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Table S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2" uniqueCount="2694">
  <si>
    <t xml:space="preserve">SITE CODE</t>
  </si>
  <si>
    <t xml:space="preserve">EP</t>
  </si>
  <si>
    <t xml:space="preserve">MP</t>
  </si>
  <si>
    <t xml:space="preserve">LP</t>
  </si>
  <si>
    <t xml:space="preserve">UKN</t>
  </si>
  <si>
    <t xml:space="preserve">EPA</t>
  </si>
  <si>
    <t xml:space="preserve">MPA</t>
  </si>
  <si>
    <t xml:space="preserve">UPA</t>
  </si>
  <si>
    <t xml:space="preserve">PERAPI</t>
  </si>
  <si>
    <t xml:space="preserve">%PERAPI</t>
  </si>
  <si>
    <t xml:space="preserve">EXP</t>
  </si>
  <si>
    <t xml:space="preserve">MILMIG</t>
  </si>
  <si>
    <t xml:space="preserve">%MILMIG</t>
  </si>
  <si>
    <t xml:space="preserve">MILMIL</t>
  </si>
  <si>
    <t xml:space="preserve">%MILMIL</t>
  </si>
  <si>
    <t xml:space="preserve">MILVUS</t>
  </si>
  <si>
    <t xml:space="preserve">%MILVUS</t>
  </si>
  <si>
    <t xml:space="preserve">HALALB</t>
  </si>
  <si>
    <t xml:space="preserve">%HALALB</t>
  </si>
  <si>
    <t xml:space="preserve">HALIAEET</t>
  </si>
  <si>
    <t xml:space="preserve">%HALIAEET</t>
  </si>
  <si>
    <t xml:space="preserve">GYPBAR</t>
  </si>
  <si>
    <t xml:space="preserve">%GYPBAR</t>
  </si>
  <si>
    <t xml:space="preserve">GYPAET</t>
  </si>
  <si>
    <t xml:space="preserve">%GYPAET</t>
  </si>
  <si>
    <t xml:space="preserve">NEOPER</t>
  </si>
  <si>
    <t xml:space="preserve">%NEOPER</t>
  </si>
  <si>
    <t xml:space="preserve">GYPFUL</t>
  </si>
  <si>
    <t xml:space="preserve">%GYPFUL</t>
  </si>
  <si>
    <t xml:space="preserve">GYPS</t>
  </si>
  <si>
    <t xml:space="preserve">%GYPS</t>
  </si>
  <si>
    <t xml:space="preserve">AEGMON</t>
  </si>
  <si>
    <t xml:space="preserve">%AEGMON</t>
  </si>
  <si>
    <t xml:space="preserve">AEGYP</t>
  </si>
  <si>
    <t xml:space="preserve">%AEGYP</t>
  </si>
  <si>
    <t xml:space="preserve">CIRGAL</t>
  </si>
  <si>
    <t xml:space="preserve">%CIRGAL</t>
  </si>
  <si>
    <t xml:space="preserve">CIRAER</t>
  </si>
  <si>
    <t xml:space="preserve">%CIRAER</t>
  </si>
  <si>
    <t xml:space="preserve">CIRCYA</t>
  </si>
  <si>
    <t xml:space="preserve">%CIRCYA</t>
  </si>
  <si>
    <t xml:space="preserve">CIRMAC</t>
  </si>
  <si>
    <t xml:space="preserve">%CIRMAC</t>
  </si>
  <si>
    <t xml:space="preserve">CIRPYG</t>
  </si>
  <si>
    <t xml:space="preserve">%CIRPYG</t>
  </si>
  <si>
    <t xml:space="preserve">CIRCUS</t>
  </si>
  <si>
    <t xml:space="preserve">%CIRCUS</t>
  </si>
  <si>
    <t xml:space="preserve">ACCGEN</t>
  </si>
  <si>
    <t xml:space="preserve">%ACCGEN</t>
  </si>
  <si>
    <t xml:space="preserve">ACCNIS</t>
  </si>
  <si>
    <t xml:space="preserve">%ACCNIS</t>
  </si>
  <si>
    <t xml:space="preserve">ACCIP</t>
  </si>
  <si>
    <t xml:space="preserve">%ACCIP</t>
  </si>
  <si>
    <t xml:space="preserve">BUTBUT</t>
  </si>
  <si>
    <t xml:space="preserve">%BUTBUT</t>
  </si>
  <si>
    <t xml:space="preserve">BUTRUF</t>
  </si>
  <si>
    <t xml:space="preserve">%BUTRUF</t>
  </si>
  <si>
    <t xml:space="preserve">BUTLAG</t>
  </si>
  <si>
    <t xml:space="preserve">%BUTLAG</t>
  </si>
  <si>
    <t xml:space="preserve">BUTEO</t>
  </si>
  <si>
    <t xml:space="preserve">%BUTEO</t>
  </si>
  <si>
    <t xml:space="preserve">AQUPOM</t>
  </si>
  <si>
    <t xml:space="preserve">%AQUPOM</t>
  </si>
  <si>
    <t xml:space="preserve">AQUCLA</t>
  </si>
  <si>
    <t xml:space="preserve">%AQUCLA</t>
  </si>
  <si>
    <t xml:space="preserve">AQURAP</t>
  </si>
  <si>
    <t xml:space="preserve">%AQURAP</t>
  </si>
  <si>
    <t xml:space="preserve">AQUHEL</t>
  </si>
  <si>
    <t xml:space="preserve">%AQUHEL</t>
  </si>
  <si>
    <t xml:space="preserve">AQUCHR</t>
  </si>
  <si>
    <t xml:space="preserve">%AQUCHR</t>
  </si>
  <si>
    <t xml:space="preserve">AQUFAS</t>
  </si>
  <si>
    <t xml:space="preserve">%AQUFAS</t>
  </si>
  <si>
    <t xml:space="preserve">AQUILA</t>
  </si>
  <si>
    <t xml:space="preserve">%AQUILA</t>
  </si>
  <si>
    <t xml:space="preserve">HIEPEN</t>
  </si>
  <si>
    <t xml:space="preserve">%HIEPEN</t>
  </si>
  <si>
    <t xml:space="preserve">PANHAL</t>
  </si>
  <si>
    <t xml:space="preserve">%PANHAL</t>
  </si>
  <si>
    <t xml:space="preserve">FALNAU</t>
  </si>
  <si>
    <t xml:space="preserve">%FALNAU</t>
  </si>
  <si>
    <t xml:space="preserve">FALTIN</t>
  </si>
  <si>
    <t xml:space="preserve">%FALTIN</t>
  </si>
  <si>
    <t xml:space="preserve">FALVES</t>
  </si>
  <si>
    <t xml:space="preserve">%FALVES</t>
  </si>
  <si>
    <t xml:space="preserve">FALCOL</t>
  </si>
  <si>
    <t xml:space="preserve">%FALCOL</t>
  </si>
  <si>
    <t xml:space="preserve">FALSUB</t>
  </si>
  <si>
    <t xml:space="preserve">%FALSUB</t>
  </si>
  <si>
    <t xml:space="preserve">FALELE</t>
  </si>
  <si>
    <t xml:space="preserve">%FALELE</t>
  </si>
  <si>
    <t xml:space="preserve">FALCHE</t>
  </si>
  <si>
    <t xml:space="preserve">%FALCHE</t>
  </si>
  <si>
    <t xml:space="preserve">FALRUS</t>
  </si>
  <si>
    <t xml:space="preserve">FALPER</t>
  </si>
  <si>
    <t xml:space="preserve">%FALPER</t>
  </si>
  <si>
    <t xml:space="preserve">FALCO</t>
  </si>
  <si>
    <t xml:space="preserve">%FALCO</t>
  </si>
  <si>
    <t xml:space="preserve">AL1</t>
  </si>
  <si>
    <t xml:space="preserve">AL2</t>
  </si>
  <si>
    <t xml:space="preserve">UP</t>
  </si>
  <si>
    <t xml:space="preserve">AL3</t>
  </si>
  <si>
    <t xml:space="preserve">NONE</t>
  </si>
  <si>
    <t xml:space="preserve">AL4</t>
  </si>
  <si>
    <t xml:space="preserve">AL5</t>
  </si>
  <si>
    <t xml:space="preserve">AL6</t>
  </si>
  <si>
    <t xml:space="preserve">AR1</t>
  </si>
  <si>
    <t xml:space="preserve">AR2</t>
  </si>
  <si>
    <t xml:space="preserve">AU1</t>
  </si>
  <si>
    <t xml:space="preserve">GARGLA</t>
  </si>
  <si>
    <t xml:space="preserve">%GARGLA</t>
  </si>
  <si>
    <t xml:space="preserve">PICPIC</t>
  </si>
  <si>
    <t xml:space="preserve">%PICPIC</t>
  </si>
  <si>
    <t xml:space="preserve">NUCCAR</t>
  </si>
  <si>
    <t xml:space="preserve">%NUCCAR</t>
  </si>
  <si>
    <t xml:space="preserve">PYRGRA</t>
  </si>
  <si>
    <t xml:space="preserve">%PYRGRA</t>
  </si>
  <si>
    <t xml:space="preserve">PYRPYR</t>
  </si>
  <si>
    <t xml:space="preserve">%PYRPYR</t>
  </si>
  <si>
    <t xml:space="preserve">CORMON</t>
  </si>
  <si>
    <t xml:space="preserve">%CORMON</t>
  </si>
  <si>
    <t xml:space="preserve">CORFRU</t>
  </si>
  <si>
    <t xml:space="preserve">%CORFRU</t>
  </si>
  <si>
    <t xml:space="preserve">CORCOR</t>
  </si>
  <si>
    <t xml:space="preserve">%CORCOR</t>
  </si>
  <si>
    <t xml:space="preserve">CORCOX</t>
  </si>
  <si>
    <t xml:space="preserve">%CORCOX</t>
  </si>
  <si>
    <t xml:space="preserve">AU10</t>
  </si>
  <si>
    <t xml:space="preserve">AU11</t>
  </si>
  <si>
    <t xml:space="preserve"> </t>
  </si>
  <si>
    <t xml:space="preserve">AU12</t>
  </si>
  <si>
    <t xml:space="preserve">AU13</t>
  </si>
  <si>
    <t xml:space="preserve">AU14</t>
  </si>
  <si>
    <t xml:space="preserve">AU15</t>
  </si>
  <si>
    <t xml:space="preserve">AU16</t>
  </si>
  <si>
    <t xml:space="preserve">  </t>
  </si>
  <si>
    <t xml:space="preserve">AU17</t>
  </si>
  <si>
    <t xml:space="preserve">AU18</t>
  </si>
  <si>
    <t xml:space="preserve">AU19</t>
  </si>
  <si>
    <t xml:space="preserve">AU2</t>
  </si>
  <si>
    <t xml:space="preserve">AU20</t>
  </si>
  <si>
    <t xml:space="preserve">AU21</t>
  </si>
  <si>
    <t xml:space="preserve">AU22</t>
  </si>
  <si>
    <t xml:space="preserve">AU23</t>
  </si>
  <si>
    <t xml:space="preserve">AU24</t>
  </si>
  <si>
    <t xml:space="preserve">AU25</t>
  </si>
  <si>
    <t xml:space="preserve">AU26</t>
  </si>
  <si>
    <t xml:space="preserve">AU27</t>
  </si>
  <si>
    <t xml:space="preserve">AU28</t>
  </si>
  <si>
    <t xml:space="preserve">AU29</t>
  </si>
  <si>
    <t xml:space="preserve">AU3</t>
  </si>
  <si>
    <t xml:space="preserve">AU30</t>
  </si>
  <si>
    <t xml:space="preserve">AU31</t>
  </si>
  <si>
    <t xml:space="preserve">AU32</t>
  </si>
  <si>
    <t xml:space="preserve">AU33</t>
  </si>
  <si>
    <t xml:space="preserve">AU34</t>
  </si>
  <si>
    <t xml:space="preserve">AU35</t>
  </si>
  <si>
    <t xml:space="preserve">AU36</t>
  </si>
  <si>
    <t xml:space="preserve">AU37</t>
  </si>
  <si>
    <t xml:space="preserve">AU38</t>
  </si>
  <si>
    <t xml:space="preserve">AU39</t>
  </si>
  <si>
    <t xml:space="preserve">AU4</t>
  </si>
  <si>
    <t xml:space="preserve">AU40</t>
  </si>
  <si>
    <t xml:space="preserve">AU41</t>
  </si>
  <si>
    <t xml:space="preserve">AU42</t>
  </si>
  <si>
    <t xml:space="preserve">AU5</t>
  </si>
  <si>
    <t xml:space="preserve">AU6</t>
  </si>
  <si>
    <t xml:space="preserve">AU7</t>
  </si>
  <si>
    <t xml:space="preserve">AU8</t>
  </si>
  <si>
    <t xml:space="preserve">AU9</t>
  </si>
  <si>
    <t xml:space="preserve">AZ1</t>
  </si>
  <si>
    <t xml:space="preserve">AZ2</t>
  </si>
  <si>
    <t xml:space="preserve">BE1</t>
  </si>
  <si>
    <t xml:space="preserve">BE10</t>
  </si>
  <si>
    <t xml:space="preserve">BE11</t>
  </si>
  <si>
    <t xml:space="preserve">BE12</t>
  </si>
  <si>
    <t xml:space="preserve">BE13</t>
  </si>
  <si>
    <t xml:space="preserve">BE14</t>
  </si>
  <si>
    <t xml:space="preserve">BE15</t>
  </si>
  <si>
    <t xml:space="preserve">BE16</t>
  </si>
  <si>
    <t xml:space="preserve">BE17</t>
  </si>
  <si>
    <t xml:space="preserve">BE2</t>
  </si>
  <si>
    <t xml:space="preserve">BE3</t>
  </si>
  <si>
    <t xml:space="preserve">BE4</t>
  </si>
  <si>
    <t xml:space="preserve">BE5</t>
  </si>
  <si>
    <t xml:space="preserve">BE6</t>
  </si>
  <si>
    <t xml:space="preserve">BE7</t>
  </si>
  <si>
    <t xml:space="preserve">BE8</t>
  </si>
  <si>
    <t xml:space="preserve">BE9</t>
  </si>
  <si>
    <t xml:space="preserve">BH1</t>
  </si>
  <si>
    <t xml:space="preserve">BH3</t>
  </si>
  <si>
    <t xml:space="preserve">BH4</t>
  </si>
  <si>
    <t xml:space="preserve">BH5</t>
  </si>
  <si>
    <t xml:space="preserve">BH6</t>
  </si>
  <si>
    <t xml:space="preserve">BR1</t>
  </si>
  <si>
    <t xml:space="preserve">BRD1</t>
  </si>
  <si>
    <t xml:space="preserve">BRD100</t>
  </si>
  <si>
    <t xml:space="preserve">BRD101</t>
  </si>
  <si>
    <t xml:space="preserve">BRD102</t>
  </si>
  <si>
    <t xml:space="preserve">BRD103</t>
  </si>
  <si>
    <t xml:space="preserve">BRD104</t>
  </si>
  <si>
    <t xml:space="preserve">BRD105</t>
  </si>
  <si>
    <t xml:space="preserve">BRD106</t>
  </si>
  <si>
    <t xml:space="preserve">BRD107</t>
  </si>
  <si>
    <t xml:space="preserve">BRD108</t>
  </si>
  <si>
    <t xml:space="preserve">BRD109</t>
  </si>
  <si>
    <t xml:space="preserve">BRD11</t>
  </si>
  <si>
    <t xml:space="preserve">BRD110</t>
  </si>
  <si>
    <t xml:space="preserve">BRD111</t>
  </si>
  <si>
    <t xml:space="preserve">BRD112</t>
  </si>
  <si>
    <t xml:space="preserve">BRD113</t>
  </si>
  <si>
    <t xml:space="preserve">BRD114</t>
  </si>
  <si>
    <t xml:space="preserve">BRD115</t>
  </si>
  <si>
    <t xml:space="preserve">BRD116</t>
  </si>
  <si>
    <t xml:space="preserve">BRD117</t>
  </si>
  <si>
    <t xml:space="preserve">BRD118</t>
  </si>
  <si>
    <t xml:space="preserve">BRD119</t>
  </si>
  <si>
    <t xml:space="preserve">BRD12</t>
  </si>
  <si>
    <t xml:space="preserve">BRD120</t>
  </si>
  <si>
    <t xml:space="preserve">BRD121</t>
  </si>
  <si>
    <t xml:space="preserve">BRD122</t>
  </si>
  <si>
    <t xml:space="preserve">BRD123</t>
  </si>
  <si>
    <t xml:space="preserve">BRD124</t>
  </si>
  <si>
    <t xml:space="preserve">BRD125</t>
  </si>
  <si>
    <t xml:space="preserve">BRD126</t>
  </si>
  <si>
    <t xml:space="preserve">BRD127</t>
  </si>
  <si>
    <t xml:space="preserve">BRD128</t>
  </si>
  <si>
    <t xml:space="preserve">BRD129</t>
  </si>
  <si>
    <t xml:space="preserve">BRD13</t>
  </si>
  <si>
    <t xml:space="preserve">BRD130</t>
  </si>
  <si>
    <t xml:space="preserve">BRD131</t>
  </si>
  <si>
    <t xml:space="preserve">BRD132</t>
  </si>
  <si>
    <t xml:space="preserve">BRD133</t>
  </si>
  <si>
    <t xml:space="preserve">BRD134</t>
  </si>
  <si>
    <t xml:space="preserve">BRD135</t>
  </si>
  <si>
    <t xml:space="preserve">BRD136</t>
  </si>
  <si>
    <t xml:space="preserve">BRD137</t>
  </si>
  <si>
    <t xml:space="preserve">BRD138</t>
  </si>
  <si>
    <t xml:space="preserve">BRD139</t>
  </si>
  <si>
    <t xml:space="preserve">BRD14</t>
  </si>
  <si>
    <t xml:space="preserve">BRD140</t>
  </si>
  <si>
    <t xml:space="preserve">BRD141</t>
  </si>
  <si>
    <t xml:space="preserve">BRD142</t>
  </si>
  <si>
    <t xml:space="preserve">BRD143</t>
  </si>
  <si>
    <t xml:space="preserve">BRD144</t>
  </si>
  <si>
    <t xml:space="preserve">BRD145</t>
  </si>
  <si>
    <t xml:space="preserve">BRD146</t>
  </si>
  <si>
    <t xml:space="preserve">BRD147</t>
  </si>
  <si>
    <t xml:space="preserve">BRD148</t>
  </si>
  <si>
    <t xml:space="preserve">BRD149</t>
  </si>
  <si>
    <t xml:space="preserve">BRD15</t>
  </si>
  <si>
    <t xml:space="preserve">BRD150</t>
  </si>
  <si>
    <t xml:space="preserve">BRD151</t>
  </si>
  <si>
    <t xml:space="preserve">BRD152</t>
  </si>
  <si>
    <t xml:space="preserve">BRD153</t>
  </si>
  <si>
    <t xml:space="preserve">BRD154</t>
  </si>
  <si>
    <t xml:space="preserve">BRD155</t>
  </si>
  <si>
    <t xml:space="preserve">BRD156</t>
  </si>
  <si>
    <t xml:space="preserve">BRD157</t>
  </si>
  <si>
    <t xml:space="preserve">BRD158</t>
  </si>
  <si>
    <t xml:space="preserve">BRD159</t>
  </si>
  <si>
    <t xml:space="preserve">BRD16</t>
  </si>
  <si>
    <t xml:space="preserve">BRD160</t>
  </si>
  <si>
    <t xml:space="preserve">BRD161</t>
  </si>
  <si>
    <t xml:space="preserve">BRD162</t>
  </si>
  <si>
    <t xml:space="preserve">BRD163</t>
  </si>
  <si>
    <t xml:space="preserve">BRD164</t>
  </si>
  <si>
    <t xml:space="preserve">BRD165</t>
  </si>
  <si>
    <t xml:space="preserve">BRD166</t>
  </si>
  <si>
    <t xml:space="preserve">BRD167</t>
  </si>
  <si>
    <t xml:space="preserve">BRD168</t>
  </si>
  <si>
    <t xml:space="preserve">BRD169</t>
  </si>
  <si>
    <t xml:space="preserve">BRD17</t>
  </si>
  <si>
    <t xml:space="preserve">BRD170</t>
  </si>
  <si>
    <t xml:space="preserve">BRD171</t>
  </si>
  <si>
    <t xml:space="preserve">BRD172</t>
  </si>
  <si>
    <t xml:space="preserve">BRD18</t>
  </si>
  <si>
    <t xml:space="preserve">BRD19</t>
  </si>
  <si>
    <t xml:space="preserve">BRD2</t>
  </si>
  <si>
    <t xml:space="preserve">BRD20</t>
  </si>
  <si>
    <t xml:space="preserve">BRD21</t>
  </si>
  <si>
    <t xml:space="preserve">BRD22</t>
  </si>
  <si>
    <t xml:space="preserve">BRD23</t>
  </si>
  <si>
    <t xml:space="preserve">BRD24</t>
  </si>
  <si>
    <t xml:space="preserve">BRD25</t>
  </si>
  <si>
    <t xml:space="preserve">BRD26</t>
  </si>
  <si>
    <t xml:space="preserve">BRD27</t>
  </si>
  <si>
    <t xml:space="preserve">BRD28</t>
  </si>
  <si>
    <t xml:space="preserve">BRD29</t>
  </si>
  <si>
    <t xml:space="preserve">BRD3</t>
  </si>
  <si>
    <t xml:space="preserve">BRD30</t>
  </si>
  <si>
    <t xml:space="preserve">BRD31</t>
  </si>
  <si>
    <t xml:space="preserve">BRD32</t>
  </si>
  <si>
    <t xml:space="preserve">BRD33</t>
  </si>
  <si>
    <t xml:space="preserve">BRD34</t>
  </si>
  <si>
    <t xml:space="preserve">BRD35</t>
  </si>
  <si>
    <t xml:space="preserve">BRD36</t>
  </si>
  <si>
    <t xml:space="preserve">BRD37</t>
  </si>
  <si>
    <t xml:space="preserve">BRD38</t>
  </si>
  <si>
    <t xml:space="preserve">BRD39</t>
  </si>
  <si>
    <t xml:space="preserve">BRD4</t>
  </si>
  <si>
    <t xml:space="preserve">BRD40</t>
  </si>
  <si>
    <t xml:space="preserve">BRD41</t>
  </si>
  <si>
    <t xml:space="preserve">BRD42</t>
  </si>
  <si>
    <t xml:space="preserve">BRD43</t>
  </si>
  <si>
    <t xml:space="preserve">BRD44</t>
  </si>
  <si>
    <t xml:space="preserve">BRD45</t>
  </si>
  <si>
    <t xml:space="preserve">BRD46</t>
  </si>
  <si>
    <t xml:space="preserve">BRD47</t>
  </si>
  <si>
    <t xml:space="preserve">BRD48</t>
  </si>
  <si>
    <t xml:space="preserve">BRD49</t>
  </si>
  <si>
    <t xml:space="preserve">BRD5</t>
  </si>
  <si>
    <t xml:space="preserve">BRD50</t>
  </si>
  <si>
    <t xml:space="preserve">BRD51</t>
  </si>
  <si>
    <t xml:space="preserve">BRD52</t>
  </si>
  <si>
    <t xml:space="preserve">BRD53</t>
  </si>
  <si>
    <t xml:space="preserve">BRD54</t>
  </si>
  <si>
    <t xml:space="preserve">BRD55</t>
  </si>
  <si>
    <t xml:space="preserve">BRD56</t>
  </si>
  <si>
    <t xml:space="preserve">BRD57</t>
  </si>
  <si>
    <t xml:space="preserve">BRD58</t>
  </si>
  <si>
    <t xml:space="preserve">BRD59</t>
  </si>
  <si>
    <t xml:space="preserve">BRD6</t>
  </si>
  <si>
    <t xml:space="preserve">BRD60</t>
  </si>
  <si>
    <t xml:space="preserve">BRD61</t>
  </si>
  <si>
    <t xml:space="preserve">BRD62</t>
  </si>
  <si>
    <t xml:space="preserve">BRD63</t>
  </si>
  <si>
    <t xml:space="preserve">BRD64</t>
  </si>
  <si>
    <t xml:space="preserve">BRD65</t>
  </si>
  <si>
    <t xml:space="preserve">BRD66</t>
  </si>
  <si>
    <t xml:space="preserve">BRD67</t>
  </si>
  <si>
    <t xml:space="preserve">BRD68</t>
  </si>
  <si>
    <t xml:space="preserve">BRD69</t>
  </si>
  <si>
    <t xml:space="preserve">BRD7</t>
  </si>
  <si>
    <t xml:space="preserve">BRD70</t>
  </si>
  <si>
    <t xml:space="preserve">BRD71</t>
  </si>
  <si>
    <t xml:space="preserve">BRD72</t>
  </si>
  <si>
    <t xml:space="preserve">BRD73</t>
  </si>
  <si>
    <t xml:space="preserve">BRD74</t>
  </si>
  <si>
    <t xml:space="preserve">BRD75</t>
  </si>
  <si>
    <t xml:space="preserve">BRD76</t>
  </si>
  <si>
    <t xml:space="preserve">BRD77</t>
  </si>
  <si>
    <t xml:space="preserve">BRD78</t>
  </si>
  <si>
    <t xml:space="preserve">BRD79</t>
  </si>
  <si>
    <t xml:space="preserve">BRD8</t>
  </si>
  <si>
    <t xml:space="preserve">BRD80</t>
  </si>
  <si>
    <t xml:space="preserve">BRD81</t>
  </si>
  <si>
    <t xml:space="preserve">BRD82</t>
  </si>
  <si>
    <t xml:space="preserve">BRD83</t>
  </si>
  <si>
    <t xml:space="preserve">BRD84</t>
  </si>
  <si>
    <t xml:space="preserve">BRD85</t>
  </si>
  <si>
    <t xml:space="preserve">BRD86</t>
  </si>
  <si>
    <t xml:space="preserve">BRD87</t>
  </si>
  <si>
    <t xml:space="preserve">BRD88</t>
  </si>
  <si>
    <t xml:space="preserve">BRD89</t>
  </si>
  <si>
    <t xml:space="preserve">BRD9</t>
  </si>
  <si>
    <t xml:space="preserve">BRD90</t>
  </si>
  <si>
    <t xml:space="preserve">BRD91</t>
  </si>
  <si>
    <t xml:space="preserve">BRD92</t>
  </si>
  <si>
    <t xml:space="preserve">BRD93</t>
  </si>
  <si>
    <t xml:space="preserve">BRD94</t>
  </si>
  <si>
    <t xml:space="preserve">BRD95</t>
  </si>
  <si>
    <t xml:space="preserve">BRD96</t>
  </si>
  <si>
    <t xml:space="preserve">BRD97</t>
  </si>
  <si>
    <t xml:space="preserve">BRD98</t>
  </si>
  <si>
    <t xml:space="preserve">BRD99</t>
  </si>
  <si>
    <t xml:space="preserve">BU1</t>
  </si>
  <si>
    <t xml:space="preserve">BU10</t>
  </si>
  <si>
    <t xml:space="preserve">BU11</t>
  </si>
  <si>
    <t xml:space="preserve">BU12</t>
  </si>
  <si>
    <t xml:space="preserve">BU13</t>
  </si>
  <si>
    <t xml:space="preserve">BU14</t>
  </si>
  <si>
    <t xml:space="preserve">BU15</t>
  </si>
  <si>
    <t xml:space="preserve">BU16</t>
  </si>
  <si>
    <t xml:space="preserve">BU17</t>
  </si>
  <si>
    <t xml:space="preserve">BU18</t>
  </si>
  <si>
    <t xml:space="preserve">BU2</t>
  </si>
  <si>
    <t xml:space="preserve">BU3</t>
  </si>
  <si>
    <t xml:space="preserve">BU4</t>
  </si>
  <si>
    <t xml:space="preserve">BU5</t>
  </si>
  <si>
    <t xml:space="preserve">BU6</t>
  </si>
  <si>
    <t xml:space="preserve">BU7</t>
  </si>
  <si>
    <t xml:space="preserve">BU8</t>
  </si>
  <si>
    <t xml:space="preserve">BU9</t>
  </si>
  <si>
    <t xml:space="preserve">CH1</t>
  </si>
  <si>
    <t xml:space="preserve">CH10</t>
  </si>
  <si>
    <t xml:space="preserve">CH11</t>
  </si>
  <si>
    <t xml:space="preserve">CH12</t>
  </si>
  <si>
    <t xml:space="preserve">CH13</t>
  </si>
  <si>
    <t xml:space="preserve">CH14</t>
  </si>
  <si>
    <t xml:space="preserve">CH15</t>
  </si>
  <si>
    <t xml:space="preserve">CH16</t>
  </si>
  <si>
    <t xml:space="preserve">CH17</t>
  </si>
  <si>
    <t xml:space="preserve">CH18</t>
  </si>
  <si>
    <t xml:space="preserve">CH19</t>
  </si>
  <si>
    <t xml:space="preserve">CH2</t>
  </si>
  <si>
    <t xml:space="preserve">CH20</t>
  </si>
  <si>
    <t xml:space="preserve">CH21</t>
  </si>
  <si>
    <t xml:space="preserve">CH22</t>
  </si>
  <si>
    <t xml:space="preserve">CH23</t>
  </si>
  <si>
    <t xml:space="preserve">CH24</t>
  </si>
  <si>
    <t xml:space="preserve">CH25</t>
  </si>
  <si>
    <t xml:space="preserve">CH26</t>
  </si>
  <si>
    <t xml:space="preserve">CH27</t>
  </si>
  <si>
    <t xml:space="preserve">CH28</t>
  </si>
  <si>
    <t xml:space="preserve">CH29</t>
  </si>
  <si>
    <t xml:space="preserve">CH3</t>
  </si>
  <si>
    <t xml:space="preserve">CH30</t>
  </si>
  <si>
    <t xml:space="preserve">CH31</t>
  </si>
  <si>
    <t xml:space="preserve">CH4</t>
  </si>
  <si>
    <t xml:space="preserve">CH5</t>
  </si>
  <si>
    <t xml:space="preserve">CH6</t>
  </si>
  <si>
    <t xml:space="preserve">CH7</t>
  </si>
  <si>
    <t xml:space="preserve">CH8</t>
  </si>
  <si>
    <t xml:space="preserve">CH9</t>
  </si>
  <si>
    <t xml:space="preserve">CI1</t>
  </si>
  <si>
    <t xml:space="preserve">CI10</t>
  </si>
  <si>
    <t xml:space="preserve">CI11</t>
  </si>
  <si>
    <t xml:space="preserve">CI12</t>
  </si>
  <si>
    <t xml:space="preserve">CI13</t>
  </si>
  <si>
    <t xml:space="preserve">CI14</t>
  </si>
  <si>
    <t xml:space="preserve">CI15</t>
  </si>
  <si>
    <t xml:space="preserve">CI16</t>
  </si>
  <si>
    <t xml:space="preserve">CI17</t>
  </si>
  <si>
    <t xml:space="preserve">CI18</t>
  </si>
  <si>
    <t xml:space="preserve">CI19</t>
  </si>
  <si>
    <t xml:space="preserve">CI2</t>
  </si>
  <si>
    <t xml:space="preserve">CI20</t>
  </si>
  <si>
    <t xml:space="preserve">CI21</t>
  </si>
  <si>
    <t xml:space="preserve">CI22</t>
  </si>
  <si>
    <t xml:space="preserve">CI23</t>
  </si>
  <si>
    <t xml:space="preserve">CI24</t>
  </si>
  <si>
    <t xml:space="preserve">CI25</t>
  </si>
  <si>
    <t xml:space="preserve">CI26</t>
  </si>
  <si>
    <t xml:space="preserve">CI27</t>
  </si>
  <si>
    <t xml:space="preserve">CI28</t>
  </si>
  <si>
    <t xml:space="preserve">CI3</t>
  </si>
  <si>
    <t xml:space="preserve">CI30</t>
  </si>
  <si>
    <t xml:space="preserve">CI31</t>
  </si>
  <si>
    <t xml:space="preserve">CI32</t>
  </si>
  <si>
    <t xml:space="preserve">CI33</t>
  </si>
  <si>
    <t xml:space="preserve">CI34</t>
  </si>
  <si>
    <t xml:space="preserve">CI35</t>
  </si>
  <si>
    <t xml:space="preserve">CI36</t>
  </si>
  <si>
    <t xml:space="preserve">CI38</t>
  </si>
  <si>
    <t xml:space="preserve">CI39</t>
  </si>
  <si>
    <t xml:space="preserve">CI4</t>
  </si>
  <si>
    <t xml:space="preserve">CI40</t>
  </si>
  <si>
    <t xml:space="preserve">CI41</t>
  </si>
  <si>
    <t xml:space="preserve">CI42</t>
  </si>
  <si>
    <t xml:space="preserve">CI43</t>
  </si>
  <si>
    <t xml:space="preserve">CI44</t>
  </si>
  <si>
    <t xml:space="preserve">CI45</t>
  </si>
  <si>
    <t xml:space="preserve">CI46</t>
  </si>
  <si>
    <t xml:space="preserve">CI47</t>
  </si>
  <si>
    <t xml:space="preserve">CI48</t>
  </si>
  <si>
    <t xml:space="preserve">CI49</t>
  </si>
  <si>
    <t xml:space="preserve">CI50</t>
  </si>
  <si>
    <t xml:space="preserve">CI51</t>
  </si>
  <si>
    <t xml:space="preserve">CI52</t>
  </si>
  <si>
    <t xml:space="preserve">CI53</t>
  </si>
  <si>
    <t xml:space="preserve">CI54</t>
  </si>
  <si>
    <t xml:space="preserve">CI55</t>
  </si>
  <si>
    <t xml:space="preserve">CI56</t>
  </si>
  <si>
    <t xml:space="preserve">CI57</t>
  </si>
  <si>
    <t xml:space="preserve">CI58</t>
  </si>
  <si>
    <t xml:space="preserve">CI59</t>
  </si>
  <si>
    <t xml:space="preserve">CI60</t>
  </si>
  <si>
    <t xml:space="preserve">CI61</t>
  </si>
  <si>
    <t xml:space="preserve">CI62</t>
  </si>
  <si>
    <t xml:space="preserve">CI63</t>
  </si>
  <si>
    <t xml:space="preserve">CI64</t>
  </si>
  <si>
    <t xml:space="preserve">CI65</t>
  </si>
  <si>
    <t xml:space="preserve">CI66</t>
  </si>
  <si>
    <t xml:space="preserve">CI67</t>
  </si>
  <si>
    <t xml:space="preserve">CI68</t>
  </si>
  <si>
    <t xml:space="preserve">CI69</t>
  </si>
  <si>
    <t xml:space="preserve">CI7</t>
  </si>
  <si>
    <t xml:space="preserve">CI8</t>
  </si>
  <si>
    <t xml:space="preserve">CI9</t>
  </si>
  <si>
    <t xml:space="preserve">CR1</t>
  </si>
  <si>
    <t xml:space="preserve">CR10</t>
  </si>
  <si>
    <t xml:space="preserve">CR11</t>
  </si>
  <si>
    <t xml:space="preserve">CR12</t>
  </si>
  <si>
    <t xml:space="preserve">CR13</t>
  </si>
  <si>
    <t xml:space="preserve">CR14</t>
  </si>
  <si>
    <t xml:space="preserve">CR15</t>
  </si>
  <si>
    <t xml:space="preserve">CR16</t>
  </si>
  <si>
    <t xml:space="preserve">CR17</t>
  </si>
  <si>
    <t xml:space="preserve">CR18</t>
  </si>
  <si>
    <t xml:space="preserve">CR19</t>
  </si>
  <si>
    <t xml:space="preserve">CR2</t>
  </si>
  <si>
    <t xml:space="preserve">CR3</t>
  </si>
  <si>
    <t xml:space="preserve">CR4</t>
  </si>
  <si>
    <t xml:space="preserve">CR5</t>
  </si>
  <si>
    <t xml:space="preserve">CR6</t>
  </si>
  <si>
    <t xml:space="preserve">CR7</t>
  </si>
  <si>
    <t xml:space="preserve">CR8</t>
  </si>
  <si>
    <t xml:space="preserve">CR9</t>
  </si>
  <si>
    <t xml:space="preserve">CY1</t>
  </si>
  <si>
    <t xml:space="preserve">CZ1</t>
  </si>
  <si>
    <t xml:space="preserve">CZ10</t>
  </si>
  <si>
    <t xml:space="preserve">CZ11</t>
  </si>
  <si>
    <t xml:space="preserve">CZ12</t>
  </si>
  <si>
    <t xml:space="preserve">CZ13</t>
  </si>
  <si>
    <t xml:space="preserve">CZ14</t>
  </si>
  <si>
    <t xml:space="preserve">CZ15</t>
  </si>
  <si>
    <t xml:space="preserve">CZ16</t>
  </si>
  <si>
    <t xml:space="preserve">CZ17</t>
  </si>
  <si>
    <t xml:space="preserve">CZ18</t>
  </si>
  <si>
    <t xml:space="preserve">CZ19</t>
  </si>
  <si>
    <t xml:space="preserve">CZ2</t>
  </si>
  <si>
    <t xml:space="preserve">CZ20</t>
  </si>
  <si>
    <t xml:space="preserve">CZ22</t>
  </si>
  <si>
    <t xml:space="preserve">CZ23</t>
  </si>
  <si>
    <t xml:space="preserve">CZ24</t>
  </si>
  <si>
    <t xml:space="preserve">CZ26</t>
  </si>
  <si>
    <t xml:space="preserve">CZ27</t>
  </si>
  <si>
    <t xml:space="preserve">CZ28</t>
  </si>
  <si>
    <t xml:space="preserve">CZ29</t>
  </si>
  <si>
    <t xml:space="preserve">CZ3</t>
  </si>
  <si>
    <t xml:space="preserve">CZ30</t>
  </si>
  <si>
    <t xml:space="preserve">CZ31</t>
  </si>
  <si>
    <t xml:space="preserve">CZ32</t>
  </si>
  <si>
    <t xml:space="preserve">CZ33</t>
  </si>
  <si>
    <t xml:space="preserve">CZ34</t>
  </si>
  <si>
    <t xml:space="preserve">CZ35</t>
  </si>
  <si>
    <t xml:space="preserve">CZ36</t>
  </si>
  <si>
    <t xml:space="preserve">CZ37</t>
  </si>
  <si>
    <t xml:space="preserve">CZ38</t>
  </si>
  <si>
    <t xml:space="preserve">CZ39</t>
  </si>
  <si>
    <t xml:space="preserve">CZ4</t>
  </si>
  <si>
    <t xml:space="preserve">CZ40</t>
  </si>
  <si>
    <t xml:space="preserve">CZ41</t>
  </si>
  <si>
    <t xml:space="preserve">CZ42</t>
  </si>
  <si>
    <t xml:space="preserve">CZ43</t>
  </si>
  <si>
    <t xml:space="preserve">CZ44</t>
  </si>
  <si>
    <t xml:space="preserve">CZ45</t>
  </si>
  <si>
    <t xml:space="preserve">CZ46</t>
  </si>
  <si>
    <t xml:space="preserve">CZ47</t>
  </si>
  <si>
    <t xml:space="preserve">CZ48</t>
  </si>
  <si>
    <t xml:space="preserve">CZ49</t>
  </si>
  <si>
    <t xml:space="preserve">CZ5</t>
  </si>
  <si>
    <t xml:space="preserve">CZ50</t>
  </si>
  <si>
    <t xml:space="preserve">CZ51</t>
  </si>
  <si>
    <t xml:space="preserve">CZ52</t>
  </si>
  <si>
    <t xml:space="preserve">CZ53</t>
  </si>
  <si>
    <t xml:space="preserve">CZ54</t>
  </si>
  <si>
    <t xml:space="preserve">CZ55</t>
  </si>
  <si>
    <t xml:space="preserve">CZ56</t>
  </si>
  <si>
    <t xml:space="preserve">CZ57</t>
  </si>
  <si>
    <t xml:space="preserve">CZ6</t>
  </si>
  <si>
    <t xml:space="preserve">CZ7</t>
  </si>
  <si>
    <t xml:space="preserve">CZ8</t>
  </si>
  <si>
    <t xml:space="preserve">CZ9</t>
  </si>
  <si>
    <t xml:space="preserve">DA1</t>
  </si>
  <si>
    <t xml:space="preserve">DA2</t>
  </si>
  <si>
    <t xml:space="preserve">DA3</t>
  </si>
  <si>
    <t xml:space="preserve">DA4</t>
  </si>
  <si>
    <t xml:space="preserve">DA5</t>
  </si>
  <si>
    <t xml:space="preserve">DA6</t>
  </si>
  <si>
    <t xml:space="preserve">DA7</t>
  </si>
  <si>
    <t xml:space="preserve">DA8</t>
  </si>
  <si>
    <t xml:space="preserve">EG1</t>
  </si>
  <si>
    <t xml:space="preserve">EG10</t>
  </si>
  <si>
    <t xml:space="preserve">EG11</t>
  </si>
  <si>
    <t xml:space="preserve">EG12</t>
  </si>
  <si>
    <t xml:space="preserve">EG13</t>
  </si>
  <si>
    <t xml:space="preserve">EG14</t>
  </si>
  <si>
    <t xml:space="preserve">EG15</t>
  </si>
  <si>
    <t xml:space="preserve">EG16</t>
  </si>
  <si>
    <t xml:space="preserve">EG17</t>
  </si>
  <si>
    <t xml:space="preserve">EG18</t>
  </si>
  <si>
    <t xml:space="preserve">EG19</t>
  </si>
  <si>
    <t xml:space="preserve">EG2</t>
  </si>
  <si>
    <t xml:space="preserve">EG20</t>
  </si>
  <si>
    <t xml:space="preserve">EG21</t>
  </si>
  <si>
    <t xml:space="preserve">EG22</t>
  </si>
  <si>
    <t xml:space="preserve">EG23</t>
  </si>
  <si>
    <t xml:space="preserve">EG24</t>
  </si>
  <si>
    <t xml:space="preserve">EG25</t>
  </si>
  <si>
    <t xml:space="preserve">EG26</t>
  </si>
  <si>
    <t xml:space="preserve">EG27</t>
  </si>
  <si>
    <t xml:space="preserve">EG28</t>
  </si>
  <si>
    <t xml:space="preserve">EG29</t>
  </si>
  <si>
    <t xml:space="preserve">EG3</t>
  </si>
  <si>
    <t xml:space="preserve">EG30</t>
  </si>
  <si>
    <t xml:space="preserve">EG31</t>
  </si>
  <si>
    <t xml:space="preserve">EG32</t>
  </si>
  <si>
    <t xml:space="preserve">EG33</t>
  </si>
  <si>
    <t xml:space="preserve">EG34</t>
  </si>
  <si>
    <t xml:space="preserve">EG35</t>
  </si>
  <si>
    <t xml:space="preserve">EG36</t>
  </si>
  <si>
    <t xml:space="preserve">EG37</t>
  </si>
  <si>
    <t xml:space="preserve">EG38</t>
  </si>
  <si>
    <t xml:space="preserve">EG39</t>
  </si>
  <si>
    <t xml:space="preserve">EG4</t>
  </si>
  <si>
    <t xml:space="preserve">EG40</t>
  </si>
  <si>
    <t xml:space="preserve">EG41</t>
  </si>
  <si>
    <t xml:space="preserve">EG42</t>
  </si>
  <si>
    <t xml:space="preserve">EG43</t>
  </si>
  <si>
    <t xml:space="preserve">EG44</t>
  </si>
  <si>
    <t xml:space="preserve">EG45</t>
  </si>
  <si>
    <t xml:space="preserve">EG46</t>
  </si>
  <si>
    <t xml:space="preserve">EG5</t>
  </si>
  <si>
    <t xml:space="preserve">EG6</t>
  </si>
  <si>
    <t xml:space="preserve">EG7</t>
  </si>
  <si>
    <t xml:space="preserve">EG8</t>
  </si>
  <si>
    <t xml:space="preserve">EG9</t>
  </si>
  <si>
    <t xml:space="preserve">FR1</t>
  </si>
  <si>
    <t xml:space="preserve">FR10</t>
  </si>
  <si>
    <t xml:space="preserve">FR100</t>
  </si>
  <si>
    <t xml:space="preserve">FR101</t>
  </si>
  <si>
    <t xml:space="preserve">FR102</t>
  </si>
  <si>
    <t xml:space="preserve">FR103</t>
  </si>
  <si>
    <t xml:space="preserve">FR104</t>
  </si>
  <si>
    <t xml:space="preserve">FR105</t>
  </si>
  <si>
    <t xml:space="preserve">FR106</t>
  </si>
  <si>
    <t xml:space="preserve">FR107</t>
  </si>
  <si>
    <t xml:space="preserve">FR108</t>
  </si>
  <si>
    <t xml:space="preserve">FR109</t>
  </si>
  <si>
    <t xml:space="preserve">FR11</t>
  </si>
  <si>
    <t xml:space="preserve">FR110</t>
  </si>
  <si>
    <t xml:space="preserve">FR111</t>
  </si>
  <si>
    <t xml:space="preserve">FR112</t>
  </si>
  <si>
    <t xml:space="preserve">FR113</t>
  </si>
  <si>
    <t xml:space="preserve">FR114</t>
  </si>
  <si>
    <t xml:space="preserve">FR115</t>
  </si>
  <si>
    <t xml:space="preserve">FR116</t>
  </si>
  <si>
    <t xml:space="preserve">FR117</t>
  </si>
  <si>
    <t xml:space="preserve">FR118</t>
  </si>
  <si>
    <t xml:space="preserve">FR12</t>
  </si>
  <si>
    <t xml:space="preserve">FR120</t>
  </si>
  <si>
    <t xml:space="preserve">FR121</t>
  </si>
  <si>
    <t xml:space="preserve">FR122</t>
  </si>
  <si>
    <t xml:space="preserve">FR123</t>
  </si>
  <si>
    <t xml:space="preserve">FR124</t>
  </si>
  <si>
    <t xml:space="preserve">FR125</t>
  </si>
  <si>
    <t xml:space="preserve">FR126</t>
  </si>
  <si>
    <t xml:space="preserve">FR127</t>
  </si>
  <si>
    <t xml:space="preserve">FR128</t>
  </si>
  <si>
    <t xml:space="preserve">FR129</t>
  </si>
  <si>
    <t xml:space="preserve">FR13</t>
  </si>
  <si>
    <t xml:space="preserve">FR131</t>
  </si>
  <si>
    <t xml:space="preserve">FR132</t>
  </si>
  <si>
    <t xml:space="preserve">FR133</t>
  </si>
  <si>
    <t xml:space="preserve">FR134</t>
  </si>
  <si>
    <t xml:space="preserve">FR135</t>
  </si>
  <si>
    <t xml:space="preserve">FR136</t>
  </si>
  <si>
    <t xml:space="preserve">FR137</t>
  </si>
  <si>
    <t xml:space="preserve">FR138</t>
  </si>
  <si>
    <t xml:space="preserve">FR139</t>
  </si>
  <si>
    <t xml:space="preserve">FR14</t>
  </si>
  <si>
    <t xml:space="preserve">FR140</t>
  </si>
  <si>
    <t xml:space="preserve">FR141</t>
  </si>
  <si>
    <t xml:space="preserve">FR142</t>
  </si>
  <si>
    <t xml:space="preserve">FR143</t>
  </si>
  <si>
    <t xml:space="preserve">FR144</t>
  </si>
  <si>
    <t xml:space="preserve">FR145</t>
  </si>
  <si>
    <t xml:space="preserve">FR146</t>
  </si>
  <si>
    <t xml:space="preserve">FR147</t>
  </si>
  <si>
    <t xml:space="preserve">FR148</t>
  </si>
  <si>
    <t xml:space="preserve">FR149</t>
  </si>
  <si>
    <t xml:space="preserve">FR15</t>
  </si>
  <si>
    <t xml:space="preserve">FR150</t>
  </si>
  <si>
    <t xml:space="preserve">FR151</t>
  </si>
  <si>
    <t xml:space="preserve">FR152</t>
  </si>
  <si>
    <t xml:space="preserve">FR153</t>
  </si>
  <si>
    <t xml:space="preserve">FR154</t>
  </si>
  <si>
    <t xml:space="preserve">FR155</t>
  </si>
  <si>
    <t xml:space="preserve">FR156</t>
  </si>
  <si>
    <t xml:space="preserve">FR157</t>
  </si>
  <si>
    <t xml:space="preserve">FR158</t>
  </si>
  <si>
    <t xml:space="preserve">FR159</t>
  </si>
  <si>
    <t xml:space="preserve">FR16</t>
  </si>
  <si>
    <t xml:space="preserve">FR160</t>
  </si>
  <si>
    <t xml:space="preserve">FR162</t>
  </si>
  <si>
    <t xml:space="preserve">FR163</t>
  </si>
  <si>
    <t xml:space="preserve">FR164</t>
  </si>
  <si>
    <t xml:space="preserve">FR165</t>
  </si>
  <si>
    <t xml:space="preserve">FR166</t>
  </si>
  <si>
    <t xml:space="preserve">FR167</t>
  </si>
  <si>
    <t xml:space="preserve">FR168</t>
  </si>
  <si>
    <t xml:space="preserve">FR169</t>
  </si>
  <si>
    <t xml:space="preserve">FR17</t>
  </si>
  <si>
    <t xml:space="preserve">FR170</t>
  </si>
  <si>
    <t xml:space="preserve">FR171</t>
  </si>
  <si>
    <t xml:space="preserve">FR172</t>
  </si>
  <si>
    <t xml:space="preserve">FR173</t>
  </si>
  <si>
    <t xml:space="preserve">FR174</t>
  </si>
  <si>
    <t xml:space="preserve">FR175</t>
  </si>
  <si>
    <t xml:space="preserve">FR176</t>
  </si>
  <si>
    <t xml:space="preserve">FR177</t>
  </si>
  <si>
    <t xml:space="preserve">FR178</t>
  </si>
  <si>
    <t xml:space="preserve">FR179</t>
  </si>
  <si>
    <t xml:space="preserve">FR18</t>
  </si>
  <si>
    <t xml:space="preserve">FR180</t>
  </si>
  <si>
    <t xml:space="preserve">FR181</t>
  </si>
  <si>
    <t xml:space="preserve">FR182</t>
  </si>
  <si>
    <t xml:space="preserve">FR183</t>
  </si>
  <si>
    <t xml:space="preserve">FR184</t>
  </si>
  <si>
    <t xml:space="preserve">FR185</t>
  </si>
  <si>
    <t xml:space="preserve">FR186</t>
  </si>
  <si>
    <t xml:space="preserve">FR187</t>
  </si>
  <si>
    <t xml:space="preserve">FR188</t>
  </si>
  <si>
    <t xml:space="preserve">FR189</t>
  </si>
  <si>
    <t xml:space="preserve">FR19</t>
  </si>
  <si>
    <t xml:space="preserve">FR190</t>
  </si>
  <si>
    <t xml:space="preserve">FR191</t>
  </si>
  <si>
    <t xml:space="preserve">FR192</t>
  </si>
  <si>
    <t xml:space="preserve">FR193</t>
  </si>
  <si>
    <t xml:space="preserve">FR194</t>
  </si>
  <si>
    <t xml:space="preserve">FR195</t>
  </si>
  <si>
    <t xml:space="preserve">FR196</t>
  </si>
  <si>
    <t xml:space="preserve">FR197</t>
  </si>
  <si>
    <t xml:space="preserve">FR198</t>
  </si>
  <si>
    <t xml:space="preserve">FR199</t>
  </si>
  <si>
    <t xml:space="preserve">FR2</t>
  </si>
  <si>
    <t xml:space="preserve">FR20</t>
  </si>
  <si>
    <t xml:space="preserve">FR200</t>
  </si>
  <si>
    <t xml:space="preserve">FR201</t>
  </si>
  <si>
    <t xml:space="preserve">FR202</t>
  </si>
  <si>
    <t xml:space="preserve">FR203</t>
  </si>
  <si>
    <t xml:space="preserve">FR204</t>
  </si>
  <si>
    <t xml:space="preserve">FR205</t>
  </si>
  <si>
    <t xml:space="preserve">FR206</t>
  </si>
  <si>
    <t xml:space="preserve">FR207</t>
  </si>
  <si>
    <t xml:space="preserve">FR208</t>
  </si>
  <si>
    <t xml:space="preserve">FR209</t>
  </si>
  <si>
    <t xml:space="preserve">FR21</t>
  </si>
  <si>
    <t xml:space="preserve">FR210</t>
  </si>
  <si>
    <t xml:space="preserve">FR211</t>
  </si>
  <si>
    <t xml:space="preserve">FR212</t>
  </si>
  <si>
    <t xml:space="preserve">FR213</t>
  </si>
  <si>
    <t xml:space="preserve">FR214</t>
  </si>
  <si>
    <t xml:space="preserve">FR215</t>
  </si>
  <si>
    <t xml:space="preserve">FR216</t>
  </si>
  <si>
    <t xml:space="preserve">FR217</t>
  </si>
  <si>
    <t xml:space="preserve">FR218</t>
  </si>
  <si>
    <t xml:space="preserve">FR219</t>
  </si>
  <si>
    <t xml:space="preserve">FR22</t>
  </si>
  <si>
    <t xml:space="preserve">FR220</t>
  </si>
  <si>
    <t xml:space="preserve">FR221</t>
  </si>
  <si>
    <t xml:space="preserve">FR222</t>
  </si>
  <si>
    <t xml:space="preserve">FR223</t>
  </si>
  <si>
    <t xml:space="preserve">FR224</t>
  </si>
  <si>
    <t xml:space="preserve">FR225</t>
  </si>
  <si>
    <t xml:space="preserve">FR226</t>
  </si>
  <si>
    <t xml:space="preserve">FR227</t>
  </si>
  <si>
    <t xml:space="preserve">FR228</t>
  </si>
  <si>
    <t xml:space="preserve">FR229</t>
  </si>
  <si>
    <t xml:space="preserve">FR23</t>
  </si>
  <si>
    <t xml:space="preserve">FR230</t>
  </si>
  <si>
    <t xml:space="preserve">FR231</t>
  </si>
  <si>
    <t xml:space="preserve">FR232</t>
  </si>
  <si>
    <t xml:space="preserve">FR233</t>
  </si>
  <si>
    <t xml:space="preserve">FR234</t>
  </si>
  <si>
    <t xml:space="preserve">FR235</t>
  </si>
  <si>
    <t xml:space="preserve">FR236</t>
  </si>
  <si>
    <t xml:space="preserve">FR237</t>
  </si>
  <si>
    <t xml:space="preserve">FR238</t>
  </si>
  <si>
    <t xml:space="preserve">FR239</t>
  </si>
  <si>
    <t xml:space="preserve">FR24</t>
  </si>
  <si>
    <t xml:space="preserve">FR240</t>
  </si>
  <si>
    <t xml:space="preserve">FR241</t>
  </si>
  <si>
    <t xml:space="preserve">FR242</t>
  </si>
  <si>
    <t xml:space="preserve">FR243</t>
  </si>
  <si>
    <t xml:space="preserve">FR244</t>
  </si>
  <si>
    <t xml:space="preserve">FR245</t>
  </si>
  <si>
    <t xml:space="preserve">FR246</t>
  </si>
  <si>
    <t xml:space="preserve">FR247</t>
  </si>
  <si>
    <t xml:space="preserve">FR248</t>
  </si>
  <si>
    <t xml:space="preserve">FR249</t>
  </si>
  <si>
    <t xml:space="preserve">FR25</t>
  </si>
  <si>
    <t xml:space="preserve">FR250</t>
  </si>
  <si>
    <t xml:space="preserve">FR251</t>
  </si>
  <si>
    <t xml:space="preserve">FR252</t>
  </si>
  <si>
    <t xml:space="preserve">FR254</t>
  </si>
  <si>
    <t xml:space="preserve">FR255</t>
  </si>
  <si>
    <t xml:space="preserve">FR256</t>
  </si>
  <si>
    <t xml:space="preserve">FR257</t>
  </si>
  <si>
    <t xml:space="preserve">FR258</t>
  </si>
  <si>
    <t xml:space="preserve">FR259</t>
  </si>
  <si>
    <t xml:space="preserve">FR26</t>
  </si>
  <si>
    <t xml:space="preserve">FR260</t>
  </si>
  <si>
    <t xml:space="preserve">FR261</t>
  </si>
  <si>
    <t xml:space="preserve">FR262</t>
  </si>
  <si>
    <t xml:space="preserve">FR263</t>
  </si>
  <si>
    <t xml:space="preserve">FR264</t>
  </si>
  <si>
    <t xml:space="preserve">FR265</t>
  </si>
  <si>
    <t xml:space="preserve">FR266</t>
  </si>
  <si>
    <t xml:space="preserve">FR267</t>
  </si>
  <si>
    <t xml:space="preserve">FR268</t>
  </si>
  <si>
    <t xml:space="preserve">FR269</t>
  </si>
  <si>
    <t xml:space="preserve">FR27</t>
  </si>
  <si>
    <t xml:space="preserve">FR270</t>
  </si>
  <si>
    <t xml:space="preserve">FR271</t>
  </si>
  <si>
    <t xml:space="preserve">FR272</t>
  </si>
  <si>
    <t xml:space="preserve">FR273</t>
  </si>
  <si>
    <t xml:space="preserve">FR274</t>
  </si>
  <si>
    <t xml:space="preserve">FR275</t>
  </si>
  <si>
    <t xml:space="preserve">FR276</t>
  </si>
  <si>
    <t xml:space="preserve">FR277</t>
  </si>
  <si>
    <t xml:space="preserve">FR278</t>
  </si>
  <si>
    <t xml:space="preserve">FR279</t>
  </si>
  <si>
    <t xml:space="preserve">FR28</t>
  </si>
  <si>
    <t xml:space="preserve">FR280</t>
  </si>
  <si>
    <t xml:space="preserve">FR281</t>
  </si>
  <si>
    <t xml:space="preserve">FR282</t>
  </si>
  <si>
    <t xml:space="preserve">FR283</t>
  </si>
  <si>
    <t xml:space="preserve">FR284</t>
  </si>
  <si>
    <t xml:space="preserve">FR285</t>
  </si>
  <si>
    <t xml:space="preserve">FR29</t>
  </si>
  <si>
    <t xml:space="preserve">FR3</t>
  </si>
  <si>
    <t xml:space="preserve">FR30</t>
  </si>
  <si>
    <t xml:space="preserve">FR31</t>
  </si>
  <si>
    <t xml:space="preserve">FR32</t>
  </si>
  <si>
    <t xml:space="preserve">FR33</t>
  </si>
  <si>
    <t xml:space="preserve">FR34</t>
  </si>
  <si>
    <t xml:space="preserve">FR35</t>
  </si>
  <si>
    <t xml:space="preserve">FR36</t>
  </si>
  <si>
    <t xml:space="preserve">FR37</t>
  </si>
  <si>
    <t xml:space="preserve">FR38</t>
  </si>
  <si>
    <t xml:space="preserve">FR39</t>
  </si>
  <si>
    <t xml:space="preserve">FR4</t>
  </si>
  <si>
    <t xml:space="preserve">FR40</t>
  </si>
  <si>
    <t xml:space="preserve">FR41</t>
  </si>
  <si>
    <t xml:space="preserve">FR42</t>
  </si>
  <si>
    <t xml:space="preserve">FR43</t>
  </si>
  <si>
    <t xml:space="preserve">FR44</t>
  </si>
  <si>
    <t xml:space="preserve">FR45</t>
  </si>
  <si>
    <t xml:space="preserve">FR46</t>
  </si>
  <si>
    <t xml:space="preserve">FR47</t>
  </si>
  <si>
    <t xml:space="preserve">FR48</t>
  </si>
  <si>
    <t xml:space="preserve">FR49</t>
  </si>
  <si>
    <t xml:space="preserve">FR5</t>
  </si>
  <si>
    <t xml:space="preserve">FR50</t>
  </si>
  <si>
    <t xml:space="preserve">FR51</t>
  </si>
  <si>
    <t xml:space="preserve">FR52</t>
  </si>
  <si>
    <t xml:space="preserve">FR53</t>
  </si>
  <si>
    <t xml:space="preserve">FR54</t>
  </si>
  <si>
    <t xml:space="preserve">FR55</t>
  </si>
  <si>
    <t xml:space="preserve">FR56</t>
  </si>
  <si>
    <t xml:space="preserve">FR57</t>
  </si>
  <si>
    <t xml:space="preserve">FR58</t>
  </si>
  <si>
    <t xml:space="preserve">FR59</t>
  </si>
  <si>
    <t xml:space="preserve">FR6</t>
  </si>
  <si>
    <t xml:space="preserve">FR60</t>
  </si>
  <si>
    <t xml:space="preserve">FR61</t>
  </si>
  <si>
    <t xml:space="preserve">FR62</t>
  </si>
  <si>
    <t xml:space="preserve">FR63</t>
  </si>
  <si>
    <t xml:space="preserve">FR65</t>
  </si>
  <si>
    <t xml:space="preserve">FR67</t>
  </si>
  <si>
    <t xml:space="preserve">FR68</t>
  </si>
  <si>
    <t xml:space="preserve">FR69</t>
  </si>
  <si>
    <t xml:space="preserve">FR7</t>
  </si>
  <si>
    <t xml:space="preserve">FR70</t>
  </si>
  <si>
    <t xml:space="preserve">FR71</t>
  </si>
  <si>
    <t xml:space="preserve">FR72</t>
  </si>
  <si>
    <t xml:space="preserve">FR73</t>
  </si>
  <si>
    <t xml:space="preserve">FR74</t>
  </si>
  <si>
    <t xml:space="preserve">FR75</t>
  </si>
  <si>
    <t xml:space="preserve">FR76</t>
  </si>
  <si>
    <t xml:space="preserve">FR77</t>
  </si>
  <si>
    <t xml:space="preserve">FR78</t>
  </si>
  <si>
    <t xml:space="preserve">FR79</t>
  </si>
  <si>
    <t xml:space="preserve">FR8</t>
  </si>
  <si>
    <t xml:space="preserve">FR80</t>
  </si>
  <si>
    <t xml:space="preserve">FR81</t>
  </si>
  <si>
    <t xml:space="preserve">FR82</t>
  </si>
  <si>
    <t xml:space="preserve">FR83</t>
  </si>
  <si>
    <t xml:space="preserve">FR84</t>
  </si>
  <si>
    <t xml:space="preserve">FR86</t>
  </si>
  <si>
    <t xml:space="preserve">FR87</t>
  </si>
  <si>
    <t xml:space="preserve">FR88</t>
  </si>
  <si>
    <t xml:space="preserve">FR89</t>
  </si>
  <si>
    <t xml:space="preserve">FR9</t>
  </si>
  <si>
    <t xml:space="preserve">FR90</t>
  </si>
  <si>
    <t xml:space="preserve">FR91</t>
  </si>
  <si>
    <t xml:space="preserve">FR92</t>
  </si>
  <si>
    <t xml:space="preserve">FR93</t>
  </si>
  <si>
    <t xml:space="preserve">FR94</t>
  </si>
  <si>
    <t xml:space="preserve">FR95</t>
  </si>
  <si>
    <t xml:space="preserve">FR96</t>
  </si>
  <si>
    <t xml:space="preserve">FR97</t>
  </si>
  <si>
    <t xml:space="preserve">FR98</t>
  </si>
  <si>
    <t xml:space="preserve">FR99</t>
  </si>
  <si>
    <t xml:space="preserve">GE1</t>
  </si>
  <si>
    <t xml:space="preserve">GE10</t>
  </si>
  <si>
    <t xml:space="preserve">GE11</t>
  </si>
  <si>
    <t xml:space="preserve">GE12</t>
  </si>
  <si>
    <t xml:space="preserve">GE13</t>
  </si>
  <si>
    <t xml:space="preserve">GE14</t>
  </si>
  <si>
    <t xml:space="preserve">GE15</t>
  </si>
  <si>
    <t xml:space="preserve">GE16</t>
  </si>
  <si>
    <t xml:space="preserve">GE17</t>
  </si>
  <si>
    <t xml:space="preserve">GE18</t>
  </si>
  <si>
    <t xml:space="preserve">GE19</t>
  </si>
  <si>
    <t xml:space="preserve">GE2</t>
  </si>
  <si>
    <t xml:space="preserve">GE20</t>
  </si>
  <si>
    <t xml:space="preserve">GE21</t>
  </si>
  <si>
    <t xml:space="preserve">GE22</t>
  </si>
  <si>
    <t xml:space="preserve">GE3</t>
  </si>
  <si>
    <t xml:space="preserve">GE4</t>
  </si>
  <si>
    <t xml:space="preserve">GE5</t>
  </si>
  <si>
    <t xml:space="preserve">GE6</t>
  </si>
  <si>
    <t xml:space="preserve">GE7</t>
  </si>
  <si>
    <t xml:space="preserve">GE8</t>
  </si>
  <si>
    <t xml:space="preserve">GE9</t>
  </si>
  <si>
    <t xml:space="preserve">GR1</t>
  </si>
  <si>
    <t xml:space="preserve">GR10</t>
  </si>
  <si>
    <t xml:space="preserve">GR11</t>
  </si>
  <si>
    <t xml:space="preserve">GR12</t>
  </si>
  <si>
    <t xml:space="preserve">GR13</t>
  </si>
  <si>
    <t xml:space="preserve">GR14</t>
  </si>
  <si>
    <t xml:space="preserve">GR15</t>
  </si>
  <si>
    <t xml:space="preserve">GR16</t>
  </si>
  <si>
    <t xml:space="preserve">GR18</t>
  </si>
  <si>
    <t xml:space="preserve">GR19</t>
  </si>
  <si>
    <t xml:space="preserve">GR2</t>
  </si>
  <si>
    <t xml:space="preserve">GR20</t>
  </si>
  <si>
    <t xml:space="preserve">GR21</t>
  </si>
  <si>
    <t xml:space="preserve">GR22</t>
  </si>
  <si>
    <t xml:space="preserve">GR23</t>
  </si>
  <si>
    <t xml:space="preserve">GR24</t>
  </si>
  <si>
    <t xml:space="preserve">GR3</t>
  </si>
  <si>
    <t xml:space="preserve">GR4</t>
  </si>
  <si>
    <t xml:space="preserve">GR5</t>
  </si>
  <si>
    <t xml:space="preserve">GR6</t>
  </si>
  <si>
    <t xml:space="preserve">GR7</t>
  </si>
  <si>
    <t xml:space="preserve">GR8</t>
  </si>
  <si>
    <t xml:space="preserve">GR9</t>
  </si>
  <si>
    <t xml:space="preserve">HU1</t>
  </si>
  <si>
    <t xml:space="preserve">HU10</t>
  </si>
  <si>
    <t xml:space="preserve">HU11</t>
  </si>
  <si>
    <t xml:space="preserve">HU12</t>
  </si>
  <si>
    <t xml:space="preserve">HU13</t>
  </si>
  <si>
    <t xml:space="preserve">HU14</t>
  </si>
  <si>
    <t xml:space="preserve">HU15</t>
  </si>
  <si>
    <t xml:space="preserve">HU16</t>
  </si>
  <si>
    <t xml:space="preserve">HU17</t>
  </si>
  <si>
    <t xml:space="preserve">HU18</t>
  </si>
  <si>
    <t xml:space="preserve">HU19</t>
  </si>
  <si>
    <t xml:space="preserve">HU2</t>
  </si>
  <si>
    <t xml:space="preserve">HU20</t>
  </si>
  <si>
    <t xml:space="preserve">HU21</t>
  </si>
  <si>
    <t xml:space="preserve">HU22</t>
  </si>
  <si>
    <t xml:space="preserve">HU23</t>
  </si>
  <si>
    <t xml:space="preserve">HU24</t>
  </si>
  <si>
    <t xml:space="preserve">HU25</t>
  </si>
  <si>
    <t xml:space="preserve">HU26</t>
  </si>
  <si>
    <t xml:space="preserve">HU27</t>
  </si>
  <si>
    <t xml:space="preserve">HU28</t>
  </si>
  <si>
    <t xml:space="preserve">HU29</t>
  </si>
  <si>
    <t xml:space="preserve">HU3</t>
  </si>
  <si>
    <t xml:space="preserve">HU30</t>
  </si>
  <si>
    <t xml:space="preserve">HU31</t>
  </si>
  <si>
    <t xml:space="preserve">HU32</t>
  </si>
  <si>
    <t xml:space="preserve">HU33</t>
  </si>
  <si>
    <t xml:space="preserve">HU34</t>
  </si>
  <si>
    <t xml:space="preserve">HU35</t>
  </si>
  <si>
    <t xml:space="preserve">HU36</t>
  </si>
  <si>
    <t xml:space="preserve">HU37</t>
  </si>
  <si>
    <t xml:space="preserve">HU38</t>
  </si>
  <si>
    <t xml:space="preserve">HU39</t>
  </si>
  <si>
    <t xml:space="preserve">HU4</t>
  </si>
  <si>
    <t xml:space="preserve">HU40</t>
  </si>
  <si>
    <t xml:space="preserve">HU41</t>
  </si>
  <si>
    <t xml:space="preserve">HU42</t>
  </si>
  <si>
    <t xml:space="preserve">HU43</t>
  </si>
  <si>
    <t xml:space="preserve">HU44</t>
  </si>
  <si>
    <t xml:space="preserve">HU45</t>
  </si>
  <si>
    <t xml:space="preserve">HU46</t>
  </si>
  <si>
    <t xml:space="preserve">HU47</t>
  </si>
  <si>
    <t xml:space="preserve">HU48</t>
  </si>
  <si>
    <t xml:space="preserve">HU49</t>
  </si>
  <si>
    <t xml:space="preserve">HU5</t>
  </si>
  <si>
    <t xml:space="preserve">HU50</t>
  </si>
  <si>
    <t xml:space="preserve">HU51</t>
  </si>
  <si>
    <t xml:space="preserve">HU52</t>
  </si>
  <si>
    <t xml:space="preserve">HU53</t>
  </si>
  <si>
    <t xml:space="preserve">HU54</t>
  </si>
  <si>
    <t xml:space="preserve">HU55</t>
  </si>
  <si>
    <t xml:space="preserve">HU56</t>
  </si>
  <si>
    <t xml:space="preserve">HU57</t>
  </si>
  <si>
    <t xml:space="preserve">HU58</t>
  </si>
  <si>
    <t xml:space="preserve">HU59</t>
  </si>
  <si>
    <t xml:space="preserve">HU6</t>
  </si>
  <si>
    <t xml:space="preserve">HU60</t>
  </si>
  <si>
    <t xml:space="preserve">HU61</t>
  </si>
  <si>
    <t xml:space="preserve">HU62</t>
  </si>
  <si>
    <t xml:space="preserve">HU63</t>
  </si>
  <si>
    <t xml:space="preserve">HU64</t>
  </si>
  <si>
    <t xml:space="preserve">HU65</t>
  </si>
  <si>
    <t xml:space="preserve">HU66</t>
  </si>
  <si>
    <t xml:space="preserve">HU67</t>
  </si>
  <si>
    <t xml:space="preserve">HU68</t>
  </si>
  <si>
    <t xml:space="preserve">HU69</t>
  </si>
  <si>
    <t xml:space="preserve">HU7</t>
  </si>
  <si>
    <t xml:space="preserve">HU70</t>
  </si>
  <si>
    <t xml:space="preserve">HU8</t>
  </si>
  <si>
    <t xml:space="preserve">HU9</t>
  </si>
  <si>
    <t xml:space="preserve">IC1</t>
  </si>
  <si>
    <t xml:space="preserve">IR1</t>
  </si>
  <si>
    <t xml:space="preserve">IR10</t>
  </si>
  <si>
    <t xml:space="preserve">IR11</t>
  </si>
  <si>
    <t xml:space="preserve">IR2</t>
  </si>
  <si>
    <t xml:space="preserve">IR3</t>
  </si>
  <si>
    <t xml:space="preserve">IR4</t>
  </si>
  <si>
    <t xml:space="preserve">IR5</t>
  </si>
  <si>
    <t xml:space="preserve">IR6</t>
  </si>
  <si>
    <t xml:space="preserve">IR7</t>
  </si>
  <si>
    <t xml:space="preserve">IR8</t>
  </si>
  <si>
    <t xml:space="preserve">IR9</t>
  </si>
  <si>
    <t xml:space="preserve">IRN1</t>
  </si>
  <si>
    <t xml:space="preserve">IRN2</t>
  </si>
  <si>
    <t xml:space="preserve">IRQ1</t>
  </si>
  <si>
    <t xml:space="preserve">IRQ2</t>
  </si>
  <si>
    <t xml:space="preserve">IRQ3</t>
  </si>
  <si>
    <t xml:space="preserve">IRQ4</t>
  </si>
  <si>
    <t xml:space="preserve">IRQ5</t>
  </si>
  <si>
    <t xml:space="preserve">IS1</t>
  </si>
  <si>
    <t xml:space="preserve">IS10</t>
  </si>
  <si>
    <t xml:space="preserve">IS11</t>
  </si>
  <si>
    <t xml:space="preserve">IS12</t>
  </si>
  <si>
    <t xml:space="preserve">IS13</t>
  </si>
  <si>
    <t xml:space="preserve">IS14</t>
  </si>
  <si>
    <t xml:space="preserve">IS15</t>
  </si>
  <si>
    <t xml:space="preserve">IS16</t>
  </si>
  <si>
    <t xml:space="preserve">IS17</t>
  </si>
  <si>
    <t xml:space="preserve">IS18</t>
  </si>
  <si>
    <t xml:space="preserve">IS19</t>
  </si>
  <si>
    <t xml:space="preserve">IS2</t>
  </si>
  <si>
    <t xml:space="preserve">IS20</t>
  </si>
  <si>
    <t xml:space="preserve">IS21</t>
  </si>
  <si>
    <t xml:space="preserve">IS22</t>
  </si>
  <si>
    <t xml:space="preserve">IS23</t>
  </si>
  <si>
    <t xml:space="preserve">IS24</t>
  </si>
  <si>
    <t xml:space="preserve">IS25</t>
  </si>
  <si>
    <t xml:space="preserve">IS26</t>
  </si>
  <si>
    <t xml:space="preserve">IS27</t>
  </si>
  <si>
    <t xml:space="preserve">IS28</t>
  </si>
  <si>
    <t xml:space="preserve">IS29</t>
  </si>
  <si>
    <t xml:space="preserve">IS3</t>
  </si>
  <si>
    <t xml:space="preserve">IS30</t>
  </si>
  <si>
    <t xml:space="preserve">IS31</t>
  </si>
  <si>
    <t xml:space="preserve">IS32</t>
  </si>
  <si>
    <t xml:space="preserve">IS33</t>
  </si>
  <si>
    <t xml:space="preserve">IS34</t>
  </si>
  <si>
    <t xml:space="preserve">IS35</t>
  </si>
  <si>
    <t xml:space="preserve">IS36</t>
  </si>
  <si>
    <t xml:space="preserve">IS37</t>
  </si>
  <si>
    <t xml:space="preserve">IS38</t>
  </si>
  <si>
    <t xml:space="preserve">IS39</t>
  </si>
  <si>
    <t xml:space="preserve">IS4</t>
  </si>
  <si>
    <t xml:space="preserve">IS40</t>
  </si>
  <si>
    <t xml:space="preserve">IS41</t>
  </si>
  <si>
    <t xml:space="preserve">IS42</t>
  </si>
  <si>
    <t xml:space="preserve">IS43</t>
  </si>
  <si>
    <t xml:space="preserve">IS44</t>
  </si>
  <si>
    <t xml:space="preserve">IS45</t>
  </si>
  <si>
    <t xml:space="preserve">IS46</t>
  </si>
  <si>
    <t xml:space="preserve">IS47</t>
  </si>
  <si>
    <t xml:space="preserve">IS48</t>
  </si>
  <si>
    <t xml:space="preserve">IS5</t>
  </si>
  <si>
    <t xml:space="preserve">IS6</t>
  </si>
  <si>
    <t xml:space="preserve">IS7</t>
  </si>
  <si>
    <t xml:space="preserve">IS8</t>
  </si>
  <si>
    <t xml:space="preserve">IS9</t>
  </si>
  <si>
    <t xml:space="preserve">IT1</t>
  </si>
  <si>
    <t xml:space="preserve">IT10</t>
  </si>
  <si>
    <t xml:space="preserve">IT100</t>
  </si>
  <si>
    <t xml:space="preserve">IT101</t>
  </si>
  <si>
    <t xml:space="preserve">IT102</t>
  </si>
  <si>
    <t xml:space="preserve">IT103</t>
  </si>
  <si>
    <t xml:space="preserve">IT104</t>
  </si>
  <si>
    <t xml:space="preserve">IT105</t>
  </si>
  <si>
    <t xml:space="preserve">IT106</t>
  </si>
  <si>
    <t xml:space="preserve">IT107</t>
  </si>
  <si>
    <t xml:space="preserve">IT108</t>
  </si>
  <si>
    <t xml:space="preserve">IT109</t>
  </si>
  <si>
    <t xml:space="preserve">IT11</t>
  </si>
  <si>
    <t xml:space="preserve">IT110</t>
  </si>
  <si>
    <t xml:space="preserve">IT111</t>
  </si>
  <si>
    <t xml:space="preserve">IT112</t>
  </si>
  <si>
    <t xml:space="preserve">IT113</t>
  </si>
  <si>
    <t xml:space="preserve">IT114</t>
  </si>
  <si>
    <t xml:space="preserve">IT115</t>
  </si>
  <si>
    <t xml:space="preserve">IT116</t>
  </si>
  <si>
    <t xml:space="preserve">IT117</t>
  </si>
  <si>
    <t xml:space="preserve">IT118</t>
  </si>
  <si>
    <t xml:space="preserve">IT119</t>
  </si>
  <si>
    <t xml:space="preserve">IT12</t>
  </si>
  <si>
    <t xml:space="preserve">IT120</t>
  </si>
  <si>
    <t xml:space="preserve">IT121</t>
  </si>
  <si>
    <t xml:space="preserve">IT122</t>
  </si>
  <si>
    <t xml:space="preserve">IT123</t>
  </si>
  <si>
    <t xml:space="preserve">IT124</t>
  </si>
  <si>
    <t xml:space="preserve">IT125</t>
  </si>
  <si>
    <t xml:space="preserve">IT126</t>
  </si>
  <si>
    <t xml:space="preserve">IT127</t>
  </si>
  <si>
    <t xml:space="preserve">IT128</t>
  </si>
  <si>
    <t xml:space="preserve">IT129</t>
  </si>
  <si>
    <t xml:space="preserve">IT13</t>
  </si>
  <si>
    <t xml:space="preserve">IT130</t>
  </si>
  <si>
    <t xml:space="preserve">IT131</t>
  </si>
  <si>
    <t xml:space="preserve">IT132</t>
  </si>
  <si>
    <t xml:space="preserve">IT133</t>
  </si>
  <si>
    <t xml:space="preserve">IT134</t>
  </si>
  <si>
    <t xml:space="preserve">IT135</t>
  </si>
  <si>
    <t xml:space="preserve">IT136</t>
  </si>
  <si>
    <t xml:space="preserve">IT137</t>
  </si>
  <si>
    <t xml:space="preserve">IT138</t>
  </si>
  <si>
    <t xml:space="preserve">IT139</t>
  </si>
  <si>
    <t xml:space="preserve">IT14</t>
  </si>
  <si>
    <t xml:space="preserve">IT140</t>
  </si>
  <si>
    <t xml:space="preserve">IT141</t>
  </si>
  <si>
    <t xml:space="preserve">IT142</t>
  </si>
  <si>
    <t xml:space="preserve">IT143</t>
  </si>
  <si>
    <t xml:space="preserve">IT144</t>
  </si>
  <si>
    <t xml:space="preserve">IT145</t>
  </si>
  <si>
    <t xml:space="preserve">IT146</t>
  </si>
  <si>
    <t xml:space="preserve">IT147</t>
  </si>
  <si>
    <t xml:space="preserve">IT148</t>
  </si>
  <si>
    <t xml:space="preserve">IT149</t>
  </si>
  <si>
    <t xml:space="preserve">IT15</t>
  </si>
  <si>
    <t xml:space="preserve">IT150</t>
  </si>
  <si>
    <t xml:space="preserve">IT151</t>
  </si>
  <si>
    <t xml:space="preserve">IT152</t>
  </si>
  <si>
    <t xml:space="preserve">IT153</t>
  </si>
  <si>
    <t xml:space="preserve">IT154</t>
  </si>
  <si>
    <t xml:space="preserve">IT155</t>
  </si>
  <si>
    <t xml:space="preserve">IT156</t>
  </si>
  <si>
    <t xml:space="preserve">IT157</t>
  </si>
  <si>
    <t xml:space="preserve">IT158</t>
  </si>
  <si>
    <t xml:space="preserve">IT159</t>
  </si>
  <si>
    <t xml:space="preserve">IT16</t>
  </si>
  <si>
    <t xml:space="preserve">IT160</t>
  </si>
  <si>
    <t xml:space="preserve">IT161</t>
  </si>
  <si>
    <t xml:space="preserve">IT162</t>
  </si>
  <si>
    <t xml:space="preserve">IT163</t>
  </si>
  <si>
    <t xml:space="preserve">IT164</t>
  </si>
  <si>
    <t xml:space="preserve">IT165</t>
  </si>
  <si>
    <t xml:space="preserve">IT166</t>
  </si>
  <si>
    <t xml:space="preserve">IT167</t>
  </si>
  <si>
    <t xml:space="preserve">IT168</t>
  </si>
  <si>
    <t xml:space="preserve">IT169</t>
  </si>
  <si>
    <t xml:space="preserve">IT17</t>
  </si>
  <si>
    <t xml:space="preserve">IT18</t>
  </si>
  <si>
    <t xml:space="preserve">IT19</t>
  </si>
  <si>
    <t xml:space="preserve">IT2</t>
  </si>
  <si>
    <t xml:space="preserve">IT20</t>
  </si>
  <si>
    <t xml:space="preserve">IT21</t>
  </si>
  <si>
    <t xml:space="preserve">IT22</t>
  </si>
  <si>
    <t xml:space="preserve">IT23</t>
  </si>
  <si>
    <t xml:space="preserve">IT24</t>
  </si>
  <si>
    <t xml:space="preserve">IT25</t>
  </si>
  <si>
    <t xml:space="preserve">IT26</t>
  </si>
  <si>
    <t xml:space="preserve">IT27</t>
  </si>
  <si>
    <t xml:space="preserve">IT28</t>
  </si>
  <si>
    <t xml:space="preserve">IT29</t>
  </si>
  <si>
    <t xml:space="preserve">IT3</t>
  </si>
  <si>
    <t xml:space="preserve">IT30</t>
  </si>
  <si>
    <t xml:space="preserve">IT31</t>
  </si>
  <si>
    <t xml:space="preserve">IT32</t>
  </si>
  <si>
    <t xml:space="preserve">IT33</t>
  </si>
  <si>
    <t xml:space="preserve">IT34</t>
  </si>
  <si>
    <t xml:space="preserve">IT35</t>
  </si>
  <si>
    <t xml:space="preserve">IT36</t>
  </si>
  <si>
    <t xml:space="preserve">IT37</t>
  </si>
  <si>
    <t xml:space="preserve">IT38</t>
  </si>
  <si>
    <t xml:space="preserve">IT39</t>
  </si>
  <si>
    <t xml:space="preserve">IT4</t>
  </si>
  <si>
    <t xml:space="preserve">IT40</t>
  </si>
  <si>
    <t xml:space="preserve">IT41</t>
  </si>
  <si>
    <t xml:space="preserve">IT42</t>
  </si>
  <si>
    <t xml:space="preserve">IT43</t>
  </si>
  <si>
    <t xml:space="preserve">IT44</t>
  </si>
  <si>
    <t xml:space="preserve">IT45</t>
  </si>
  <si>
    <t xml:space="preserve">IT46</t>
  </si>
  <si>
    <t xml:space="preserve">IT47</t>
  </si>
  <si>
    <t xml:space="preserve">IT48</t>
  </si>
  <si>
    <t xml:space="preserve">IT49</t>
  </si>
  <si>
    <t xml:space="preserve">IT5</t>
  </si>
  <si>
    <t xml:space="preserve">IT50</t>
  </si>
  <si>
    <t xml:space="preserve">IT51</t>
  </si>
  <si>
    <t xml:space="preserve">IT52</t>
  </si>
  <si>
    <t xml:space="preserve">IT53</t>
  </si>
  <si>
    <t xml:space="preserve">IT54</t>
  </si>
  <si>
    <t xml:space="preserve">IT55</t>
  </si>
  <si>
    <t xml:space="preserve">IT56</t>
  </si>
  <si>
    <t xml:space="preserve">IT57</t>
  </si>
  <si>
    <t xml:space="preserve">IT58</t>
  </si>
  <si>
    <t xml:space="preserve">IT59</t>
  </si>
  <si>
    <t xml:space="preserve">IT6</t>
  </si>
  <si>
    <t xml:space="preserve">IT60</t>
  </si>
  <si>
    <t xml:space="preserve">IT61</t>
  </si>
  <si>
    <t xml:space="preserve">IT62</t>
  </si>
  <si>
    <t xml:space="preserve">IT63</t>
  </si>
  <si>
    <t xml:space="preserve">IT64</t>
  </si>
  <si>
    <t xml:space="preserve">IT65</t>
  </si>
  <si>
    <t xml:space="preserve">IT66</t>
  </si>
  <si>
    <t xml:space="preserve">IT67</t>
  </si>
  <si>
    <t xml:space="preserve">IT68</t>
  </si>
  <si>
    <t xml:space="preserve">IT69</t>
  </si>
  <si>
    <t xml:space="preserve">IT7</t>
  </si>
  <si>
    <t xml:space="preserve">IT70</t>
  </si>
  <si>
    <t xml:space="preserve">IT71</t>
  </si>
  <si>
    <t xml:space="preserve">IT72</t>
  </si>
  <si>
    <t xml:space="preserve">IT73</t>
  </si>
  <si>
    <t xml:space="preserve">IT74</t>
  </si>
  <si>
    <t xml:space="preserve">IT75</t>
  </si>
  <si>
    <t xml:space="preserve">IT76</t>
  </si>
  <si>
    <t xml:space="preserve">IT78</t>
  </si>
  <si>
    <t xml:space="preserve">IT79</t>
  </si>
  <si>
    <t xml:space="preserve">IT8</t>
  </si>
  <si>
    <t xml:space="preserve">IT80</t>
  </si>
  <si>
    <t xml:space="preserve">IT82</t>
  </si>
  <si>
    <t xml:space="preserve">IT83</t>
  </si>
  <si>
    <t xml:space="preserve">IT84</t>
  </si>
  <si>
    <t xml:space="preserve">IT85</t>
  </si>
  <si>
    <t xml:space="preserve">IT86</t>
  </si>
  <si>
    <t xml:space="preserve">IT87</t>
  </si>
  <si>
    <t xml:space="preserve">IT88</t>
  </si>
  <si>
    <t xml:space="preserve">IT89</t>
  </si>
  <si>
    <t xml:space="preserve">IT9</t>
  </si>
  <si>
    <t xml:space="preserve">IT90</t>
  </si>
  <si>
    <t xml:space="preserve">IT91</t>
  </si>
  <si>
    <t xml:space="preserve">IT92</t>
  </si>
  <si>
    <t xml:space="preserve">IT93</t>
  </si>
  <si>
    <t xml:space="preserve">IT94</t>
  </si>
  <si>
    <t xml:space="preserve">IT95</t>
  </si>
  <si>
    <t xml:space="preserve">IT96</t>
  </si>
  <si>
    <t xml:space="preserve">IT97</t>
  </si>
  <si>
    <t xml:space="preserve">IT98</t>
  </si>
  <si>
    <t xml:space="preserve">IT99</t>
  </si>
  <si>
    <t xml:space="preserve">JA1</t>
  </si>
  <si>
    <t xml:space="preserve">JA10</t>
  </si>
  <si>
    <t xml:space="preserve">JA11</t>
  </si>
  <si>
    <t xml:space="preserve">JA12</t>
  </si>
  <si>
    <t xml:space="preserve">JA13</t>
  </si>
  <si>
    <t xml:space="preserve">JA14</t>
  </si>
  <si>
    <t xml:space="preserve">JA15</t>
  </si>
  <si>
    <t xml:space="preserve">JA16</t>
  </si>
  <si>
    <t xml:space="preserve">JA17</t>
  </si>
  <si>
    <t xml:space="preserve">JA18</t>
  </si>
  <si>
    <t xml:space="preserve">JA19</t>
  </si>
  <si>
    <t xml:space="preserve">JA2</t>
  </si>
  <si>
    <t xml:space="preserve">JA20</t>
  </si>
  <si>
    <t xml:space="preserve">JA21</t>
  </si>
  <si>
    <t xml:space="preserve">JA22</t>
  </si>
  <si>
    <t xml:space="preserve">JA23</t>
  </si>
  <si>
    <t xml:space="preserve">JA24</t>
  </si>
  <si>
    <t xml:space="preserve">JA25</t>
  </si>
  <si>
    <t xml:space="preserve">JA26</t>
  </si>
  <si>
    <t xml:space="preserve">JA3</t>
  </si>
  <si>
    <t xml:space="preserve">JA4</t>
  </si>
  <si>
    <t xml:space="preserve">JA5</t>
  </si>
  <si>
    <t xml:space="preserve">JA6</t>
  </si>
  <si>
    <t xml:space="preserve">JA7</t>
  </si>
  <si>
    <t xml:space="preserve">JA8</t>
  </si>
  <si>
    <t xml:space="preserve">JA9</t>
  </si>
  <si>
    <t xml:space="preserve">JO1</t>
  </si>
  <si>
    <t xml:space="preserve">JO10</t>
  </si>
  <si>
    <t xml:space="preserve">JO11</t>
  </si>
  <si>
    <t xml:space="preserve">JO2</t>
  </si>
  <si>
    <t xml:space="preserve">JO3</t>
  </si>
  <si>
    <t xml:space="preserve">JO4</t>
  </si>
  <si>
    <t xml:space="preserve">JO5</t>
  </si>
  <si>
    <t xml:space="preserve">JO6</t>
  </si>
  <si>
    <t xml:space="preserve">JO7</t>
  </si>
  <si>
    <t xml:space="preserve">JO8</t>
  </si>
  <si>
    <t xml:space="preserve">JO9</t>
  </si>
  <si>
    <t xml:space="preserve">KA1</t>
  </si>
  <si>
    <t xml:space="preserve">KI1</t>
  </si>
  <si>
    <t xml:space="preserve">KI2</t>
  </si>
  <si>
    <t xml:space="preserve">KR1</t>
  </si>
  <si>
    <t xml:space="preserve">LB1</t>
  </si>
  <si>
    <t xml:space="preserve">LB2</t>
  </si>
  <si>
    <t xml:space="preserve">LB3</t>
  </si>
  <si>
    <t xml:space="preserve">LI1</t>
  </si>
  <si>
    <t xml:space="preserve">LI2</t>
  </si>
  <si>
    <t xml:space="preserve">LI3</t>
  </si>
  <si>
    <t xml:space="preserve">LU1</t>
  </si>
  <si>
    <t xml:space="preserve">MA1</t>
  </si>
  <si>
    <t xml:space="preserve">MA10</t>
  </si>
  <si>
    <t xml:space="preserve">MA11</t>
  </si>
  <si>
    <t xml:space="preserve">MA12</t>
  </si>
  <si>
    <t xml:space="preserve">MA2</t>
  </si>
  <si>
    <t xml:space="preserve">MA3</t>
  </si>
  <si>
    <t xml:space="preserve">MA4</t>
  </si>
  <si>
    <t xml:space="preserve">MA5</t>
  </si>
  <si>
    <t xml:space="preserve">MA6</t>
  </si>
  <si>
    <t xml:space="preserve">MA7</t>
  </si>
  <si>
    <t xml:space="preserve">MA8</t>
  </si>
  <si>
    <t xml:space="preserve">MA9</t>
  </si>
  <si>
    <t xml:space="preserve">MG1</t>
  </si>
  <si>
    <t xml:space="preserve">MG2</t>
  </si>
  <si>
    <t xml:space="preserve">MG3</t>
  </si>
  <si>
    <t xml:space="preserve">MG4</t>
  </si>
  <si>
    <t xml:space="preserve">MG5</t>
  </si>
  <si>
    <t xml:space="preserve">MG6</t>
  </si>
  <si>
    <t xml:space="preserve">MG7</t>
  </si>
  <si>
    <t xml:space="preserve">MG8</t>
  </si>
  <si>
    <t xml:space="preserve">MG9</t>
  </si>
  <si>
    <t xml:space="preserve">MK1</t>
  </si>
  <si>
    <t xml:space="preserve">MN1</t>
  </si>
  <si>
    <t xml:space="preserve">MN2</t>
  </si>
  <si>
    <t xml:space="preserve">MN3</t>
  </si>
  <si>
    <t xml:space="preserve">MO1</t>
  </si>
  <si>
    <t xml:space="preserve">MO2</t>
  </si>
  <si>
    <t xml:space="preserve">MO3</t>
  </si>
  <si>
    <t xml:space="preserve">MO4</t>
  </si>
  <si>
    <t xml:space="preserve">MO5</t>
  </si>
  <si>
    <t xml:space="preserve">MO6</t>
  </si>
  <si>
    <t xml:space="preserve">MO7</t>
  </si>
  <si>
    <t xml:space="preserve">MR1</t>
  </si>
  <si>
    <t xml:space="preserve">MR2</t>
  </si>
  <si>
    <t xml:space="preserve">MR3</t>
  </si>
  <si>
    <t xml:space="preserve">MR4</t>
  </si>
  <si>
    <t xml:space="preserve">MR5</t>
  </si>
  <si>
    <t xml:space="preserve">MR6</t>
  </si>
  <si>
    <t xml:space="preserve">MR7</t>
  </si>
  <si>
    <t xml:space="preserve">NE1</t>
  </si>
  <si>
    <t xml:space="preserve">NE2</t>
  </si>
  <si>
    <t xml:space="preserve">NE3</t>
  </si>
  <si>
    <t xml:space="preserve">NE4</t>
  </si>
  <si>
    <t xml:space="preserve">NE5</t>
  </si>
  <si>
    <t xml:space="preserve">NO1</t>
  </si>
  <si>
    <t xml:space="preserve">NO2</t>
  </si>
  <si>
    <t xml:space="preserve">NO3</t>
  </si>
  <si>
    <t xml:space="preserve">NO4</t>
  </si>
  <si>
    <t xml:space="preserve">NO5</t>
  </si>
  <si>
    <t xml:space="preserve">PG1</t>
  </si>
  <si>
    <t xml:space="preserve">PG10</t>
  </si>
  <si>
    <t xml:space="preserve">PG2</t>
  </si>
  <si>
    <t xml:space="preserve">PG3</t>
  </si>
  <si>
    <t xml:space="preserve">PG4</t>
  </si>
  <si>
    <t xml:space="preserve">PG5</t>
  </si>
  <si>
    <t xml:space="preserve">PG6</t>
  </si>
  <si>
    <t xml:space="preserve">PG7</t>
  </si>
  <si>
    <t xml:space="preserve">PG8</t>
  </si>
  <si>
    <t xml:space="preserve">PG9</t>
  </si>
  <si>
    <t xml:space="preserve">PO1</t>
  </si>
  <si>
    <t xml:space="preserve">PO10</t>
  </si>
  <si>
    <t xml:space="preserve">PO11</t>
  </si>
  <si>
    <t xml:space="preserve">PO13</t>
  </si>
  <si>
    <t xml:space="preserve">PO14</t>
  </si>
  <si>
    <t xml:space="preserve">PO15</t>
  </si>
  <si>
    <t xml:space="preserve">PO16</t>
  </si>
  <si>
    <t xml:space="preserve">PO17</t>
  </si>
  <si>
    <t xml:space="preserve">PO18</t>
  </si>
  <si>
    <t xml:space="preserve">PO19</t>
  </si>
  <si>
    <t xml:space="preserve">PO2</t>
  </si>
  <si>
    <t xml:space="preserve">PO20</t>
  </si>
  <si>
    <t xml:space="preserve">PO21</t>
  </si>
  <si>
    <t xml:space="preserve">PO22</t>
  </si>
  <si>
    <t xml:space="preserve">PO23</t>
  </si>
  <si>
    <t xml:space="preserve">PO24</t>
  </si>
  <si>
    <t xml:space="preserve">PO25</t>
  </si>
  <si>
    <t xml:space="preserve">PO26</t>
  </si>
  <si>
    <t xml:space="preserve">PO27</t>
  </si>
  <si>
    <t xml:space="preserve">PO28</t>
  </si>
  <si>
    <t xml:space="preserve">PO29</t>
  </si>
  <si>
    <t xml:space="preserve">PO3</t>
  </si>
  <si>
    <t xml:space="preserve">PO30</t>
  </si>
  <si>
    <t xml:space="preserve">PO31</t>
  </si>
  <si>
    <t xml:space="preserve">PO32</t>
  </si>
  <si>
    <t xml:space="preserve">PO33</t>
  </si>
  <si>
    <t xml:space="preserve">PO34</t>
  </si>
  <si>
    <t xml:space="preserve">PO35</t>
  </si>
  <si>
    <t xml:space="preserve">PO36</t>
  </si>
  <si>
    <t xml:space="preserve">PO37</t>
  </si>
  <si>
    <t xml:space="preserve">PO38</t>
  </si>
  <si>
    <t xml:space="preserve">PO39</t>
  </si>
  <si>
    <t xml:space="preserve">PO4</t>
  </si>
  <si>
    <t xml:space="preserve">PO40</t>
  </si>
  <si>
    <t xml:space="preserve">PO5</t>
  </si>
  <si>
    <t xml:space="preserve">PO6</t>
  </si>
  <si>
    <t xml:space="preserve">PO7</t>
  </si>
  <si>
    <t xml:space="preserve">PO8</t>
  </si>
  <si>
    <t xml:space="preserve">RM1</t>
  </si>
  <si>
    <t xml:space="preserve">RM10</t>
  </si>
  <si>
    <t xml:space="preserve">RM11</t>
  </si>
  <si>
    <t xml:space="preserve">RM12</t>
  </si>
  <si>
    <t xml:space="preserve">RM13</t>
  </si>
  <si>
    <t xml:space="preserve">RM14</t>
  </si>
  <si>
    <t xml:space="preserve">RM15</t>
  </si>
  <si>
    <t xml:space="preserve">RM16</t>
  </si>
  <si>
    <t xml:space="preserve">RM18</t>
  </si>
  <si>
    <t xml:space="preserve">RM19</t>
  </si>
  <si>
    <t xml:space="preserve">RM2</t>
  </si>
  <si>
    <t xml:space="preserve">RM20</t>
  </si>
  <si>
    <t xml:space="preserve">RM21</t>
  </si>
  <si>
    <t xml:space="preserve">RM22</t>
  </si>
  <si>
    <t xml:space="preserve">RM23</t>
  </si>
  <si>
    <t xml:space="preserve">RM24</t>
  </si>
  <si>
    <t xml:space="preserve">RM25</t>
  </si>
  <si>
    <t xml:space="preserve">RM26</t>
  </si>
  <si>
    <t xml:space="preserve">RM27</t>
  </si>
  <si>
    <t xml:space="preserve">RM28</t>
  </si>
  <si>
    <t xml:space="preserve">RM29</t>
  </si>
  <si>
    <t xml:space="preserve">RM3</t>
  </si>
  <si>
    <t xml:space="preserve">RM30</t>
  </si>
  <si>
    <t xml:space="preserve">RM31</t>
  </si>
  <si>
    <t xml:space="preserve">RM32</t>
  </si>
  <si>
    <t xml:space="preserve">RM33</t>
  </si>
  <si>
    <t xml:space="preserve">RM34</t>
  </si>
  <si>
    <t xml:space="preserve">RM4</t>
  </si>
  <si>
    <t xml:space="preserve">RM5</t>
  </si>
  <si>
    <t xml:space="preserve">RM6</t>
  </si>
  <si>
    <t xml:space="preserve">RM7</t>
  </si>
  <si>
    <t xml:space="preserve">RM8</t>
  </si>
  <si>
    <t xml:space="preserve">RM9</t>
  </si>
  <si>
    <t xml:space="preserve">RO1</t>
  </si>
  <si>
    <t xml:space="preserve">RO10</t>
  </si>
  <si>
    <t xml:space="preserve">RO11</t>
  </si>
  <si>
    <t xml:space="preserve">RO12</t>
  </si>
  <si>
    <t xml:space="preserve">RO13</t>
  </si>
  <si>
    <t xml:space="preserve">RO14</t>
  </si>
  <si>
    <t xml:space="preserve">RO15</t>
  </si>
  <si>
    <t xml:space="preserve">RO16</t>
  </si>
  <si>
    <t xml:space="preserve">RO17</t>
  </si>
  <si>
    <t xml:space="preserve">RO18</t>
  </si>
  <si>
    <t xml:space="preserve">RO19</t>
  </si>
  <si>
    <t xml:space="preserve">RO2</t>
  </si>
  <si>
    <t xml:space="preserve">RO20</t>
  </si>
  <si>
    <t xml:space="preserve">RO21</t>
  </si>
  <si>
    <t xml:space="preserve">RO22</t>
  </si>
  <si>
    <t xml:space="preserve">RO23</t>
  </si>
  <si>
    <t xml:space="preserve">RO24</t>
  </si>
  <si>
    <t xml:space="preserve">RO25</t>
  </si>
  <si>
    <t xml:space="preserve">RO26</t>
  </si>
  <si>
    <t xml:space="preserve">RO27</t>
  </si>
  <si>
    <t xml:space="preserve">RO28</t>
  </si>
  <si>
    <t xml:space="preserve">RO29</t>
  </si>
  <si>
    <t xml:space="preserve">RO3</t>
  </si>
  <si>
    <t xml:space="preserve">RO30</t>
  </si>
  <si>
    <t xml:space="preserve">RO31</t>
  </si>
  <si>
    <t xml:space="preserve">RO32</t>
  </si>
  <si>
    <t xml:space="preserve">RO33</t>
  </si>
  <si>
    <t xml:space="preserve">RO34</t>
  </si>
  <si>
    <t xml:space="preserve">RO35</t>
  </si>
  <si>
    <t xml:space="preserve">RO36</t>
  </si>
  <si>
    <t xml:space="preserve">RO37</t>
  </si>
  <si>
    <t xml:space="preserve">RO38</t>
  </si>
  <si>
    <t xml:space="preserve">RO39</t>
  </si>
  <si>
    <t xml:space="preserve">RO4</t>
  </si>
  <si>
    <t xml:space="preserve">RO40</t>
  </si>
  <si>
    <t xml:space="preserve">RO41</t>
  </si>
  <si>
    <t xml:space="preserve">RO42</t>
  </si>
  <si>
    <t xml:space="preserve">RO43</t>
  </si>
  <si>
    <t xml:space="preserve">RO44</t>
  </si>
  <si>
    <t xml:space="preserve">RO45</t>
  </si>
  <si>
    <t xml:space="preserve">RO46</t>
  </si>
  <si>
    <t xml:space="preserve">RO47</t>
  </si>
  <si>
    <t xml:space="preserve">RO48</t>
  </si>
  <si>
    <t xml:space="preserve">RO49</t>
  </si>
  <si>
    <t xml:space="preserve">RO5</t>
  </si>
  <si>
    <t xml:space="preserve">RO50</t>
  </si>
  <si>
    <t xml:space="preserve">RO51</t>
  </si>
  <si>
    <t xml:space="preserve">RO52</t>
  </si>
  <si>
    <t xml:space="preserve">RO53</t>
  </si>
  <si>
    <t xml:space="preserve">RO54</t>
  </si>
  <si>
    <t xml:space="preserve">RO55</t>
  </si>
  <si>
    <t xml:space="preserve">RO56</t>
  </si>
  <si>
    <t xml:space="preserve">RO57</t>
  </si>
  <si>
    <t xml:space="preserve">RO58</t>
  </si>
  <si>
    <t xml:space="preserve">RO59</t>
  </si>
  <si>
    <t xml:space="preserve">RO6</t>
  </si>
  <si>
    <t xml:space="preserve">RO60</t>
  </si>
  <si>
    <t xml:space="preserve">RO61</t>
  </si>
  <si>
    <t xml:space="preserve">RO62</t>
  </si>
  <si>
    <t xml:space="preserve">RO63</t>
  </si>
  <si>
    <t xml:space="preserve">RO64</t>
  </si>
  <si>
    <t xml:space="preserve">RO65</t>
  </si>
  <si>
    <t xml:space="preserve">RO66</t>
  </si>
  <si>
    <t xml:space="preserve">RO67</t>
  </si>
  <si>
    <t xml:space="preserve">RO68</t>
  </si>
  <si>
    <t xml:space="preserve">RO69</t>
  </si>
  <si>
    <t xml:space="preserve">RO7</t>
  </si>
  <si>
    <t xml:space="preserve">RO70</t>
  </si>
  <si>
    <t xml:space="preserve">RO72</t>
  </si>
  <si>
    <t xml:space="preserve">RO73</t>
  </si>
  <si>
    <t xml:space="preserve">RO74</t>
  </si>
  <si>
    <t xml:space="preserve">RO75</t>
  </si>
  <si>
    <t xml:space="preserve">RO76</t>
  </si>
  <si>
    <t xml:space="preserve">RO77</t>
  </si>
  <si>
    <t xml:space="preserve">RO78</t>
  </si>
  <si>
    <t xml:space="preserve">RO79</t>
  </si>
  <si>
    <t xml:space="preserve">RO8</t>
  </si>
  <si>
    <t xml:space="preserve">RO80</t>
  </si>
  <si>
    <t xml:space="preserve">RO81</t>
  </si>
  <si>
    <t xml:space="preserve">RO82</t>
  </si>
  <si>
    <t xml:space="preserve">RO83</t>
  </si>
  <si>
    <t xml:space="preserve">RO84</t>
  </si>
  <si>
    <t xml:space="preserve">RO85</t>
  </si>
  <si>
    <t xml:space="preserve">RO86</t>
  </si>
  <si>
    <t xml:space="preserve">RO9</t>
  </si>
  <si>
    <t xml:space="preserve">SA1</t>
  </si>
  <si>
    <t xml:space="preserve">SA2</t>
  </si>
  <si>
    <t xml:space="preserve">SA3</t>
  </si>
  <si>
    <t xml:space="preserve">SA4</t>
  </si>
  <si>
    <t xml:space="preserve">SA5</t>
  </si>
  <si>
    <t xml:space="preserve">SA6</t>
  </si>
  <si>
    <t xml:space="preserve">SK1</t>
  </si>
  <si>
    <t xml:space="preserve">SK10</t>
  </si>
  <si>
    <t xml:space="preserve">SK11</t>
  </si>
  <si>
    <t xml:space="preserve">SK12</t>
  </si>
  <si>
    <t xml:space="preserve">SK13</t>
  </si>
  <si>
    <t xml:space="preserve">SK2</t>
  </si>
  <si>
    <t xml:space="preserve">SK3</t>
  </si>
  <si>
    <t xml:space="preserve">SK4</t>
  </si>
  <si>
    <t xml:space="preserve">SK5</t>
  </si>
  <si>
    <t xml:space="preserve">SK7</t>
  </si>
  <si>
    <t xml:space="preserve">SK8</t>
  </si>
  <si>
    <t xml:space="preserve">SK9</t>
  </si>
  <si>
    <t xml:space="preserve">SL1</t>
  </si>
  <si>
    <t xml:space="preserve">SL10</t>
  </si>
  <si>
    <t xml:space="preserve">SL2</t>
  </si>
  <si>
    <t xml:space="preserve">SL3</t>
  </si>
  <si>
    <t xml:space="preserve">SL4</t>
  </si>
  <si>
    <t xml:space="preserve">SL5</t>
  </si>
  <si>
    <t xml:space="preserve">SL6</t>
  </si>
  <si>
    <t xml:space="preserve">SL7</t>
  </si>
  <si>
    <t xml:space="preserve">SL8</t>
  </si>
  <si>
    <t xml:space="preserve">SL9</t>
  </si>
  <si>
    <t xml:space="preserve">SP1</t>
  </si>
  <si>
    <t xml:space="preserve">SP10</t>
  </si>
  <si>
    <t xml:space="preserve">SP100</t>
  </si>
  <si>
    <t xml:space="preserve">SP101</t>
  </si>
  <si>
    <t xml:space="preserve">SP102</t>
  </si>
  <si>
    <t xml:space="preserve">SP103</t>
  </si>
  <si>
    <t xml:space="preserve">SP104</t>
  </si>
  <si>
    <t xml:space="preserve">SP105</t>
  </si>
  <si>
    <t xml:space="preserve">SP106</t>
  </si>
  <si>
    <t xml:space="preserve">SP107</t>
  </si>
  <si>
    <t xml:space="preserve">SP108</t>
  </si>
  <si>
    <t xml:space="preserve">SP109</t>
  </si>
  <si>
    <t xml:space="preserve">SP11</t>
  </si>
  <si>
    <t xml:space="preserve">SP110</t>
  </si>
  <si>
    <t xml:space="preserve">SP111</t>
  </si>
  <si>
    <t xml:space="preserve">SP112</t>
  </si>
  <si>
    <t xml:space="preserve">SP113</t>
  </si>
  <si>
    <t xml:space="preserve">SP114</t>
  </si>
  <si>
    <t xml:space="preserve">SP115</t>
  </si>
  <si>
    <t xml:space="preserve">SP116</t>
  </si>
  <si>
    <t xml:space="preserve">SP117</t>
  </si>
  <si>
    <t xml:space="preserve">SP118</t>
  </si>
  <si>
    <t xml:space="preserve">SP119</t>
  </si>
  <si>
    <t xml:space="preserve">SP12</t>
  </si>
  <si>
    <t xml:space="preserve">SP120</t>
  </si>
  <si>
    <t xml:space="preserve">SP121</t>
  </si>
  <si>
    <t xml:space="preserve">SP122</t>
  </si>
  <si>
    <t xml:space="preserve">SP123</t>
  </si>
  <si>
    <t xml:space="preserve">SP124</t>
  </si>
  <si>
    <t xml:space="preserve">SP125</t>
  </si>
  <si>
    <t xml:space="preserve">SP126</t>
  </si>
  <si>
    <t xml:space="preserve">SP127</t>
  </si>
  <si>
    <t xml:space="preserve">SP128</t>
  </si>
  <si>
    <t xml:space="preserve">SP129</t>
  </si>
  <si>
    <t xml:space="preserve">SP13</t>
  </si>
  <si>
    <t xml:space="preserve">SP130</t>
  </si>
  <si>
    <t xml:space="preserve">SP131</t>
  </si>
  <si>
    <t xml:space="preserve">SP132</t>
  </si>
  <si>
    <t xml:space="preserve">SP133</t>
  </si>
  <si>
    <t xml:space="preserve">SP134</t>
  </si>
  <si>
    <t xml:space="preserve">SP135</t>
  </si>
  <si>
    <t xml:space="preserve">SP136</t>
  </si>
  <si>
    <t xml:space="preserve">SP137</t>
  </si>
  <si>
    <t xml:space="preserve">SP138</t>
  </si>
  <si>
    <t xml:space="preserve">SP139</t>
  </si>
  <si>
    <t xml:space="preserve">SP14</t>
  </si>
  <si>
    <t xml:space="preserve">SP140</t>
  </si>
  <si>
    <t xml:space="preserve">SP141</t>
  </si>
  <si>
    <t xml:space="preserve">SP142</t>
  </si>
  <si>
    <t xml:space="preserve">SP143</t>
  </si>
  <si>
    <t xml:space="preserve">SP144</t>
  </si>
  <si>
    <t xml:space="preserve">SP145</t>
  </si>
  <si>
    <t xml:space="preserve">SP146</t>
  </si>
  <si>
    <t xml:space="preserve">SP147</t>
  </si>
  <si>
    <t xml:space="preserve">SP148</t>
  </si>
  <si>
    <t xml:space="preserve">SP149</t>
  </si>
  <si>
    <t xml:space="preserve">SP15</t>
  </si>
  <si>
    <t xml:space="preserve">SP16</t>
  </si>
  <si>
    <t xml:space="preserve">SP17</t>
  </si>
  <si>
    <t xml:space="preserve">SP18</t>
  </si>
  <si>
    <t xml:space="preserve">SP19</t>
  </si>
  <si>
    <t xml:space="preserve">SP2</t>
  </si>
  <si>
    <t xml:space="preserve">SP20</t>
  </si>
  <si>
    <t xml:space="preserve">SP21</t>
  </si>
  <si>
    <t xml:space="preserve">SP22</t>
  </si>
  <si>
    <t xml:space="preserve">SP23</t>
  </si>
  <si>
    <t xml:space="preserve">SP24</t>
  </si>
  <si>
    <t xml:space="preserve">SP25</t>
  </si>
  <si>
    <t xml:space="preserve">SP26</t>
  </si>
  <si>
    <t xml:space="preserve">SP27</t>
  </si>
  <si>
    <t xml:space="preserve">SP28</t>
  </si>
  <si>
    <t xml:space="preserve">SP29</t>
  </si>
  <si>
    <t xml:space="preserve">SP3</t>
  </si>
  <si>
    <t xml:space="preserve">SP30</t>
  </si>
  <si>
    <t xml:space="preserve">SP31</t>
  </si>
  <si>
    <t xml:space="preserve">SP32</t>
  </si>
  <si>
    <t xml:space="preserve">SP33</t>
  </si>
  <si>
    <t xml:space="preserve">SP34</t>
  </si>
  <si>
    <t xml:space="preserve">SP35</t>
  </si>
  <si>
    <t xml:space="preserve">SP36</t>
  </si>
  <si>
    <t xml:space="preserve">SP37</t>
  </si>
  <si>
    <t xml:space="preserve">SP38</t>
  </si>
  <si>
    <t xml:space="preserve">SP39</t>
  </si>
  <si>
    <t xml:space="preserve">SP4</t>
  </si>
  <si>
    <t xml:space="preserve">SP40</t>
  </si>
  <si>
    <t xml:space="preserve">SP41</t>
  </si>
  <si>
    <t xml:space="preserve">SP42</t>
  </si>
  <si>
    <t xml:space="preserve">SP43</t>
  </si>
  <si>
    <t xml:space="preserve">SP44</t>
  </si>
  <si>
    <t xml:space="preserve">SP45</t>
  </si>
  <si>
    <t xml:space="preserve">SP46</t>
  </si>
  <si>
    <t xml:space="preserve">SP47</t>
  </si>
  <si>
    <t xml:space="preserve">SP48</t>
  </si>
  <si>
    <t xml:space="preserve">SP49</t>
  </si>
  <si>
    <t xml:space="preserve">SP5</t>
  </si>
  <si>
    <t xml:space="preserve">SP50</t>
  </si>
  <si>
    <t xml:space="preserve">SP51</t>
  </si>
  <si>
    <t xml:space="preserve">SP52</t>
  </si>
  <si>
    <t xml:space="preserve">SP53</t>
  </si>
  <si>
    <t xml:space="preserve">SP54</t>
  </si>
  <si>
    <t xml:space="preserve">SP55</t>
  </si>
  <si>
    <t xml:space="preserve">SP56</t>
  </si>
  <si>
    <t xml:space="preserve">SP57</t>
  </si>
  <si>
    <t xml:space="preserve">SP58</t>
  </si>
  <si>
    <t xml:space="preserve">SP59</t>
  </si>
  <si>
    <t xml:space="preserve">SP6</t>
  </si>
  <si>
    <t xml:space="preserve">SP60</t>
  </si>
  <si>
    <t xml:space="preserve">SP61</t>
  </si>
  <si>
    <t xml:space="preserve">SP62</t>
  </si>
  <si>
    <t xml:space="preserve">SP63</t>
  </si>
  <si>
    <t xml:space="preserve">SP64</t>
  </si>
  <si>
    <t xml:space="preserve">SP65</t>
  </si>
  <si>
    <t xml:space="preserve">SP66</t>
  </si>
  <si>
    <t xml:space="preserve">SP67</t>
  </si>
  <si>
    <t xml:space="preserve">SP68</t>
  </si>
  <si>
    <t xml:space="preserve">SP69</t>
  </si>
  <si>
    <t xml:space="preserve">SP7</t>
  </si>
  <si>
    <t xml:space="preserve">SP70</t>
  </si>
  <si>
    <t xml:space="preserve">SP71</t>
  </si>
  <si>
    <t xml:space="preserve">SP72</t>
  </si>
  <si>
    <t xml:space="preserve">SP73</t>
  </si>
  <si>
    <t xml:space="preserve">SP74</t>
  </si>
  <si>
    <t xml:space="preserve">SP75</t>
  </si>
  <si>
    <t xml:space="preserve">SP76</t>
  </si>
  <si>
    <t xml:space="preserve">SP77</t>
  </si>
  <si>
    <t xml:space="preserve">SP78</t>
  </si>
  <si>
    <t xml:space="preserve">SP79</t>
  </si>
  <si>
    <t xml:space="preserve">SP8</t>
  </si>
  <si>
    <t xml:space="preserve">SP80</t>
  </si>
  <si>
    <t xml:space="preserve">SP81</t>
  </si>
  <si>
    <t xml:space="preserve">SP82</t>
  </si>
  <si>
    <t xml:space="preserve">SP83</t>
  </si>
  <si>
    <t xml:space="preserve">SP84</t>
  </si>
  <si>
    <t xml:space="preserve">SP85</t>
  </si>
  <si>
    <t xml:space="preserve">SP86</t>
  </si>
  <si>
    <t xml:space="preserve">SP87</t>
  </si>
  <si>
    <t xml:space="preserve">SP88</t>
  </si>
  <si>
    <t xml:space="preserve">SP89</t>
  </si>
  <si>
    <t xml:space="preserve">SP9</t>
  </si>
  <si>
    <t xml:space="preserve">SP90</t>
  </si>
  <si>
    <t xml:space="preserve">SP91</t>
  </si>
  <si>
    <t xml:space="preserve">SP92</t>
  </si>
  <si>
    <t xml:space="preserve">SP94</t>
  </si>
  <si>
    <t xml:space="preserve">SP95</t>
  </si>
  <si>
    <t xml:space="preserve">SP96</t>
  </si>
  <si>
    <t xml:space="preserve">SP97</t>
  </si>
  <si>
    <t xml:space="preserve">SP98</t>
  </si>
  <si>
    <t xml:space="preserve">SP99</t>
  </si>
  <si>
    <t xml:space="preserve">SR1</t>
  </si>
  <si>
    <t xml:space="preserve">SR2</t>
  </si>
  <si>
    <t xml:space="preserve">SR3</t>
  </si>
  <si>
    <t xml:space="preserve">SR4</t>
  </si>
  <si>
    <t xml:space="preserve">SV1</t>
  </si>
  <si>
    <t xml:space="preserve">SV2</t>
  </si>
  <si>
    <t xml:space="preserve">SV3</t>
  </si>
  <si>
    <t xml:space="preserve">SV4</t>
  </si>
  <si>
    <t xml:space="preserve">SV5</t>
  </si>
  <si>
    <t xml:space="preserve">SV6</t>
  </si>
  <si>
    <t xml:space="preserve">SV7</t>
  </si>
  <si>
    <t xml:space="preserve">SV8</t>
  </si>
  <si>
    <t xml:space="preserve">SV9</t>
  </si>
  <si>
    <t xml:space="preserve">SY1</t>
  </si>
  <si>
    <t xml:space="preserve">SY2</t>
  </si>
  <si>
    <t xml:space="preserve">SY3</t>
  </si>
  <si>
    <t xml:space="preserve">TA1</t>
  </si>
  <si>
    <t xml:space="preserve">TK1</t>
  </si>
  <si>
    <t xml:space="preserve">TK2</t>
  </si>
  <si>
    <t xml:space="preserve">TK3</t>
  </si>
  <si>
    <t xml:space="preserve">TK4</t>
  </si>
  <si>
    <t xml:space="preserve">TK5</t>
  </si>
  <si>
    <t xml:space="preserve">TM1</t>
  </si>
  <si>
    <t xml:space="preserve">TM2</t>
  </si>
  <si>
    <t xml:space="preserve">TU1</t>
  </si>
  <si>
    <t xml:space="preserve">UK1</t>
  </si>
  <si>
    <t xml:space="preserve">UK10</t>
  </si>
  <si>
    <t xml:space="preserve">UK11</t>
  </si>
  <si>
    <t xml:space="preserve">UK12</t>
  </si>
  <si>
    <t xml:space="preserve">UK13</t>
  </si>
  <si>
    <t xml:space="preserve">UK14</t>
  </si>
  <si>
    <t xml:space="preserve">UK15</t>
  </si>
  <si>
    <t xml:space="preserve">UK16</t>
  </si>
  <si>
    <t xml:space="preserve">UK17</t>
  </si>
  <si>
    <t xml:space="preserve">UK18</t>
  </si>
  <si>
    <t xml:space="preserve">UK19</t>
  </si>
  <si>
    <t xml:space="preserve">UK2</t>
  </si>
  <si>
    <t xml:space="preserve">UK20</t>
  </si>
  <si>
    <t xml:space="preserve">UK21</t>
  </si>
  <si>
    <t xml:space="preserve">UK22</t>
  </si>
  <si>
    <t xml:space="preserve">UK23</t>
  </si>
  <si>
    <t xml:space="preserve">UK24</t>
  </si>
  <si>
    <t xml:space="preserve">UK25</t>
  </si>
  <si>
    <t xml:space="preserve">UK26</t>
  </si>
  <si>
    <t xml:space="preserve">UK27</t>
  </si>
  <si>
    <t xml:space="preserve">UK28</t>
  </si>
  <si>
    <t xml:space="preserve">UK29</t>
  </si>
  <si>
    <t xml:space="preserve">UK3</t>
  </si>
  <si>
    <t xml:space="preserve">UK30</t>
  </si>
  <si>
    <t xml:space="preserve">UK31</t>
  </si>
  <si>
    <t xml:space="preserve">UK32</t>
  </si>
  <si>
    <t xml:space="preserve">UK33</t>
  </si>
  <si>
    <t xml:space="preserve">UK34</t>
  </si>
  <si>
    <t xml:space="preserve">UK35</t>
  </si>
  <si>
    <t xml:space="preserve">UK38</t>
  </si>
  <si>
    <t xml:space="preserve">UK39</t>
  </si>
  <si>
    <t xml:space="preserve">UK4</t>
  </si>
  <si>
    <t xml:space="preserve">UK40</t>
  </si>
  <si>
    <t xml:space="preserve">UK41</t>
  </si>
  <si>
    <t xml:space="preserve">UK42</t>
  </si>
  <si>
    <t xml:space="preserve">UK43</t>
  </si>
  <si>
    <t xml:space="preserve">UK44</t>
  </si>
  <si>
    <t xml:space="preserve">UK45</t>
  </si>
  <si>
    <t xml:space="preserve">UK46</t>
  </si>
  <si>
    <t xml:space="preserve">UK47</t>
  </si>
  <si>
    <t xml:space="preserve">UK48</t>
  </si>
  <si>
    <t xml:space="preserve">UK49</t>
  </si>
  <si>
    <t xml:space="preserve">UK5</t>
  </si>
  <si>
    <t xml:space="preserve">UK50</t>
  </si>
  <si>
    <t xml:space="preserve">UK51</t>
  </si>
  <si>
    <t xml:space="preserve">UK52</t>
  </si>
  <si>
    <t xml:space="preserve">UK53</t>
  </si>
  <si>
    <t xml:space="preserve">UK54</t>
  </si>
  <si>
    <t xml:space="preserve">UK55</t>
  </si>
  <si>
    <t xml:space="preserve">UK56</t>
  </si>
  <si>
    <t xml:space="preserve">UK57</t>
  </si>
  <si>
    <t xml:space="preserve">UK58</t>
  </si>
  <si>
    <t xml:space="preserve">UK59</t>
  </si>
  <si>
    <t xml:space="preserve">UK6</t>
  </si>
  <si>
    <t xml:space="preserve">UK60</t>
  </si>
  <si>
    <t xml:space="preserve">UK61</t>
  </si>
  <si>
    <t xml:space="preserve">UK62</t>
  </si>
  <si>
    <t xml:space="preserve">UK63</t>
  </si>
  <si>
    <t xml:space="preserve">UK64</t>
  </si>
  <si>
    <t xml:space="preserve">UK65</t>
  </si>
  <si>
    <t xml:space="preserve">UK66</t>
  </si>
  <si>
    <t xml:space="preserve">UK67</t>
  </si>
  <si>
    <t xml:space="preserve">UK68</t>
  </si>
  <si>
    <t xml:space="preserve">UK69</t>
  </si>
  <si>
    <t xml:space="preserve">UK7</t>
  </si>
  <si>
    <t xml:space="preserve">UK71</t>
  </si>
  <si>
    <t xml:space="preserve">UK72</t>
  </si>
  <si>
    <t xml:space="preserve">UK73</t>
  </si>
  <si>
    <t xml:space="preserve">UK74</t>
  </si>
  <si>
    <t xml:space="preserve">UK75</t>
  </si>
  <si>
    <t xml:space="preserve">UK76</t>
  </si>
  <si>
    <t xml:space="preserve">UK77</t>
  </si>
  <si>
    <t xml:space="preserve">UK78</t>
  </si>
  <si>
    <t xml:space="preserve">UK79</t>
  </si>
  <si>
    <t xml:space="preserve">UK8</t>
  </si>
  <si>
    <t xml:space="preserve">UK80</t>
  </si>
  <si>
    <t xml:space="preserve">UK9</t>
  </si>
  <si>
    <t xml:space="preserve">UR1</t>
  </si>
  <si>
    <t xml:space="preserve">UR10</t>
  </si>
  <si>
    <t xml:space="preserve">UR11</t>
  </si>
  <si>
    <t xml:space="preserve">UR12</t>
  </si>
  <si>
    <t xml:space="preserve">UR13</t>
  </si>
  <si>
    <t xml:space="preserve">UR14</t>
  </si>
  <si>
    <t xml:space="preserve">UR15</t>
  </si>
  <si>
    <t xml:space="preserve">UR17</t>
  </si>
  <si>
    <t xml:space="preserve">UR18</t>
  </si>
  <si>
    <t xml:space="preserve">UR19</t>
  </si>
  <si>
    <t xml:space="preserve">UR2</t>
  </si>
  <si>
    <t xml:space="preserve">UR20</t>
  </si>
  <si>
    <t xml:space="preserve">UR21</t>
  </si>
  <si>
    <t xml:space="preserve">UR22</t>
  </si>
  <si>
    <t xml:space="preserve">UR23</t>
  </si>
  <si>
    <t xml:space="preserve">UR24</t>
  </si>
  <si>
    <t xml:space="preserve">UR25</t>
  </si>
  <si>
    <t xml:space="preserve">UR26</t>
  </si>
  <si>
    <t xml:space="preserve">UR27</t>
  </si>
  <si>
    <t xml:space="preserve">UR28</t>
  </si>
  <si>
    <t xml:space="preserve">UR29</t>
  </si>
  <si>
    <t xml:space="preserve">UR30</t>
  </si>
  <si>
    <t xml:space="preserve">UR31</t>
  </si>
  <si>
    <t xml:space="preserve">UR32</t>
  </si>
  <si>
    <t xml:space="preserve">UR33</t>
  </si>
  <si>
    <t xml:space="preserve">UR34</t>
  </si>
  <si>
    <t xml:space="preserve">UR35</t>
  </si>
  <si>
    <t xml:space="preserve">UR36</t>
  </si>
  <si>
    <t xml:space="preserve">UR37</t>
  </si>
  <si>
    <t xml:space="preserve">UR4</t>
  </si>
  <si>
    <t xml:space="preserve">UR5</t>
  </si>
  <si>
    <t xml:space="preserve">UR6</t>
  </si>
  <si>
    <t xml:space="preserve">UR7</t>
  </si>
  <si>
    <t xml:space="preserve">UR8</t>
  </si>
  <si>
    <t xml:space="preserve">UR9</t>
  </si>
  <si>
    <t xml:space="preserve">UZ1</t>
  </si>
  <si>
    <t xml:space="preserve">Table S1. Database of Pleistocene Palearctic sites based on fossil bird sites catalogued by Tyrberg [Nuttal Ornithol. Club, Cambridge, Mass., 27, 1998 / http:/web.telia.com/-u11502098/pleistocene.html, 2008]. </t>
  </si>
  <si>
    <t xml:space="preserve">SITE</t>
  </si>
  <si>
    <t xml:space="preserve">Country</t>
  </si>
  <si>
    <t xml:space="preserve">COU</t>
  </si>
  <si>
    <t xml:space="preserve">COUNT</t>
  </si>
  <si>
    <t xml:space="preserve">%COUNT</t>
  </si>
  <si>
    <t xml:space="preserve">Gorham's Cave (Gibraltar)</t>
  </si>
  <si>
    <t xml:space="preserve">Gibraltar</t>
  </si>
  <si>
    <t xml:space="preserve">Isturitz (Pyrenees-Atlantiques)</t>
  </si>
  <si>
    <t xml:space="preserve">France</t>
  </si>
  <si>
    <t xml:space="preserve">Sandalja II</t>
  </si>
  <si>
    <t xml:space="preserve">Croatia</t>
  </si>
  <si>
    <t xml:space="preserve">Arene Candide (Liguria)</t>
  </si>
  <si>
    <t xml:space="preserve">Italy</t>
  </si>
  <si>
    <t xml:space="preserve">Grotta Romanelli (Puglia)</t>
  </si>
  <si>
    <t xml:space="preserve">Binagady</t>
  </si>
  <si>
    <t xml:space="preserve">Azerbaijan</t>
  </si>
  <si>
    <t xml:space="preserve">Grotte de l'Observatoire (Monaco)</t>
  </si>
  <si>
    <t xml:space="preserve">Grotte du Lazaret (Alpes-Maritimes)</t>
  </si>
  <si>
    <t xml:space="preserve">Soulabe (Arage)</t>
  </si>
  <si>
    <t xml:space="preserve">Grotta dei Colombi (Liguria)</t>
  </si>
  <si>
    <t xml:space="preserve">Grotta del Principe (Liguria)</t>
  </si>
  <si>
    <t xml:space="preserve">Grottes de Grimaldi (Liguria)</t>
  </si>
  <si>
    <t xml:space="preserve">Grotte du Lazaret, Locus VIII (Alpes-Maritimes)</t>
  </si>
  <si>
    <t xml:space="preserve">La Fage (Correze)</t>
  </si>
  <si>
    <t xml:space="preserve">Hayonim Cave (Galilee)</t>
  </si>
  <si>
    <t xml:space="preserve">Israel</t>
  </si>
  <si>
    <t xml:space="preserve">Tecchia di Equi (Toscana)</t>
  </si>
  <si>
    <t xml:space="preserve">Cala della Calcina (Sardegna)</t>
  </si>
  <si>
    <t xml:space="preserve">Pestera Bordu Mare (Hunedoara)</t>
  </si>
  <si>
    <t xml:space="preserve">Romania</t>
  </si>
  <si>
    <t xml:space="preserve">Cau d'en Borras (Castello)</t>
  </si>
  <si>
    <t xml:space="preserve">Spain</t>
  </si>
  <si>
    <t xml:space="preserve">Cueva de Valdegoba (Burgos)</t>
  </si>
  <si>
    <t xml:space="preserve">Tell Mureybet</t>
  </si>
  <si>
    <t xml:space="preserve">Syria</t>
  </si>
  <si>
    <t xml:space="preserve">Syuren I (Krim)</t>
  </si>
  <si>
    <t xml:space="preserve">Ukraine</t>
  </si>
  <si>
    <t xml:space="preserve">Devetashka Cave</t>
  </si>
  <si>
    <t xml:space="preserve">Bulgaria</t>
  </si>
  <si>
    <t xml:space="preserve">Certova Dira (Moravia)</t>
  </si>
  <si>
    <t xml:space="preserve">Czech Republic</t>
  </si>
  <si>
    <t xml:space="preserve">La Madeleine (Dordogne)</t>
  </si>
  <si>
    <t xml:space="preserve">Orgnac 3 (Ardeche)</t>
  </si>
  <si>
    <t xml:space="preserve">Castiglione 3 (Haute-Corse)</t>
  </si>
  <si>
    <t xml:space="preserve">Caune de l'Arago (Pyrenees-Orientale)</t>
  </si>
  <si>
    <t xml:space="preserve">Atapuerca (La Galeria) (Burgos)</t>
  </si>
  <si>
    <t xml:space="preserve">Arbreda (Gerona)</t>
  </si>
  <si>
    <t xml:space="preserve">Azykh (Nagorno Karabakh)</t>
  </si>
  <si>
    <t xml:space="preserve">Kogelstein (Baden-Württemberg)</t>
  </si>
  <si>
    <t xml:space="preserve">Germany</t>
  </si>
  <si>
    <t xml:space="preserve">Choukoutien, Upper Cave (Hopei)</t>
  </si>
  <si>
    <t xml:space="preserve">China</t>
  </si>
  <si>
    <t xml:space="preserve">Grotte de Gourdan (Haute Garonne)</t>
  </si>
  <si>
    <t xml:space="preserve">Grotte de la Vache (Ariege)</t>
  </si>
  <si>
    <t xml:space="preserve">Grottes des Romains (Ain)</t>
  </si>
  <si>
    <t xml:space="preserve">Grotte Nord-Ouest de la Grotte de la Coscia (Corse)</t>
  </si>
  <si>
    <t xml:space="preserve">Baume de Gigny (Jura)</t>
  </si>
  <si>
    <t xml:space="preserve">Liko Cave (Crete)</t>
  </si>
  <si>
    <t xml:space="preserve">Greece</t>
  </si>
  <si>
    <t xml:space="preserve">Kebara (Galilee)</t>
  </si>
  <si>
    <t xml:space="preserve">Kebara + Qafzeh (Galilee)</t>
  </si>
  <si>
    <t xml:space="preserve">Grotta della Madonna (Calabria)</t>
  </si>
  <si>
    <t xml:space="preserve">Buca d'Equi (Lucca)</t>
  </si>
  <si>
    <t xml:space="preserve">Pestera Curata (Hunedoara)</t>
  </si>
  <si>
    <t xml:space="preserve">Ibex Cave (Gibraltar)</t>
  </si>
  <si>
    <t xml:space="preserve">Victoria (Murcia)</t>
  </si>
  <si>
    <t xml:space="preserve">Aitzbitarte IV (Guipuzcoa)</t>
  </si>
  <si>
    <t xml:space="preserve">Cova des Cendres (Alicante)</t>
  </si>
  <si>
    <t xml:space="preserve">Es Pouas (Eivissa)</t>
  </si>
  <si>
    <t xml:space="preserve">Reclau Viver (Gerona)</t>
  </si>
  <si>
    <t xml:space="preserve">Smolucka Pecina</t>
  </si>
  <si>
    <t xml:space="preserve">Serbia</t>
  </si>
  <si>
    <t xml:space="preserve">Pin Hole Cave (Derbyshire)</t>
  </si>
  <si>
    <t xml:space="preserve">United Kingdom</t>
  </si>
  <si>
    <t xml:space="preserve">Sandalja I</t>
  </si>
  <si>
    <t xml:space="preserve">Vindija</t>
  </si>
  <si>
    <t xml:space="preserve">Stranska Skala (Moravia)</t>
  </si>
  <si>
    <t xml:space="preserve">Grotte de Lourdes (Hautes-Garonne)</t>
  </si>
  <si>
    <t xml:space="preserve">Grotte de Macinaggio (Corse)</t>
  </si>
  <si>
    <t xml:space="preserve">Roc de Combe (Lot)</t>
  </si>
  <si>
    <t xml:space="preserve">Tournal (Aude)</t>
  </si>
  <si>
    <t xml:space="preserve">Balauziere (Gard)</t>
  </si>
  <si>
    <t xml:space="preserve">Combe Grenal (Dordogne)</t>
  </si>
  <si>
    <t xml:space="preserve">Abri Lafaye (Tarn-et-Garonne)</t>
  </si>
  <si>
    <t xml:space="preserve">Khupyn-Ipshakhva (Abkhazia)</t>
  </si>
  <si>
    <t xml:space="preserve">Georgia</t>
  </si>
  <si>
    <t xml:space="preserve">Pesko (Bukk)</t>
  </si>
  <si>
    <t xml:space="preserve">Hungary</t>
  </si>
  <si>
    <t xml:space="preserve">Pilisszanto 1 (Pilis)</t>
  </si>
  <si>
    <t xml:space="preserve">Grotta Rapaci (Sardegna)</t>
  </si>
  <si>
    <t xml:space="preserve">Grotta di Cardamone (Puglia)</t>
  </si>
  <si>
    <t xml:space="preserve">Riparo di Fumane (Verona)</t>
  </si>
  <si>
    <t xml:space="preserve">Gruta de Caldeirao</t>
  </si>
  <si>
    <t xml:space="preserve">Portugal</t>
  </si>
  <si>
    <t xml:space="preserve">Krucza Skala (Czestochowa uplands)</t>
  </si>
  <si>
    <t xml:space="preserve">Poland</t>
  </si>
  <si>
    <t xml:space="preserve">Ripa (Bihor)</t>
  </si>
  <si>
    <t xml:space="preserve">Cuina Turcului (Caras-Severin)</t>
  </si>
  <si>
    <t xml:space="preserve">Ust'-Kanskaya Peshchera (Gorno-Altai)</t>
  </si>
  <si>
    <t xml:space="preserve">Russia</t>
  </si>
  <si>
    <t xml:space="preserve">Vanguard Cave (Gibraltar)</t>
  </si>
  <si>
    <t xml:space="preserve">Cova Negra DeBellus (Valencia)</t>
  </si>
  <si>
    <t xml:space="preserve">Cueva de Nerja (Malaga)</t>
  </si>
  <si>
    <t xml:space="preserve">Cueva de Santimamine (Vizcaya)</t>
  </si>
  <si>
    <t xml:space="preserve">Devil's Tower (Gibraltar)</t>
  </si>
  <si>
    <t xml:space="preserve">Petersfels (Baden-Wurttemberg)</t>
  </si>
  <si>
    <t xml:space="preserve">Cave No 16</t>
  </si>
  <si>
    <t xml:space="preserve">Temnata Cave</t>
  </si>
  <si>
    <t xml:space="preserve">Sipka (Moravia)</t>
  </si>
  <si>
    <t xml:space="preserve">Abri Pataud (Dordogne)</t>
  </si>
  <si>
    <t xml:space="preserve">Grotte de l'Escale a Saint-Esteve-Janson (Bouche-du-Rhone)</t>
  </si>
  <si>
    <t xml:space="preserve">Hortus (Herault)</t>
  </si>
  <si>
    <t xml:space="preserve">La Ferrasie (Dordogne)</t>
  </si>
  <si>
    <t xml:space="preserve">Mas de Caves a Lunel-Viel (Herault)</t>
  </si>
  <si>
    <t xml:space="preserve">Pech de l'Aze I (Dordogne)</t>
  </si>
  <si>
    <t xml:space="preserve">Salpetre a Pompignan (Herault)</t>
  </si>
  <si>
    <t xml:space="preserve">Aurensan inferieure (Hautes-Pyrenees)</t>
  </si>
  <si>
    <t xml:space="preserve">Bois du Cantet (Hautes-Pyrenees)</t>
  </si>
  <si>
    <t xml:space="preserve">Kudaro 1 (South Ossetia)</t>
  </si>
  <si>
    <t xml:space="preserve">Puskaporos (Bukk)</t>
  </si>
  <si>
    <t xml:space="preserve">Ohalo 2 (Galilee)</t>
  </si>
  <si>
    <t xml:space="preserve">Tana del Colombo (Liguria)</t>
  </si>
  <si>
    <t xml:space="preserve">Torre Nave (Calabria)</t>
  </si>
  <si>
    <t xml:space="preserve">San Maria d’Agnano (Puglia)</t>
  </si>
  <si>
    <t xml:space="preserve">Grotta dei Fanciulli (Liguria)</t>
  </si>
  <si>
    <t xml:space="preserve">Grotta dei Giganti (Puglia)</t>
  </si>
  <si>
    <t xml:space="preserve">Grotta del Fossellone (Lazio)</t>
  </si>
  <si>
    <t xml:space="preserve">Grotta dell'Addaura (Sicilia)</t>
  </si>
  <si>
    <t xml:space="preserve">Grottoni (Abruzzo)</t>
  </si>
  <si>
    <t xml:space="preserve">Ingarana (Foggia)</t>
  </si>
  <si>
    <t xml:space="preserve">Bryseny 1</t>
  </si>
  <si>
    <t xml:space="preserve">Moldova</t>
  </si>
  <si>
    <t xml:space="preserve">Pestera Cioarei (Gorj)</t>
  </si>
  <si>
    <t xml:space="preserve">Betfia (Bihor)</t>
  </si>
  <si>
    <t xml:space="preserve">Denisova Cave (Altai)</t>
  </si>
  <si>
    <t xml:space="preserve">Avenc del Gegant (Barcelona)</t>
  </si>
  <si>
    <t xml:space="preserve">Cau d’en Borrás (Castellón)</t>
  </si>
  <si>
    <t xml:space="preserve">Cova Nova (Mallorca)</t>
  </si>
  <si>
    <t xml:space="preserve">Cueto de la Mina (Asturias)</t>
  </si>
  <si>
    <t xml:space="preserve">Amalda (Guipuzcoa)</t>
  </si>
  <si>
    <t xml:space="preserve">Cueva de Zafarraya (Malaga)</t>
  </si>
  <si>
    <t xml:space="preserve">Urtiaga (Guipuzcoa)</t>
  </si>
  <si>
    <t xml:space="preserve">Adzhi-Koba (Krim)</t>
  </si>
  <si>
    <t xml:space="preserve">Schusterlucke (Niederosterreich)</t>
  </si>
  <si>
    <t xml:space="preserve">Austria</t>
  </si>
  <si>
    <t xml:space="preserve">Zwerglloch (Niederosterreich)</t>
  </si>
  <si>
    <t xml:space="preserve">Hundsheim (Niederosterreich)</t>
  </si>
  <si>
    <t xml:space="preserve">Bacho Kiro</t>
  </si>
  <si>
    <t xml:space="preserve">Filipovska Cave</t>
  </si>
  <si>
    <t xml:space="preserve">Balcarka (Moravia)</t>
  </si>
  <si>
    <t xml:space="preserve">Abri Olha (Pyrenees-Atlantiques)</t>
  </si>
  <si>
    <t xml:space="preserve">Grotte de Laugerie-Basse (Dordogne)</t>
  </si>
  <si>
    <t xml:space="preserve">Grotte des Harpons (Haute-Garonne)</t>
  </si>
  <si>
    <t xml:space="preserve">La Colombierre (Aim)</t>
  </si>
  <si>
    <t xml:space="preserve">La Crouzade (Aude)</t>
  </si>
  <si>
    <t xml:space="preserve">Lacombe-Tayac (Dordogne)</t>
  </si>
  <si>
    <t xml:space="preserve">Rond-du-Barry (Haute-Loire)</t>
  </si>
  <si>
    <t xml:space="preserve">Grotte des Oiseaux (Dordogne)</t>
  </si>
  <si>
    <t xml:space="preserve">Gritulu Cave (Corse)</t>
  </si>
  <si>
    <t xml:space="preserve">Aurensan superieure (Hautes-Pyrenees)</t>
  </si>
  <si>
    <t xml:space="preserve">Balazuc (Ardeche)</t>
  </si>
  <si>
    <t xml:space="preserve">Abri Dufaure (Landes)</t>
  </si>
  <si>
    <t xml:space="preserve">Cap de la Biehle (Hautes-Pyrenees)</t>
  </si>
  <si>
    <t xml:space="preserve">Grotte Gazel (Aude)</t>
  </si>
  <si>
    <t xml:space="preserve">Grotte Jean-Pierre No 1 (Savoie)</t>
  </si>
  <si>
    <t xml:space="preserve">Tsutskvat (Grusinien (Imeretia))</t>
  </si>
  <si>
    <t xml:space="preserve">Istallosko (Bukk)</t>
  </si>
  <si>
    <t xml:space="preserve">Remetehegy (Buda hills)</t>
  </si>
  <si>
    <t xml:space="preserve">Subalyuk (Bukk)</t>
  </si>
  <si>
    <t xml:space="preserve">Jericho (West Bank)</t>
  </si>
  <si>
    <t xml:space="preserve">Ubeidiya (Galilee)</t>
  </si>
  <si>
    <t xml:space="preserve">Grotta delle Stalattiti o delle Pecore (Trapani)</t>
  </si>
  <si>
    <t xml:space="preserve">Grotta Polesini (Lazio)</t>
  </si>
  <si>
    <t xml:space="preserve">Grotta del Caviglione (Liguria)</t>
  </si>
  <si>
    <t xml:space="preserve">Mamutowa (Krakow)</t>
  </si>
  <si>
    <t xml:space="preserve">Komarowa Cave</t>
  </si>
  <si>
    <t xml:space="preserve">Karmalki (Tatar ASSR)</t>
  </si>
  <si>
    <t xml:space="preserve">Matzuka (Krasnodar)</t>
  </si>
  <si>
    <t xml:space="preserve">Atapuerca, Gran Dolina (Burgos)</t>
  </si>
  <si>
    <t xml:space="preserve">Cueva Negra del Estrecho del Río Quípar (Murcia)</t>
  </si>
  <si>
    <t xml:space="preserve">Sima de las Palomas del Cabezo Gordo (Murcia)</t>
  </si>
  <si>
    <t xml:space="preserve">Atapuerca, Sima del Elefante (Burgos)</t>
  </si>
  <si>
    <t xml:space="preserve">Bora Gran d'en Carreras (Gerona)</t>
  </si>
  <si>
    <t xml:space="preserve">El Castillo (Santander)</t>
  </si>
  <si>
    <t xml:space="preserve">Sewells Cave (Gibraltar)</t>
  </si>
  <si>
    <t xml:space="preserve">Aveline's Hole (Somerset)</t>
  </si>
  <si>
    <t xml:space="preserve">Prolom 2 (Krim)</t>
  </si>
  <si>
    <t xml:space="preserve">Kara-Koba (Krim)</t>
  </si>
  <si>
    <t xml:space="preserve">Merkenstein (Niederosterreich)</t>
  </si>
  <si>
    <t xml:space="preserve">Teufelslucken (Niederosterreich)</t>
  </si>
  <si>
    <t xml:space="preserve">Tropfsteinhohle (Steiermark)</t>
  </si>
  <si>
    <t xml:space="preserve">Drachenhohle bei Mixnitz (Steiermark)</t>
  </si>
  <si>
    <t xml:space="preserve">Gornja Bijambarska Pecina</t>
  </si>
  <si>
    <t xml:space="preserve">Bosnia-Herzegovina</t>
  </si>
  <si>
    <t xml:space="preserve">Schafstallhohle (Baden-Wurttenberg)</t>
  </si>
  <si>
    <t xml:space="preserve">Schmiedberg-Abri bei Hirschach (Bayern)</t>
  </si>
  <si>
    <t xml:space="preserve">Buhlen Upper Rock Shelter (Hessen)</t>
  </si>
  <si>
    <t xml:space="preserve">Hunas (Bayern)</t>
  </si>
  <si>
    <t xml:space="preserve">Slivnitsa</t>
  </si>
  <si>
    <t xml:space="preserve">Kozarnika cave</t>
  </si>
  <si>
    <t xml:space="preserve">Schweizersbild (Schaffhausen)</t>
  </si>
  <si>
    <t xml:space="preserve">Switzerland</t>
  </si>
  <si>
    <t xml:space="preserve">Choukoutien, Locality 15 (Hopei)</t>
  </si>
  <si>
    <t xml:space="preserve">Romualdo</t>
  </si>
  <si>
    <t xml:space="preserve">Tatinja draga</t>
  </si>
  <si>
    <t xml:space="preserve">Velika Pecina</t>
  </si>
  <si>
    <t xml:space="preserve">Jirickova Skala (Bohemia)</t>
  </si>
  <si>
    <t xml:space="preserve">Kulna (Moravia)</t>
  </si>
  <si>
    <t xml:space="preserve">Grotte de Lacombe (Dordogne)</t>
  </si>
  <si>
    <t xml:space="preserve">Abri Suard (Charente)</t>
  </si>
  <si>
    <t xml:space="preserve">Grotte des Fees a Chatelperron (Allier)</t>
  </si>
  <si>
    <t xml:space="preserve">Abri de Campalou (Drome)</t>
  </si>
  <si>
    <t xml:space="preserve">La Grand Baille (Aim)</t>
  </si>
  <si>
    <t xml:space="preserve">Las Bufios (Ariege)</t>
  </si>
  <si>
    <t xml:space="preserve">Laugerie Haute (Dordogne)</t>
  </si>
  <si>
    <t xml:space="preserve">Laugerie Haute Est (Dordogne)</t>
  </si>
  <si>
    <t xml:space="preserve">Mas d'Azil (Ariege)</t>
  </si>
  <si>
    <t xml:space="preserve">Pair-non-Pair (Gironde)</t>
  </si>
  <si>
    <t xml:space="preserve">Pech de l'aze II (Dordogne)</t>
  </si>
  <si>
    <t xml:space="preserve">Pie Lombard (Alpes-Maritimes)</t>
  </si>
  <si>
    <t xml:space="preserve">Abri des Pecheurs (Ardeche)</t>
  </si>
  <si>
    <t xml:space="preserve">Tutto de Camayot (Ariege)</t>
  </si>
  <si>
    <t xml:space="preserve">Combe Sauniere 1 (Dordogne)</t>
  </si>
  <si>
    <t xml:space="preserve">L'Aven de Romain-La-Roche (Doubs)</t>
  </si>
  <si>
    <t xml:space="preserve">Marzal II (Ardèche)</t>
  </si>
  <si>
    <t xml:space="preserve">Abri Castanet (Dordogne)</t>
  </si>
  <si>
    <t xml:space="preserve">Bois-de-Brousses (Herault)</t>
  </si>
  <si>
    <t xml:space="preserve">Caverne d'Arcy-sur-Cure (Yonne)</t>
  </si>
  <si>
    <t xml:space="preserve">Flageolet I (Dordogne)</t>
  </si>
  <si>
    <t xml:space="preserve">Freydieres (Drome)</t>
  </si>
  <si>
    <t xml:space="preserve">Kudaro 3 (South Ossetia)</t>
  </si>
  <si>
    <t xml:space="preserve">Dzhruchula (Imeretia)</t>
  </si>
  <si>
    <t xml:space="preserve">Balla (Bukk)</t>
  </si>
  <si>
    <t xml:space="preserve">Petenyi cave (Bukk)</t>
  </si>
  <si>
    <t xml:space="preserve">Bivak (Pilis)</t>
  </si>
  <si>
    <t xml:space="preserve">Netiv Hagdud (West Bank)</t>
  </si>
  <si>
    <t xml:space="preserve">Umm-Qatafa (Judea)</t>
  </si>
  <si>
    <t xml:space="preserve">Grotta Breuil (Latina)</t>
  </si>
  <si>
    <t xml:space="preserve">Grotta dei Fiori (Sardegna)</t>
  </si>
  <si>
    <t xml:space="preserve">Grotta della Serratura (Salerno)</t>
  </si>
  <si>
    <t xml:space="preserve">Caverna di Verezzi (Liguria)</t>
  </si>
  <si>
    <t xml:space="preserve">Caverna di Pollera (Liguria)</t>
  </si>
  <si>
    <t xml:space="preserve">Palidoro (Lazio)</t>
  </si>
  <si>
    <t xml:space="preserve">"Malta"</t>
  </si>
  <si>
    <t xml:space="preserve">Malta</t>
  </si>
  <si>
    <t xml:space="preserve">Tsagan-Agui Cave (Gobian Altai)</t>
  </si>
  <si>
    <t xml:space="preserve">Outer Mongolia</t>
  </si>
  <si>
    <t xml:space="preserve">Crvena Stijena</t>
  </si>
  <si>
    <t xml:space="preserve">Montenegro</t>
  </si>
  <si>
    <t xml:space="preserve">Grottede Furninha (Leiria)</t>
  </si>
  <si>
    <t xml:space="preserve">Gruta da Figueira Brava (Setubal)</t>
  </si>
  <si>
    <t xml:space="preserve">Oblazowa 1 (Nowy Sacz)</t>
  </si>
  <si>
    <t xml:space="preserve">Oblazowa Cave (Nowy Sacz)</t>
  </si>
  <si>
    <t xml:space="preserve">Dyuktaiskaya Peshchera (Yakutia)</t>
  </si>
  <si>
    <t xml:space="preserve">Sibiryachikha cave (Altai)</t>
  </si>
  <si>
    <t xml:space="preserve">Grotta Dvuglaska (Yenisey)</t>
  </si>
  <si>
    <t xml:space="preserve">Dzerava Skala</t>
  </si>
  <si>
    <t xml:space="preserve">Slovakia</t>
  </si>
  <si>
    <t xml:space="preserve">Cueva de Abauntz (Navarra)</t>
  </si>
  <si>
    <t xml:space="preserve">Bujero del Silo (La Gomera, Canarias)</t>
  </si>
  <si>
    <t xml:space="preserve">Cueva Hora (Granada)</t>
  </si>
  <si>
    <t xml:space="preserve">Cueva Volcan (Valencia)</t>
  </si>
  <si>
    <t xml:space="preserve">Cueva de Ambrosio (Almeria)</t>
  </si>
  <si>
    <t xml:space="preserve">La Riera (Asturias)</t>
  </si>
  <si>
    <t xml:space="preserve">Pedrera de S'Onix (Mallorca)</t>
  </si>
  <si>
    <t xml:space="preserve">Jarama VI (Guadalajara)</t>
  </si>
  <si>
    <t xml:space="preserve">"Derbyshire Peak Caves" (Derbyshire-Staffordshire)</t>
  </si>
  <si>
    <t xml:space="preserve">Soldier's Hole (Somerset)</t>
  </si>
  <si>
    <t xml:space="preserve">Nishnekrivchansk (Ternopol)</t>
  </si>
  <si>
    <t xml:space="preserve">Grosse Offenbergerhohle (Steiermark)</t>
  </si>
  <si>
    <t xml:space="preserve">Nixloch (Oberosterreich)</t>
  </si>
  <si>
    <t xml:space="preserve">Tunnelhohle (Steieremark)</t>
  </si>
  <si>
    <t xml:space="preserve">Teufelsrast-Knochenfuge (Niederösterreich)</t>
  </si>
  <si>
    <t xml:space="preserve">Luegloch (Steiermark)</t>
  </si>
  <si>
    <t xml:space="preserve">Trou des Nutons (Namur)</t>
  </si>
  <si>
    <t xml:space="preserve">Belgium</t>
  </si>
  <si>
    <t xml:space="preserve">Badanj </t>
  </si>
  <si>
    <t xml:space="preserve">Roter Berg bei Saalfeld (Thuringen)</t>
  </si>
  <si>
    <t xml:space="preserve">Spitzbubenhohle (Baden-Wurttenberg)</t>
  </si>
  <si>
    <t xml:space="preserve">Breitenberghohle bei Gossweintein (Bayern)</t>
  </si>
  <si>
    <t xml:space="preserve">Brillenhohle (Baden-Wurttemberg)</t>
  </si>
  <si>
    <t xml:space="preserve">Sesselfelsgrotte (Bayern)</t>
  </si>
  <si>
    <t xml:space="preserve">Einhornhohle (Bayern)</t>
  </si>
  <si>
    <t xml:space="preserve">Gaiskirche im Puttlachtal (Bayern)</t>
  </si>
  <si>
    <t xml:space="preserve">Karstein (Nordhein-Westfalen)</t>
  </si>
  <si>
    <t xml:space="preserve">Razhishkata Cave</t>
  </si>
  <si>
    <t xml:space="preserve">Grotte de Cotencher (Neuenberg)</t>
  </si>
  <si>
    <t xml:space="preserve">Kessiloch (Bern)</t>
  </si>
  <si>
    <t xml:space="preserve">Kasslerloch (Schaffhausen)</t>
  </si>
  <si>
    <t xml:space="preserve">Rislisberghohle (Soleure)</t>
  </si>
  <si>
    <t xml:space="preserve">Thiersteiner hohle (Baselland)</t>
  </si>
  <si>
    <t xml:space="preserve">Vela Spilja</t>
  </si>
  <si>
    <t xml:space="preserve">Podumci</t>
  </si>
  <si>
    <t xml:space="preserve">Pod Hradem (Moravia)</t>
  </si>
  <si>
    <t xml:space="preserve">Predmosti (Moravia)</t>
  </si>
  <si>
    <t xml:space="preserve">Grotte de Gatzarria (Pyrenees-Atlantiques)</t>
  </si>
  <si>
    <t xml:space="preserve">Grotte de Tarte (Houste-Garonne)</t>
  </si>
  <si>
    <t xml:space="preserve">Grotte d'Aurignac (Haute Garonne)</t>
  </si>
  <si>
    <t xml:space="preserve">Grotte d'Embulla (Pyrenees-Orientale)</t>
  </si>
  <si>
    <t xml:space="preserve">Abri de Fontales (Tarn-et-Garonne)</t>
  </si>
  <si>
    <t xml:space="preserve">Les Balmes de Villereversure (Ain)</t>
  </si>
  <si>
    <t xml:space="preserve">Malarnaud (Ariege)</t>
  </si>
  <si>
    <t xml:space="preserve">Petit Puymoyen (Charente)</t>
  </si>
  <si>
    <t xml:space="preserve">Piage (Lot)</t>
  </si>
  <si>
    <t xml:space="preserve">Pont d'Ambon (Dordogne)</t>
  </si>
  <si>
    <t xml:space="preserve">Rochereil (Dordogne)</t>
  </si>
  <si>
    <t xml:space="preserve">Abri des Battuts (Tarn)</t>
  </si>
  <si>
    <t xml:space="preserve">Saint Romans (Isere)</t>
  </si>
  <si>
    <t xml:space="preserve">Salpetre a Remoulins (Gard)</t>
  </si>
  <si>
    <t xml:space="preserve">Trou Violet (Ariege)</t>
  </si>
  <si>
    <t xml:space="preserve">Castiglione 1 (Haute-Corse)</t>
  </si>
  <si>
    <t xml:space="preserve">Baume-Vallée (Haute-Loire)</t>
  </si>
  <si>
    <t xml:space="preserve">Coudoulous I (Lot)</t>
  </si>
  <si>
    <t xml:space="preserve">Grotte de Noisetier (Hautes-Pyrénées)</t>
  </si>
  <si>
    <t xml:space="preserve">Saint-Césaire ()</t>
  </si>
  <si>
    <t xml:space="preserve">Adaouste (Bouches-du-Rhone)</t>
  </si>
  <si>
    <t xml:space="preserve">Aldene (Herault)</t>
  </si>
  <si>
    <t xml:space="preserve">Balme-les-Grottes (Isere)</t>
  </si>
  <si>
    <t xml:space="preserve">Baume de Gonvillars (Haute-Saone)</t>
  </si>
  <si>
    <t xml:space="preserve">Bois-Ragot (Vienne)</t>
  </si>
  <si>
    <t xml:space="preserve">Comarque (Dordogne)</t>
  </si>
  <si>
    <t xml:space="preserve">Cottier a Retournac (Haute-Loire)</t>
  </si>
  <si>
    <t xml:space="preserve">Duruthy (Landes)</t>
  </si>
  <si>
    <t xml:space="preserve">Fontechevade (Charente)</t>
  </si>
  <si>
    <t xml:space="preserve">Abri Mege (Dordogne)</t>
  </si>
  <si>
    <t xml:space="preserve">Grotta di Funtanedu (Corse)</t>
  </si>
  <si>
    <t xml:space="preserve">Kva-Chara (South Abkhazia)</t>
  </si>
  <si>
    <t xml:space="preserve">Petralona (Chalkidike)</t>
  </si>
  <si>
    <t xml:space="preserve">Cave SE Pigadia (Karpathos)</t>
  </si>
  <si>
    <t xml:space="preserve">Vraona (Attika)</t>
  </si>
  <si>
    <t xml:space="preserve">Gerani IV (Crete)</t>
  </si>
  <si>
    <t xml:space="preserve">Gumbes B (Crete)</t>
  </si>
  <si>
    <t xml:space="preserve">Jankovich (Gerecse)</t>
  </si>
  <si>
    <t xml:space="preserve">Nagyharsany-hegy (1-4) (Villany)</t>
  </si>
  <si>
    <t xml:space="preserve">Tarko (Bukk)</t>
  </si>
  <si>
    <t xml:space="preserve">Villany 3 (Villany)</t>
  </si>
  <si>
    <t xml:space="preserve">Catacomb Cave (Co. Clare)</t>
  </si>
  <si>
    <t xml:space="preserve">Ireland</t>
  </si>
  <si>
    <t xml:space="preserve">Newhall Cave (Co. Clare)</t>
  </si>
  <si>
    <t xml:space="preserve">Zawi Chemi Shanidar (Kurdistan)</t>
  </si>
  <si>
    <t xml:space="preserve">Iraq</t>
  </si>
  <si>
    <t xml:space="preserve">Alghero (Sardegna)</t>
  </si>
  <si>
    <t xml:space="preserve">Spinagallo (Sicilia)</t>
  </si>
  <si>
    <t xml:space="preserve">Castelcivita (Salerno)</t>
  </si>
  <si>
    <t xml:space="preserve">Grotta Marasà (Palermo)</t>
  </si>
  <si>
    <t xml:space="preserve">Grotta del Ponte (Palermo)</t>
  </si>
  <si>
    <t xml:space="preserve">Grotta di S. Teodoro (Messina)</t>
  </si>
  <si>
    <t xml:space="preserve">Grotta Inferno a Scala (Sardegna)</t>
  </si>
  <si>
    <t xml:space="preserve">Grotta Luparello (Palermo)</t>
  </si>
  <si>
    <t xml:space="preserve">Grotta di Parignana (Toscana)</t>
  </si>
  <si>
    <t xml:space="preserve">Riparo Salvini (Lazio)</t>
  </si>
  <si>
    <t xml:space="preserve">Ain Ghazal</t>
  </si>
  <si>
    <t xml:space="preserve">Jordan</t>
  </si>
  <si>
    <t xml:space="preserve">Haua Fteah (Cyrenaica)</t>
  </si>
  <si>
    <t xml:space="preserve">Libya</t>
  </si>
  <si>
    <t xml:space="preserve">Ksar 'Akil</t>
  </si>
  <si>
    <t xml:space="preserve">Lebanon</t>
  </si>
  <si>
    <t xml:space="preserve">Lapa da Rainha (Leiria)</t>
  </si>
  <si>
    <t xml:space="preserve">Deszczowa Cave</t>
  </si>
  <si>
    <t xml:space="preserve">Deszczowa Upper Rock Shelter</t>
  </si>
  <si>
    <t xml:space="preserve">Pestera Napisteleu (Bihor)</t>
  </si>
  <si>
    <t xml:space="preserve">Gudskiy Naves 1 (Krasnodar)</t>
  </si>
  <si>
    <t xml:space="preserve">Medvezhya peshchera (Northern Urals)</t>
  </si>
  <si>
    <t xml:space="preserve">Mezmaiskaya (Krasnador)</t>
  </si>
  <si>
    <t xml:space="preserve">Akhshatyr (Krasnador)</t>
  </si>
  <si>
    <t xml:space="preserve">Tonnelnaya Cave (Yenisey)</t>
  </si>
  <si>
    <t xml:space="preserve">Labeko Koba (Guipuzcoa)</t>
  </si>
  <si>
    <t xml:space="preserve">Cala'n Blanes B (Baleares)</t>
  </si>
  <si>
    <t xml:space="preserve">Jarama 2 (Castilla – La Mancha)</t>
  </si>
  <si>
    <t xml:space="preserve">Cueva de El Esquilleu (Cantabria)</t>
  </si>
  <si>
    <t xml:space="preserve">Cingle Vermell (Barcelona)</t>
  </si>
  <si>
    <t xml:space="preserve">Cova del Llenaire (Mallorca)</t>
  </si>
  <si>
    <t xml:space="preserve">Cueva de Ermittia (Guipuzcoa)</t>
  </si>
  <si>
    <t xml:space="preserve">Cueva de Hornos de la Pena (Santander)</t>
  </si>
  <si>
    <t xml:space="preserve">Cueva del Toll (Barcelona)</t>
  </si>
  <si>
    <t xml:space="preserve">Erralla Cave (Guipuzcoa)</t>
  </si>
  <si>
    <t xml:space="preserve">Gruta de Serinya (Gerona)</t>
  </si>
  <si>
    <t xml:space="preserve">Pinilla del Valle (Madrid)</t>
  </si>
  <si>
    <t xml:space="preserve">Arbreda II (Gerona)</t>
  </si>
  <si>
    <t xml:space="preserve">Chudleigh Cave (Devonshire)</t>
  </si>
  <si>
    <t xml:space="preserve">Gough's Cave (Somerset)</t>
  </si>
  <si>
    <t xml:space="preserve">Merlin's Cave (Herefordshire)</t>
  </si>
  <si>
    <t xml:space="preserve">Roin Hood's Cave (Derbyshire)</t>
  </si>
  <si>
    <t xml:space="preserve">Sun Hole (Somerset)</t>
  </si>
  <si>
    <t xml:space="preserve">Kyzyl-Koba (Krim)</t>
  </si>
  <si>
    <t xml:space="preserve">Alimovskii Naves (Krim)</t>
  </si>
  <si>
    <t xml:space="preserve">Shaitan-Koba (Krim)</t>
  </si>
  <si>
    <t xml:space="preserve">Syuren 2 (Krim)</t>
  </si>
  <si>
    <t xml:space="preserve">Murzak Koba (Krim)</t>
  </si>
  <si>
    <t xml:space="preserve">Kiik-Koba (Krim)</t>
  </si>
  <si>
    <t xml:space="preserve">Teshik-Tash</t>
  </si>
  <si>
    <t xml:space="preserve">Uzbekistan</t>
  </si>
  <si>
    <t xml:space="preserve">Jerevan</t>
  </si>
  <si>
    <t xml:space="preserve">Armenia</t>
  </si>
  <si>
    <t xml:space="preserve">Repolusthohle (Steiermark)</t>
  </si>
  <si>
    <t xml:space="preserve">Gudenushohle (Niederosterreich)</t>
  </si>
  <si>
    <t xml:space="preserve">Trou de Chaleux (Namur)</t>
  </si>
  <si>
    <t xml:space="preserve">Goyet (Namur)</t>
  </si>
  <si>
    <t xml:space="preserve">Marie-Jeanne (Namur)</t>
  </si>
  <si>
    <t xml:space="preserve">Zelena Pecina</t>
  </si>
  <si>
    <t xml:space="preserve">Stellmoor (Schleswig-Holstein)</t>
  </si>
  <si>
    <t xml:space="preserve">Breitenfurter Hohle (Bayern)</t>
  </si>
  <si>
    <t xml:space="preserve">Wildweiberhaus-Felsen (Hessen)</t>
  </si>
  <si>
    <t xml:space="preserve">Buttnerloch bei Thuisbrunn (Bayern)</t>
  </si>
  <si>
    <t xml:space="preserve">Fuchsloch im Krockstein bei Rubeland (Sachsen-Anhalt)</t>
  </si>
  <si>
    <t xml:space="preserve">Grubenloch bei Oberklausen (Bayern)</t>
  </si>
  <si>
    <t xml:space="preserve">Bettelkuche bei Sulzbach-Rosenberg (Bayern)</t>
  </si>
  <si>
    <t xml:space="preserve">Kleine Scheuer im Lonetal (Baden-Wurttemberg)</t>
  </si>
  <si>
    <t xml:space="preserve">Kniegrotte (Thuringen)</t>
  </si>
  <si>
    <t xml:space="preserve">Bilzingsleben (Saschsen-Anhalt)</t>
  </si>
  <si>
    <t xml:space="preserve">Tsareva tsarkva</t>
  </si>
  <si>
    <t xml:space="preserve">Balm bei Gunzberg (Soleure)</t>
  </si>
  <si>
    <t xml:space="preserve">Kastelhohle (Bern)</t>
  </si>
  <si>
    <t xml:space="preserve">Schlossfelsenhohle (Baselland)</t>
  </si>
  <si>
    <t xml:space="preserve">Schnurenloch (Bern)</t>
  </si>
  <si>
    <t xml:space="preserve">Chilchli (Bern)</t>
  </si>
  <si>
    <t xml:space="preserve">Choukoutien, Locality 3 (Hopei)</t>
  </si>
  <si>
    <t xml:space="preserve">Choukoutien, Locality 18 (Hopei)</t>
  </si>
  <si>
    <t xml:space="preserve">Choukoutien, Locality 1 (Hopei)</t>
  </si>
  <si>
    <t xml:space="preserve">Krapina</t>
  </si>
  <si>
    <t xml:space="preserve">Holstynska skala (Moravia)</t>
  </si>
  <si>
    <t xml:space="preserve">Zechovice I (Bohemia)</t>
  </si>
  <si>
    <t xml:space="preserve">Zechovice II (Bohemia)</t>
  </si>
  <si>
    <t xml:space="preserve">Dolni Vestonice (Moravia)</t>
  </si>
  <si>
    <t xml:space="preserve">Abeurador (Herault)</t>
  </si>
  <si>
    <t xml:space="preserve">Grotte de Gouerris (Haute Garonne)</t>
  </si>
  <si>
    <t xml:space="preserve">Grotte de Lortet (Haute-Pyrenees)</t>
  </si>
  <si>
    <t xml:space="preserve">Grotte de Masset (Ariege)</t>
  </si>
  <si>
    <t xml:space="preserve">Grotte de Saint-Martin d'Excideuil (Dordogne)</t>
  </si>
  <si>
    <t xml:space="preserve">Grotte de Sirejol (Lot)</t>
  </si>
  <si>
    <t xml:space="preserve">Grotte de la Carriere a Gerde (Hautes-Pyrenees)</t>
  </si>
  <si>
    <t xml:space="preserve">Grotte de la Mairie(Dordogne)</t>
  </si>
  <si>
    <t xml:space="preserve">Grotte des Eglises (Ariege)</t>
  </si>
  <si>
    <t xml:space="preserve">Grotte des Rideaux (Haute Garonne)</t>
  </si>
  <si>
    <t xml:space="preserve">Grotte du Moustier (Dordogne)</t>
  </si>
  <si>
    <t xml:space="preserve">Grotte du Placard (Charente)</t>
  </si>
  <si>
    <t xml:space="preserve">Grotte du Tuteil (Ariege)</t>
  </si>
  <si>
    <t xml:space="preserve">Grotte d'Aure (?)</t>
  </si>
  <si>
    <t xml:space="preserve">Grotte des Baumas de Bails (Alpes-Maritimes)</t>
  </si>
  <si>
    <t xml:space="preserve">Jaurens a Nespouls (Correze)</t>
  </si>
  <si>
    <t xml:space="preserve">Abri de Pageyral (Dordogne)</t>
  </si>
  <si>
    <t xml:space="preserve">Laroque II (Herault)</t>
  </si>
  <si>
    <t xml:space="preserve">Les Verlots (Cote-d'Or)</t>
  </si>
  <si>
    <t xml:space="preserve">L'Aven des Planes (Vaucluse)</t>
  </si>
  <si>
    <t xml:space="preserve">Mas Rambault (Herault)</t>
  </si>
  <si>
    <t xml:space="preserve">Abri Bourgeois-Delauny (Charente)</t>
  </si>
  <si>
    <t xml:space="preserve">Morin (Gironde)</t>
  </si>
  <si>
    <t xml:space="preserve">Trois Freres (Ariege)</t>
  </si>
  <si>
    <t xml:space="preserve">Vergisson 2 (Saone-et-Loire)</t>
  </si>
  <si>
    <t xml:space="preserve">Abri du Lagopede (Yonne)</t>
  </si>
  <si>
    <t xml:space="preserve">Abri du Facteur (Dordogne)</t>
  </si>
  <si>
    <t xml:space="preserve">Grotte de Bourrouilla (Pyrénées Atlantiques)</t>
  </si>
  <si>
    <t xml:space="preserve">Grotte du Tai 2 (Drôme)</t>
  </si>
  <si>
    <t xml:space="preserve">Carrière du Coustal à Noailles (Corrèze)</t>
  </si>
  <si>
    <t xml:space="preserve">Gouffre du Haut de la Coume des Arrat (Hautes Pyrénées)</t>
  </si>
  <si>
    <t xml:space="preserve">Cimay a Evenos (Var)</t>
  </si>
  <si>
    <t xml:space="preserve">Abri Gay (Ain)</t>
  </si>
  <si>
    <t xml:space="preserve">Eden-Roc (Vaucluse)</t>
  </si>
  <si>
    <t xml:space="preserve">Grand Caveau du Verpant (Cote?d'Or)</t>
  </si>
  <si>
    <t xml:space="preserve">Gras a Escragnolles (Alpes-Maritimes)</t>
  </si>
  <si>
    <t xml:space="preserve">Grotte Noire (Pyrenees-Orientale)</t>
  </si>
  <si>
    <t xml:space="preserve">Kudaro 2 (South Ossetia)</t>
  </si>
  <si>
    <t xml:space="preserve">Okumi I (Abkhazia)</t>
  </si>
  <si>
    <t xml:space="preserve">Talyng-Leget (South Ossetia)</t>
  </si>
  <si>
    <t xml:space="preserve">Tsona (South Ossetia)</t>
  </si>
  <si>
    <t xml:space="preserve">Akhalkalaki</t>
  </si>
  <si>
    <t xml:space="preserve">Gvardzhilas-Klde (Imeretia)</t>
  </si>
  <si>
    <t xml:space="preserve">Mavro Mouri (Crete)</t>
  </si>
  <si>
    <t xml:space="preserve">Sourida fissure (Crete)</t>
  </si>
  <si>
    <t xml:space="preserve">Tylos ()</t>
  </si>
  <si>
    <t xml:space="preserve">Kalamakia Cave (Lakonia)</t>
  </si>
  <si>
    <t xml:space="preserve">Klisoura Cave I (Argolis)</t>
  </si>
  <si>
    <t xml:space="preserve">Elaichora 3 (Chalkidike)</t>
  </si>
  <si>
    <t xml:space="preserve">Kitsos (Attika)</t>
  </si>
  <si>
    <t xml:space="preserve">Baits (Gerecse)</t>
  </si>
  <si>
    <t xml:space="preserve">Homan (Pilis)</t>
  </si>
  <si>
    <t xml:space="preserve">Kiskevely (Pilis)</t>
  </si>
  <si>
    <t xml:space="preserve">Beremend 16-17 (Villany)</t>
  </si>
  <si>
    <t xml:space="preserve">Szelim (Gerecse)</t>
  </si>
  <si>
    <t xml:space="preserve">Vaskapu (Bukk)</t>
  </si>
  <si>
    <t xml:space="preserve">Verteszollos 2 (Geresce)</t>
  </si>
  <si>
    <t xml:space="preserve">Alice and Gwendolin Caves (Co. Clare)</t>
  </si>
  <si>
    <t xml:space="preserve">Plunkett Cave (Co. Sligo)</t>
  </si>
  <si>
    <t xml:space="preserve">Palegawra (Kurdistan)</t>
  </si>
  <si>
    <t xml:space="preserve">Hatula (Judea)</t>
  </si>
  <si>
    <t xml:space="preserve">Mallaha (Galilee)</t>
  </si>
  <si>
    <t xml:space="preserve">Qumran Cave 24 (Dead Sea)</t>
  </si>
  <si>
    <t xml:space="preserve">Amud cave (Galilee)</t>
  </si>
  <si>
    <t xml:space="preserve">Valle Radice (Sora) (Frosinone)</t>
  </si>
  <si>
    <t xml:space="preserve">Grotta Magiore di San Bernardino (Vicenza)</t>
  </si>
  <si>
    <t xml:space="preserve">Cava L di San Sidero (Lecce)</t>
  </si>
  <si>
    <t xml:space="preserve">Grotta di Poggio Schinaldi (Palermo)</t>
  </si>
  <si>
    <t xml:space="preserve">Casal Selce (Roma)</t>
  </si>
  <si>
    <t xml:space="preserve">Monte Tuttavista (Sardegna)</t>
  </si>
  <si>
    <t xml:space="preserve">Grotta Guattari (Lazio)</t>
  </si>
  <si>
    <t xml:space="preserve">Grotta S. Agostino (Lazio)</t>
  </si>
  <si>
    <t xml:space="preserve">Grotta Titti (Puglia)</t>
  </si>
  <si>
    <t xml:space="preserve">Grotta dei Gerbai (Liguria)</t>
  </si>
  <si>
    <t xml:space="preserve">Grotta del Broion (Venetia)</t>
  </si>
  <si>
    <t xml:space="preserve">Grotta di Corbeddu (Sardegna)</t>
  </si>
  <si>
    <t xml:space="preserve">Grotta di Golino a Talamone (Toscana)</t>
  </si>
  <si>
    <t xml:space="preserve">Buca del Bersaglieri (Liguria)</t>
  </si>
  <si>
    <t xml:space="preserve">Monte San Giovani (Sardegna)</t>
  </si>
  <si>
    <t xml:space="preserve">Pianosa (Liguria)</t>
  </si>
  <si>
    <t xml:space="preserve">Riparo Zampieri (Venezia)</t>
  </si>
  <si>
    <t xml:space="preserve">Ghar Dalam</t>
  </si>
  <si>
    <t xml:space="preserve">Tal Herba Fissure</t>
  </si>
  <si>
    <t xml:space="preserve">Malisina stijena</t>
  </si>
  <si>
    <t xml:space="preserve">Staryje Duruitory</t>
  </si>
  <si>
    <t xml:space="preserve">Grotte das Fontainhas (Lissabon)</t>
  </si>
  <si>
    <t xml:space="preserve">Lagar Velho (Estremadura)</t>
  </si>
  <si>
    <t xml:space="preserve">Dziadowa Skala (Katowice)</t>
  </si>
  <si>
    <t xml:space="preserve">Pestera Binder (Cluj)</t>
  </si>
  <si>
    <t xml:space="preserve">Pestera Climente I (Caras-Severin)</t>
  </si>
  <si>
    <t xml:space="preserve">Pestera Hotilor (Caras-Severin)</t>
  </si>
  <si>
    <t xml:space="preserve">Pestera cu Oase (Cluj)</t>
  </si>
  <si>
    <t xml:space="preserve">Il'skaya I (North Caucasus)</t>
  </si>
  <si>
    <t xml:space="preserve">Juresan basin (Chelyabinsk)</t>
  </si>
  <si>
    <t xml:space="preserve">Afontova Gora (Krasnoyarsk)</t>
  </si>
  <si>
    <t xml:space="preserve">Treugolnaya (Caucasus)</t>
  </si>
  <si>
    <t xml:space="preserve">Nedostupnaya Cave (Yenisey)</t>
  </si>
  <si>
    <t xml:space="preserve">Bol'shoi Gluchoi (Middle Urals)</t>
  </si>
  <si>
    <t xml:space="preserve">Mehesz</t>
  </si>
  <si>
    <t xml:space="preserve">Lukenjska jama</t>
  </si>
  <si>
    <t xml:space="preserve">Slovenia</t>
  </si>
  <si>
    <t xml:space="preserve">Abric Romani (Barcelona)</t>
  </si>
  <si>
    <t xml:space="preserve">Pontón de la Oliva (Madrid)</t>
  </si>
  <si>
    <t xml:space="preserve">Cau de Olopte (Gerona)</t>
  </si>
  <si>
    <t xml:space="preserve">Casablanca I (Castello)</t>
  </si>
  <si>
    <t xml:space="preserve">Cova de Son Maiol (Mallorca)</t>
  </si>
  <si>
    <t xml:space="preserve">Cueva del Parco (Lerida)</t>
  </si>
  <si>
    <t xml:space="preserve">Cueva de las Tuxuneras (Barcelona)</t>
  </si>
  <si>
    <t xml:space="preserve">El Pendo (Santander)</t>
  </si>
  <si>
    <t xml:space="preserve">El Salt (Alicante)</t>
  </si>
  <si>
    <t xml:space="preserve">Lezetxiki (Guipuzcoa)</t>
  </si>
  <si>
    <t xml:space="preserve">Malletes (Valencia)</t>
  </si>
  <si>
    <t xml:space="preserve">Mollet I (Gerona)</t>
  </si>
  <si>
    <t xml:space="preserve">S'Espasa (Gerona)</t>
  </si>
  <si>
    <t xml:space="preserve">Meda Grande (Gerona)</t>
  </si>
  <si>
    <t xml:space="preserve">Tossal de la Roca (Alicante)</t>
  </si>
  <si>
    <t xml:space="preserve">Cueva de Urratxa III (Bizkaia)</t>
  </si>
  <si>
    <t xml:space="preserve">Moleta Cave (Mallorca, Balearics)</t>
  </si>
  <si>
    <t xml:space="preserve">Cova des Moro (Mallorca, Balearics)</t>
  </si>
  <si>
    <t xml:space="preserve">Visoka pecina</t>
  </si>
  <si>
    <t xml:space="preserve">Church Hole Cave (Derbyshire)</t>
  </si>
  <si>
    <t xml:space="preserve">Clevedon Cave (Somerset)</t>
  </si>
  <si>
    <t xml:space="preserve">Dowel Cave (Derbyshire)</t>
  </si>
  <si>
    <t xml:space="preserve">Kirkdale Cave (Yorkshire)</t>
  </si>
  <si>
    <t xml:space="preserve">Langwith Basset Cave (Derbyshire)</t>
  </si>
  <si>
    <t xml:space="preserve">Ossiferous Fissure C8 (Derbyshire)</t>
  </si>
  <si>
    <t xml:space="preserve">Ravencliffe cave (Derbyshire)</t>
  </si>
  <si>
    <t xml:space="preserve">Torbryan Caves (collectively) (Devonshire)</t>
  </si>
  <si>
    <t xml:space="preserve">Tsan'-Koba (Krim)</t>
  </si>
  <si>
    <t xml:space="preserve">Chokurcha (Krim)</t>
  </si>
  <si>
    <t xml:space="preserve">Fatma-Koba (Krim)</t>
  </si>
  <si>
    <t xml:space="preserve">Salzofenhohle (Steiermak)</t>
  </si>
  <si>
    <t xml:space="preserve">Schlenkendurchgangshohle (Salzburg)</t>
  </si>
  <si>
    <t xml:space="preserve">Schreiberwandhohle (Oberosterreich)</t>
  </si>
  <si>
    <t xml:space="preserve">Tischoferhohle (Tirol)</t>
  </si>
  <si>
    <t xml:space="preserve">Deutsch-Altenburg (Niederosterreich)</t>
  </si>
  <si>
    <t xml:space="preserve">Willendorf (Niederosterreich)</t>
  </si>
  <si>
    <t xml:space="preserve">Hohlensteinhohle (Steiermark)</t>
  </si>
  <si>
    <t xml:space="preserve">Knochenhohle (Steiermark)</t>
  </si>
  <si>
    <t xml:space="preserve">Griffener Tropfsteinhöhle (Kärnten)</t>
  </si>
  <si>
    <t xml:space="preserve">Kleine Peggauerwandhöhle (Steiermark)</t>
  </si>
  <si>
    <t xml:space="preserve">Köhlerwandhöhle (Niederösterreich)</t>
  </si>
  <si>
    <t xml:space="preserve">Lurgrotte (Steiermark)</t>
  </si>
  <si>
    <t xml:space="preserve">Rittersaal (Steiermark)</t>
  </si>
  <si>
    <t xml:space="preserve">Eichmaierhohle (Niederosterreich)</t>
  </si>
  <si>
    <t xml:space="preserve">Trou de Frontal (Namur)</t>
  </si>
  <si>
    <t xml:space="preserve">Trou de la Naulette (Namur)</t>
  </si>
  <si>
    <t xml:space="preserve">Trou du Sureau (Namur)</t>
  </si>
  <si>
    <t xml:space="preserve">Grotte du Bois Laiterie (Namur)</t>
  </si>
  <si>
    <t xml:space="preserve">Liege (Liege)</t>
  </si>
  <si>
    <t xml:space="preserve">Nische bei St. Wolfgang (Bayern)</t>
  </si>
  <si>
    <t xml:space="preserve">Nische im Velburger Schlossberg (Bayern)</t>
  </si>
  <si>
    <t xml:space="preserve">Oelknitz (Thuringen)</t>
  </si>
  <si>
    <t xml:space="preserve">Petershohle (Bayern)</t>
  </si>
  <si>
    <t xml:space="preserve">Probstfels (Baden-Wurttenberg)</t>
  </si>
  <si>
    <t xml:space="preserve">Salzgitter-Lebenstedt (Niedersachsen)</t>
  </si>
  <si>
    <t xml:space="preserve">Seveckenberg bei Quedlinburg (Sachsen-Anhalt)</t>
  </si>
  <si>
    <t xml:space="preserve">Skythenloch (Bayern)</t>
  </si>
  <si>
    <t xml:space="preserve">Teufelsbrucke (Thuringen)</t>
  </si>
  <si>
    <t xml:space="preserve">Teufelskuche (Baden-Wurttenberg)</t>
  </si>
  <si>
    <t xml:space="preserve">ThieDet.Niedersachesen)</t>
  </si>
  <si>
    <t xml:space="preserve">Thorloc (Bayern)</t>
  </si>
  <si>
    <t xml:space="preserve">Unkelstein bei Remagen (Rheinland-Pfalz)</t>
  </si>
  <si>
    <t xml:space="preserve">Unterturkheim, Biedermannscher Steinbruch (Baden-Wurttemberg)</t>
  </si>
  <si>
    <t xml:space="preserve">Voigtstedt (Thuringen)</t>
  </si>
  <si>
    <t xml:space="preserve">Weinberghohlen bei Mauren (Bayern)</t>
  </si>
  <si>
    <t xml:space="preserve">Westeregeln bei Magdeburg (Sachsen-Anhalt)</t>
  </si>
  <si>
    <t xml:space="preserve">Wuste Scheuer (Thuringen)</t>
  </si>
  <si>
    <t xml:space="preserve">Zwergloch (Bayern)</t>
  </si>
  <si>
    <t xml:space="preserve">Jungfernhöhle ()</t>
  </si>
  <si>
    <t xml:space="preserve">Das Felsstalle (Baden-Wurttemberg)</t>
  </si>
  <si>
    <t xml:space="preserve">Elisabethhohle (Bayern)</t>
  </si>
  <si>
    <t xml:space="preserve">Fohlenhaushohlen in Lonetal (Baden-Wurrtemberg)</t>
  </si>
  <si>
    <t xml:space="preserve">Fuchskirche (Thuringen)</t>
  </si>
  <si>
    <t xml:space="preserve">Fuchsloch bei Gleitsen (?)</t>
  </si>
  <si>
    <t xml:space="preserve">Grosse Rohrnloch (Bayern)</t>
  </si>
  <si>
    <t xml:space="preserve">Heidenschmiede (Baden-Wurrtemberg)</t>
  </si>
  <si>
    <t xml:space="preserve">Hermannshohle bei Rubeland (Sachsen-Anhalt)</t>
  </si>
  <si>
    <t xml:space="preserve">Hohler Fels bei Schelklingen (Baden-Wurrtemberg)</t>
  </si>
  <si>
    <t xml:space="preserve">Langenaubach (?)</t>
  </si>
  <si>
    <t xml:space="preserve">Malerfels I (Baden-Wurttemberg)</t>
  </si>
  <si>
    <t xml:space="preserve">Mosbach (Hessen)</t>
  </si>
  <si>
    <t xml:space="preserve">Niedernau (Baden-Wurttemberg)</t>
  </si>
  <si>
    <t xml:space="preserve">Cherdzhenitsa</t>
  </si>
  <si>
    <t xml:space="preserve">Kozarskata Cave</t>
  </si>
  <si>
    <t xml:space="preserve">Toplya Cave</t>
  </si>
  <si>
    <t xml:space="preserve">Kunino</t>
  </si>
  <si>
    <t xml:space="preserve">Morovista Cave</t>
  </si>
  <si>
    <t xml:space="preserve">Karlukovo 4</t>
  </si>
  <si>
    <t xml:space="preserve">Mirizlivka</t>
  </si>
  <si>
    <t xml:space="preserve">Grotte du Scé (Waadt)</t>
  </si>
  <si>
    <t xml:space="preserve">Hollenberg-Hohle 3 (Baselland)</t>
  </si>
  <si>
    <t xml:space="preserve">Kohlerhohle (Bern)</t>
  </si>
  <si>
    <t xml:space="preserve">Liesbergmuhle (Abri) (Baselland)</t>
  </si>
  <si>
    <t xml:space="preserve">Liesbergmuhle (Hohle) (Baselland)</t>
  </si>
  <si>
    <t xml:space="preserve">Saint Brais I (Bern)</t>
  </si>
  <si>
    <t xml:space="preserve">Wildkirchli (St Gallen)</t>
  </si>
  <si>
    <t xml:space="preserve">Dentaux (Waadt)</t>
  </si>
  <si>
    <t xml:space="preserve">Drachenloch (St Gallen)</t>
  </si>
  <si>
    <t xml:space="preserve">Ettingen (Baselland)</t>
  </si>
  <si>
    <t xml:space="preserve">Cave No 1 Chen Chihli (Hebei)</t>
  </si>
  <si>
    <t xml:space="preserve">Choukoutien, Locality 4 (Hopei)</t>
  </si>
  <si>
    <t xml:space="preserve">Jing Niu Shan (Liaoning)</t>
  </si>
  <si>
    <t xml:space="preserve">Sjara-osso-gol (Nei Mongol)</t>
  </si>
  <si>
    <t xml:space="preserve">Razvode</t>
  </si>
  <si>
    <t xml:space="preserve">Veternica</t>
  </si>
  <si>
    <t xml:space="preserve">Pecina u Brini</t>
  </si>
  <si>
    <t xml:space="preserve">Konieprusy (Bohemia)</t>
  </si>
  <si>
    <t xml:space="preserve">Michalova jeskyne (Moravia)</t>
  </si>
  <si>
    <t xml:space="preserve">Pavlov (Moravia)</t>
  </si>
  <si>
    <t xml:space="preserve">Pekarna (Moravia)</t>
  </si>
  <si>
    <t xml:space="preserve">Prezletice (Bohemia)</t>
  </si>
  <si>
    <t xml:space="preserve">Pruchodice I (Moravia)</t>
  </si>
  <si>
    <t xml:space="preserve">Rytirska u Macochy (Moravia)</t>
  </si>
  <si>
    <t xml:space="preserve">Syrovy zleb (Moravia)</t>
  </si>
  <si>
    <t xml:space="preserve">Zuzlavitz (Bohemia)</t>
  </si>
  <si>
    <t xml:space="preserve">Zuzlavitz A (Bohemia)</t>
  </si>
  <si>
    <t xml:space="preserve">Chlum 4C (Bohemia)</t>
  </si>
  <si>
    <t xml:space="preserve">c-718 (Bohemia)</t>
  </si>
  <si>
    <t xml:space="preserve">Gebel Silsila III (Kom Ombo plain)</t>
  </si>
  <si>
    <t xml:space="preserve">Egypt</t>
  </si>
  <si>
    <t xml:space="preserve">Khor el Sil area (Kol Ombo plain)</t>
  </si>
  <si>
    <t xml:space="preserve">Grotte Saint-Michel d'Arudy (Pyrenees-Atlantiques)</t>
  </si>
  <si>
    <t xml:space="preserve">Grotte Simard (Charente)</t>
  </si>
  <si>
    <t xml:space="preserve">Grotte de Brengues (Lot)</t>
  </si>
  <si>
    <t xml:space="preserve">Grotte de Gargas (Hautes-Pyrenees)</t>
  </si>
  <si>
    <t xml:space="preserve">Grotte de Lherm (Ariege)</t>
  </si>
  <si>
    <t xml:space="preserve">Grotte de Nichet (Ardennes)</t>
  </si>
  <si>
    <t xml:space="preserve">Grotte de Tibiran (Hautes-Pyrenees)</t>
  </si>
  <si>
    <t xml:space="preserve">Grotte de la Gorge d'Enfer (Dordogne)</t>
  </si>
  <si>
    <t xml:space="preserve">Grotte de l'Homme Mort (Hautes-Pyrenees)</t>
  </si>
  <si>
    <t xml:space="preserve">Grotte des Cedres (Var)</t>
  </si>
  <si>
    <t xml:space="preserve">Grotte des Eyzies (Dordogne)</t>
  </si>
  <si>
    <t xml:space="preserve">Abri du Calvaire (Hautes-Pyrenees)</t>
  </si>
  <si>
    <t xml:space="preserve">Grotte des Hotetux (Ain)</t>
  </si>
  <si>
    <t xml:space="preserve">Grotte du Fustie (Ariege)</t>
  </si>
  <si>
    <t xml:space="preserve">Grotte du Portel (Ariege)</t>
  </si>
  <si>
    <t xml:space="preserve">Grotte d'Ebbou (Ardeche)</t>
  </si>
  <si>
    <t xml:space="preserve">Iguede Pepin (Lot)</t>
  </si>
  <si>
    <t xml:space="preserve">Iguede Saint-Sol-Belcastel (Lot)</t>
  </si>
  <si>
    <t xml:space="preserve">Abri de Rochedane (Doubs)</t>
  </si>
  <si>
    <t xml:space="preserve">Laugerie Haute Ouest (Dordogne)</t>
  </si>
  <si>
    <t xml:space="preserve">Abri de Roquecourbiere (Ariege)</t>
  </si>
  <si>
    <t xml:space="preserve">L'Esquicho-Grapaou (Gard)</t>
  </si>
  <si>
    <t xml:space="preserve">Maldidier (Dordogne)</t>
  </si>
  <si>
    <t xml:space="preserve">Margine Cave (Corse)</t>
  </si>
  <si>
    <t xml:space="preserve">Montousse 3 (Houtes-Pyrenees)</t>
  </si>
  <si>
    <t xml:space="preserve">Montousse 5 (Houtes-Pyrenees)</t>
  </si>
  <si>
    <t xml:space="preserve">Nerthe (Bouches du Rhone)</t>
  </si>
  <si>
    <t xml:space="preserve">Abri de Vauloubau (Vaucluse)</t>
  </si>
  <si>
    <t xml:space="preserve">Orciers (Haute Loire)</t>
  </si>
  <si>
    <t xml:space="preserve">Pech de l'Ajasse (Lot)</t>
  </si>
  <si>
    <t xml:space="preserve">Phosphorites de Quercy (Tarn, Tarn-et-Garonne, Lot and Aveyron)</t>
  </si>
  <si>
    <t xml:space="preserve">Abri de la Geniere (Ain)</t>
  </si>
  <si>
    <t xml:space="preserve">Puits de Peyreignes (Hautes-Pyrenees)</t>
  </si>
  <si>
    <t xml:space="preserve">Ramandils (Aude)</t>
  </si>
  <si>
    <t xml:space="preserve">Roc de Marcamps (Gironde)</t>
  </si>
  <si>
    <t xml:space="preserve">Rois (Charente)</t>
  </si>
  <si>
    <t xml:space="preserve">Savigny (Haute-Savoie)</t>
  </si>
  <si>
    <t xml:space="preserve">Terra Amata (Alpes-Maritimes)</t>
  </si>
  <si>
    <t xml:space="preserve">Toga (Corse)</t>
  </si>
  <si>
    <t xml:space="preserve">Abri du Blot (Haute-Loire)</t>
  </si>
  <si>
    <t xml:space="preserve">Grotte Vaufrey (Dordogne)</t>
  </si>
  <si>
    <t xml:space="preserve">Aven des Iboussières (Drôme)</t>
  </si>
  <si>
    <t xml:space="preserve">Grotte du Hyène ( )</t>
  </si>
  <si>
    <t xml:space="preserve">Unikoté (Pyrénées Atlantiques)</t>
  </si>
  <si>
    <t xml:space="preserve">Abri superieur de Colombier (Ardeche)</t>
  </si>
  <si>
    <t xml:space="preserve">Causse de Martel (Lot)</t>
  </si>
  <si>
    <t xml:space="preserve">Grotte du Bison (Yonne)</t>
  </si>
  <si>
    <t xml:space="preserve">Auzieres II a Methamis (Vaucluse)</t>
  </si>
  <si>
    <t xml:space="preserve">Badegoule (Dordogne)</t>
  </si>
  <si>
    <t xml:space="preserve">Balme de Glos (Isere)</t>
  </si>
  <si>
    <t xml:space="preserve">Baume de Fontbregoua (Var)</t>
  </si>
  <si>
    <t xml:space="preserve">Blassac (Haute-Loire)</t>
  </si>
  <si>
    <t xml:space="preserve">Canecaude I (Aude)</t>
  </si>
  <si>
    <t xml:space="preserve">Carriere Fournier (Drome)</t>
  </si>
  <si>
    <t xml:space="preserve">Cauna de Belvis (Aude)</t>
  </si>
  <si>
    <t xml:space="preserve">Combe-Cullier (Lot)</t>
  </si>
  <si>
    <t xml:space="preserve">Desmoiselles (Dordogne)</t>
  </si>
  <si>
    <t xml:space="preserve">Deux Avens (Ardeche)</t>
  </si>
  <si>
    <t xml:space="preserve">Es Taliens (Hautes-Pyrenees)</t>
  </si>
  <si>
    <t xml:space="preserve">Farincourt (Haute-Marne)</t>
  </si>
  <si>
    <t xml:space="preserve">Gare de Couze (Dordogne)</t>
  </si>
  <si>
    <t xml:space="preserve">Grotta di Brietta (Corse)</t>
  </si>
  <si>
    <t xml:space="preserve">Grotte Noelle (Hautes-Pyrenees)</t>
  </si>
  <si>
    <t xml:space="preserve">Abkhaskie pamyatniki (Abkhazia)</t>
  </si>
  <si>
    <t xml:space="preserve">Shagat-Khokh-Leget (South Ossetia)</t>
  </si>
  <si>
    <t xml:space="preserve">Zurtaketi</t>
  </si>
  <si>
    <t xml:space="preserve">Kep Bogaz (Abkhazia)</t>
  </si>
  <si>
    <t xml:space="preserve">Nesakia (Cerigo)</t>
  </si>
  <si>
    <t xml:space="preserve">Rethymnon fissure (Crete)</t>
  </si>
  <si>
    <t xml:space="preserve">Simonelli cave (Crete)</t>
  </si>
  <si>
    <t xml:space="preserve">Gumbes C (Crete)</t>
  </si>
  <si>
    <t xml:space="preserve">Dorog (Pilis)</t>
  </si>
  <si>
    <t xml:space="preserve">Erd (Buda hills)</t>
  </si>
  <si>
    <t xml:space="preserve">Herman Otto Cave (Bukk)</t>
  </si>
  <si>
    <t xml:space="preserve">Horvolgy (Bukk)</t>
  </si>
  <si>
    <t xml:space="preserve">Kalman Lambrecht Cave (Bukk)</t>
  </si>
  <si>
    <t xml:space="preserve">Ballavolgy (Bukk)</t>
  </si>
  <si>
    <t xml:space="preserve">Merk</t>
  </si>
  <si>
    <t xml:space="preserve">Remete cave (Buda hills)</t>
  </si>
  <si>
    <t xml:space="preserve">Somssichhegy 2 (Villany)</t>
  </si>
  <si>
    <t xml:space="preserve">Sutto 1,2,4 (Gerecse)</t>
  </si>
  <si>
    <t xml:space="preserve">Szeleta (Bukk)</t>
  </si>
  <si>
    <t xml:space="preserve">Tokod-Nagyberek (Pilis)</t>
  </si>
  <si>
    <t xml:space="preserve">Uppony 1 (Buda hills)</t>
  </si>
  <si>
    <t xml:space="preserve">Beremend (Late Pleistocene Loess) (Villany)</t>
  </si>
  <si>
    <t xml:space="preserve">Olyveskoer Fuchsoch (Bukk)</t>
  </si>
  <si>
    <t xml:space="preserve">Ordoglyuk (Buda hills)</t>
  </si>
  <si>
    <t xml:space="preserve">Beremend 15 (Villány)</t>
  </si>
  <si>
    <t xml:space="preserve">Csakvar (Vertes)</t>
  </si>
  <si>
    <t xml:space="preserve">Shandon Cave (Co. Waterford)</t>
  </si>
  <si>
    <t xml:space="preserve">Ballynamintra Cave (Co. Waterford)</t>
  </si>
  <si>
    <t xml:space="preserve">Barntick Cave (Co. Clare)</t>
  </si>
  <si>
    <t xml:space="preserve">Castlepook Cave (Co. Cork)</t>
  </si>
  <si>
    <t xml:space="preserve">Coffey Cave (Co. Sligo)</t>
  </si>
  <si>
    <t xml:space="preserve">Asiab (Kermanshah valley)</t>
  </si>
  <si>
    <t xml:space="preserve">Iran</t>
  </si>
  <si>
    <t xml:space="preserve">Qermez Dere (Kurdistan)</t>
  </si>
  <si>
    <t xml:space="preserve">Sefunim Shelter (Mt Carmel)</t>
  </si>
  <si>
    <t xml:space="preserve">Gilgal (West Bank)</t>
  </si>
  <si>
    <t xml:space="preserve">S. Croce di Bisceglie (Puglia)</t>
  </si>
  <si>
    <t xml:space="preserve">Tane del Diavolo (Orvieto)</t>
  </si>
  <si>
    <t xml:space="preserve">Taurisano a Maglie (Puglia)</t>
  </si>
  <si>
    <t xml:space="preserve">Velika Jama (Udine)</t>
  </si>
  <si>
    <t xml:space="preserve">Abri Soman (Verona)</t>
  </si>
  <si>
    <t xml:space="preserve">Contrada Fusco (Siracusa)</t>
  </si>
  <si>
    <t xml:space="preserve">Acquedolci (Sicilia)</t>
  </si>
  <si>
    <t xml:space="preserve">Cala Genovesi a Levanzo (Sicilia)</t>
  </si>
  <si>
    <t xml:space="preserve">Cretone (Roma)</t>
  </si>
  <si>
    <t xml:space="preserve">Grotta del Cavallo (Lecce)</t>
  </si>
  <si>
    <t xml:space="preserve">Contrada Pianetti (Ragusa)</t>
  </si>
  <si>
    <t xml:space="preserve">Cala di Luna (Sardegna)</t>
  </si>
  <si>
    <t xml:space="preserve">Cave Pirro-dell’Erba (Foggia)</t>
  </si>
  <si>
    <t xml:space="preserve">Carnello (Sora) (Lazio) </t>
  </si>
  <si>
    <t xml:space="preserve">Avetrana (Taranto)</t>
  </si>
  <si>
    <t xml:space="preserve">Cava C1 di S. Isidoro (Puglia)</t>
  </si>
  <si>
    <t xml:space="preserve">Cava E di S. Isidoro (Puglia)</t>
  </si>
  <si>
    <t xml:space="preserve">Caverna del Pastore (Liguria)</t>
  </si>
  <si>
    <t xml:space="preserve">Covolo di Trene (Vicenza)</t>
  </si>
  <si>
    <t xml:space="preserve">Formazione Stagnale (Lazio)</t>
  </si>
  <si>
    <t xml:space="preserve">Frascati (Lazio)</t>
  </si>
  <si>
    <t xml:space="preserve">Grotta Zinzulusa (Puglia)</t>
  </si>
  <si>
    <t xml:space="preserve">Grotta all'Onda (Toscana)</t>
  </si>
  <si>
    <t xml:space="preserve">Grotta del Uzzo (Sicilia)</t>
  </si>
  <si>
    <t xml:space="preserve">Grotta di Cucigliana (Toscana)</t>
  </si>
  <si>
    <t xml:space="preserve">Grotta di Veja A (Verona)</t>
  </si>
  <si>
    <t xml:space="preserve">Grotta Verdi di Pradis (Pordenone)</t>
  </si>
  <si>
    <t xml:space="preserve">Buca del Tasso (Toscana)</t>
  </si>
  <si>
    <t xml:space="preserve">Pertugio della Volpe (Como)</t>
  </si>
  <si>
    <t xml:space="preserve">Riparo Mezzena (Verona)</t>
  </si>
  <si>
    <t xml:space="preserve">Rose-Mary (?)</t>
  </si>
  <si>
    <t xml:space="preserve">Pinza-abu (Okinawa)</t>
  </si>
  <si>
    <t xml:space="preserve">Japan</t>
  </si>
  <si>
    <t xml:space="preserve">Oetrange</t>
  </si>
  <si>
    <t xml:space="preserve">Luxembourg</t>
  </si>
  <si>
    <t xml:space="preserve">Bengisa gap</t>
  </si>
  <si>
    <t xml:space="preserve">Zebbug Cave</t>
  </si>
  <si>
    <t xml:space="preserve">Mista Cavern</t>
  </si>
  <si>
    <t xml:space="preserve">Gandia fissure</t>
  </si>
  <si>
    <t xml:space="preserve">Trinki</t>
  </si>
  <si>
    <t xml:space="preserve">Vykhvatintsy cave</t>
  </si>
  <si>
    <t xml:space="preserve">Jebel Irhoud</t>
  </si>
  <si>
    <t xml:space="preserve">Morocco</t>
  </si>
  <si>
    <t xml:space="preserve">Bunde (Limburg)</t>
  </si>
  <si>
    <t xml:space="preserve">Netherlands</t>
  </si>
  <si>
    <t xml:space="preserve">Tegelen (Limburg)</t>
  </si>
  <si>
    <t xml:space="preserve">Losser (Overijssel)</t>
  </si>
  <si>
    <t xml:space="preserve">Blomvag (Hordaland)</t>
  </si>
  <si>
    <t xml:space="preserve">Norway</t>
  </si>
  <si>
    <t xml:space="preserve">Sao Lourenco peninsula (Madeira)</t>
  </si>
  <si>
    <t xml:space="preserve">Grotte d’Escoural</t>
  </si>
  <si>
    <t xml:space="preserve">Almonda (Estremadura)</t>
  </si>
  <si>
    <t xml:space="preserve">Kozi Grzbiet (Swietokrzyskie)</t>
  </si>
  <si>
    <t xml:space="preserve">Koziarnia (Krakow)</t>
  </si>
  <si>
    <t xml:space="preserve">Oblazowa 2 (Nowy Sacz)</t>
  </si>
  <si>
    <t xml:space="preserve">Raj (Swietokrzyskie)</t>
  </si>
  <si>
    <t xml:space="preserve">Zalas (Krakow)</t>
  </si>
  <si>
    <t xml:space="preserve">Jaskinia IV (Mount Birow)</t>
  </si>
  <si>
    <t xml:space="preserve">Pestera Gura Cheii (Brasov)</t>
  </si>
  <si>
    <t xml:space="preserve">Pestera Icoana (Caras-Severin)</t>
  </si>
  <si>
    <t xml:space="preserve">Pestera Igrita (Bihor)</t>
  </si>
  <si>
    <t xml:space="preserve">Pestera Izbindis (Bihor)</t>
  </si>
  <si>
    <t xml:space="preserve">Pestera Muierii (Gorj)</t>
  </si>
  <si>
    <t xml:space="preserve">Pestera Rece (Dimbovita)</t>
  </si>
  <si>
    <t xml:space="preserve">Pestera Tibicoaia (Bihor)</t>
  </si>
  <si>
    <t xml:space="preserve">Pestera Ursilor (Bihor)</t>
  </si>
  <si>
    <t xml:space="preserve">Cheile Virghisului (Covasna)</t>
  </si>
  <si>
    <t xml:space="preserve">Khotylevo II (Bryansk)</t>
  </si>
  <si>
    <t xml:space="preserve">Maly Vorontsovskaya Peshchera (Krasnodar)</t>
  </si>
  <si>
    <t xml:space="preserve">Mal'ta (Angara)</t>
  </si>
  <si>
    <t xml:space="preserve">Sergievskaya (Southern Urals)</t>
  </si>
  <si>
    <t xml:space="preserve">Yeliseyevichi (Bryansk)</t>
  </si>
  <si>
    <t xml:space="preserve">Kepshinskaya Peshchera (Krasnador)</t>
  </si>
  <si>
    <t xml:space="preserve">Strashnaya Cave (Altai)</t>
  </si>
  <si>
    <t xml:space="preserve">Barakaeskaya Peshchera (Krasnador)</t>
  </si>
  <si>
    <t xml:space="preserve">Bliznets (Primorsky krai)</t>
  </si>
  <si>
    <t xml:space="preserve">Gubs shelter No. 1 (Krasnodar)</t>
  </si>
  <si>
    <t xml:space="preserve">Aidashinskaya Cave</t>
  </si>
  <si>
    <t xml:space="preserve">Shaitanoozersko kamenny ostrov (Urals)</t>
  </si>
  <si>
    <t xml:space="preserve">Gombaszog</t>
  </si>
  <si>
    <t xml:space="preserve">Zupanov spodmol</t>
  </si>
  <si>
    <t xml:space="preserve">Hude Luknje</t>
  </si>
  <si>
    <t xml:space="preserve">Lukenjska Jama</t>
  </si>
  <si>
    <t xml:space="preserve">Sierra de Quibas (Murcia)</t>
  </si>
  <si>
    <t xml:space="preserve">La Cueva del Llano (Canaries)</t>
  </si>
  <si>
    <t xml:space="preserve">Avenc de na Corna (Mallorca)</t>
  </si>
  <si>
    <t xml:space="preserve">Pala da Vella (Ourense)</t>
  </si>
  <si>
    <t xml:space="preserve">Sa Segonya (Baleares)</t>
  </si>
  <si>
    <t xml:space="preserve">Incarcal 1 (Girona)</t>
  </si>
  <si>
    <t xml:space="preserve">Gabasa I (Huesca)</t>
  </si>
  <si>
    <t xml:space="preserve">Beefsteak Cave (Gibraltar)</t>
  </si>
  <si>
    <t xml:space="preserve">Cova de la Guineu (Guardiola de Fontrubí, Catalonia)</t>
  </si>
  <si>
    <t xml:space="preserve">La Carihuela (Granada)</t>
  </si>
  <si>
    <t xml:space="preserve">Berroberia (Navarra)</t>
  </si>
  <si>
    <t xml:space="preserve">Niño (Albacete)</t>
  </si>
  <si>
    <t xml:space="preserve">Cova Forada (Alicante)</t>
  </si>
  <si>
    <t xml:space="preserve">El Muscle (Barcelona)</t>
  </si>
  <si>
    <t xml:space="preserve">Brechas de la Cantera de l'Altissen (Barcelona)</t>
  </si>
  <si>
    <t xml:space="preserve">Cala Blanes (Menorca)</t>
  </si>
  <si>
    <t xml:space="preserve">Cova des Moro (Mallorca)</t>
  </si>
  <si>
    <t xml:space="preserve">Altamira (Santander)</t>
  </si>
  <si>
    <t xml:space="preserve">Cueva Juan Berchmans (Burgos)</t>
  </si>
  <si>
    <t xml:space="preserve">Cueva de Campana de Pinar (Granada)</t>
  </si>
  <si>
    <t xml:space="preserve">Cueva de Laminak II (Vizcaya)</t>
  </si>
  <si>
    <t xml:space="preserve">Cueva de Lumentxa (Vizcaya)</t>
  </si>
  <si>
    <t xml:space="preserve">Cueva del Caballon (Burgos)</t>
  </si>
  <si>
    <t xml:space="preserve">Cueva del Conde (Oviedo)</t>
  </si>
  <si>
    <t xml:space="preserve">Cueva la Blanca (Burgos)</t>
  </si>
  <si>
    <t xml:space="preserve">Cuevona (Asturias)</t>
  </si>
  <si>
    <t xml:space="preserve">Ekain (Guipuzcoa)</t>
  </si>
  <si>
    <t xml:space="preserve">Genista Cave 4A (Gibraltar)</t>
  </si>
  <si>
    <t xml:space="preserve">Las Yedras (Granada)</t>
  </si>
  <si>
    <t xml:space="preserve">Roc de la Melca (Gerona)</t>
  </si>
  <si>
    <t xml:space="preserve">Sant-Gregori (Tarragona)</t>
  </si>
  <si>
    <t xml:space="preserve">Son Bauza (Mallorca)</t>
  </si>
  <si>
    <t xml:space="preserve">Aridos 1 (Madrid)</t>
  </si>
  <si>
    <t xml:space="preserve">Cueva de la Guineu (Barcelona)</t>
  </si>
  <si>
    <t xml:space="preserve">Pecurski kamen</t>
  </si>
  <si>
    <t xml:space="preserve">Chelm's Combe Shelter (Somerset)</t>
  </si>
  <si>
    <t xml:space="preserve">Cotte de Saint Brelade (Jersey)</t>
  </si>
  <si>
    <t xml:space="preserve">Creswell Caves (Derbyshire)</t>
  </si>
  <si>
    <t xml:space="preserve">Dalling (Norfolk)</t>
  </si>
  <si>
    <t xml:space="preserve">Bacon Hole (Glamorgan)</t>
  </si>
  <si>
    <t xml:space="preserve">Happaway Cave (Devonshire)</t>
  </si>
  <si>
    <t xml:space="preserve">Ossom's Cave (Staffordshire)</t>
  </si>
  <si>
    <t xml:space="preserve">Paviland (Glamorgan)</t>
  </si>
  <si>
    <t xml:space="preserve">Tornewton Cave (Devonshire)</t>
  </si>
  <si>
    <t xml:space="preserve">Walthamstow (Essex)</t>
  </si>
  <si>
    <t xml:space="preserve">Cathole (Glamorgan)</t>
  </si>
  <si>
    <t xml:space="preserve">Kosh-Koba (Krim)</t>
  </si>
  <si>
    <t xml:space="preserve">Mezhirich (Cherkassy)</t>
  </si>
  <si>
    <t xml:space="preserve">Novgorod-Siversk (Novgorod-Siversk)</t>
  </si>
  <si>
    <t xml:space="preserve">Staroselye (Krim)</t>
  </si>
  <si>
    <t xml:space="preserve">Zaskalnaya V (Krim)</t>
  </si>
  <si>
    <t xml:space="preserve">Zmeinogo Naves (Kri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O17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U2" activePane="bottomRight" state="frozen"/>
      <selection pane="topLeft" activeCell="A1" activeCellId="0" sqref="A1"/>
      <selection pane="topRight" activeCell="U1" activeCellId="0" sqref="U1"/>
      <selection pane="bottomLeft" activeCell="A2" activeCellId="0" sqref="A2"/>
      <selection pane="bottomRight" activeCell="AI11" activeCellId="0" sqref="AI11:AI1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18" min="18" style="0" width="9.7"/>
    <col collapsed="false" customWidth="true" hidden="false" outlineLevel="0" max="27" min="27" style="0" width="10.85"/>
    <col collapsed="false" customWidth="true" hidden="false" outlineLevel="0" max="33" min="33" style="0" width="10.71"/>
    <col collapsed="false" customWidth="true" hidden="false" outlineLevel="0" max="36" min="36" style="0" width="9.99"/>
    <col collapsed="false" customWidth="true" hidden="false" outlineLevel="0" max="45" min="45" style="0" width="10.28"/>
    <col collapsed="false" customWidth="true" hidden="false" outlineLevel="0" max="90" min="90" style="0" width="10.56"/>
    <col collapsed="false" customWidth="true" hidden="false" outlineLevel="0" max="93" min="93" style="0" width="9.41"/>
    <col collapsed="false" customWidth="true" hidden="false" outlineLevel="0" max="96" min="96" style="0" width="9.7"/>
    <col collapsed="false" customWidth="true" hidden="false" outlineLevel="0" max="99" min="99" style="0" width="9.56"/>
    <col collapsed="false" customWidth="true" hidden="false" outlineLevel="0" max="102" min="102" style="0" width="10.13"/>
    <col collapsed="false" customWidth="true" hidden="false" outlineLevel="0" max="105" min="105" style="0" width="9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K1" s="0" t="s">
        <v>8</v>
      </c>
      <c r="L1" s="0" t="s">
        <v>9</v>
      </c>
      <c r="M1" s="0" t="s">
        <v>10</v>
      </c>
      <c r="N1" s="0" t="s">
        <v>11</v>
      </c>
      <c r="O1" s="0" t="s">
        <v>12</v>
      </c>
      <c r="P1" s="0" t="s">
        <v>10</v>
      </c>
      <c r="Q1" s="0" t="s">
        <v>13</v>
      </c>
      <c r="R1" s="0" t="s">
        <v>14</v>
      </c>
      <c r="S1" s="0" t="s">
        <v>10</v>
      </c>
      <c r="T1" s="0" t="s">
        <v>15</v>
      </c>
      <c r="U1" s="0" t="s">
        <v>16</v>
      </c>
      <c r="V1" s="0" t="s">
        <v>10</v>
      </c>
      <c r="W1" s="0" t="s">
        <v>17</v>
      </c>
      <c r="X1" s="0" t="s">
        <v>18</v>
      </c>
      <c r="Y1" s="0" t="s">
        <v>10</v>
      </c>
      <c r="Z1" s="0" t="s">
        <v>19</v>
      </c>
      <c r="AA1" s="0" t="s">
        <v>20</v>
      </c>
      <c r="AB1" s="0" t="s">
        <v>10</v>
      </c>
      <c r="AC1" s="0" t="s">
        <v>21</v>
      </c>
      <c r="AD1" s="0" t="s">
        <v>22</v>
      </c>
      <c r="AE1" s="0" t="s">
        <v>10</v>
      </c>
      <c r="AF1" s="0" t="s">
        <v>23</v>
      </c>
      <c r="AG1" s="0" t="s">
        <v>24</v>
      </c>
      <c r="AH1" s="0" t="s">
        <v>10</v>
      </c>
      <c r="AI1" s="0" t="s">
        <v>25</v>
      </c>
      <c r="AJ1" s="0" t="s">
        <v>26</v>
      </c>
      <c r="AK1" s="0" t="s">
        <v>10</v>
      </c>
      <c r="AL1" s="0" t="s">
        <v>27</v>
      </c>
      <c r="AM1" s="0" t="s">
        <v>28</v>
      </c>
      <c r="AN1" s="0" t="s">
        <v>10</v>
      </c>
      <c r="AO1" s="0" t="s">
        <v>29</v>
      </c>
      <c r="AP1" s="0" t="s">
        <v>30</v>
      </c>
      <c r="AQ1" s="0" t="s">
        <v>10</v>
      </c>
      <c r="AR1" s="0" t="s">
        <v>31</v>
      </c>
      <c r="AS1" s="0" t="s">
        <v>32</v>
      </c>
      <c r="AT1" s="0" t="s">
        <v>10</v>
      </c>
      <c r="AU1" s="0" t="s">
        <v>33</v>
      </c>
      <c r="AV1" s="0" t="s">
        <v>34</v>
      </c>
      <c r="AW1" s="0" t="s">
        <v>10</v>
      </c>
      <c r="AX1" s="0" t="s">
        <v>35</v>
      </c>
      <c r="AY1" s="0" t="s">
        <v>36</v>
      </c>
      <c r="AZ1" s="0" t="s">
        <v>10</v>
      </c>
      <c r="BA1" s="0" t="s">
        <v>37</v>
      </c>
      <c r="BB1" s="0" t="s">
        <v>38</v>
      </c>
      <c r="BC1" s="0" t="s">
        <v>10</v>
      </c>
      <c r="BD1" s="0" t="s">
        <v>39</v>
      </c>
      <c r="BE1" s="0" t="s">
        <v>40</v>
      </c>
      <c r="BF1" s="0" t="s">
        <v>10</v>
      </c>
      <c r="BG1" s="0" t="s">
        <v>41</v>
      </c>
      <c r="BH1" s="0" t="s">
        <v>42</v>
      </c>
      <c r="BI1" s="0" t="s">
        <v>10</v>
      </c>
      <c r="BJ1" s="0" t="s">
        <v>43</v>
      </c>
      <c r="BK1" s="0" t="s">
        <v>44</v>
      </c>
      <c r="BL1" s="0" t="s">
        <v>10</v>
      </c>
      <c r="BM1" s="0" t="s">
        <v>45</v>
      </c>
      <c r="BN1" s="0" t="s">
        <v>46</v>
      </c>
      <c r="BO1" s="0" t="s">
        <v>10</v>
      </c>
      <c r="BP1" s="0" t="s">
        <v>47</v>
      </c>
      <c r="BQ1" s="0" t="s">
        <v>48</v>
      </c>
      <c r="BR1" s="0" t="s">
        <v>10</v>
      </c>
      <c r="BS1" s="0" t="s">
        <v>49</v>
      </c>
      <c r="BT1" s="0" t="s">
        <v>50</v>
      </c>
      <c r="BU1" s="0" t="s">
        <v>10</v>
      </c>
      <c r="BV1" s="0" t="s">
        <v>51</v>
      </c>
      <c r="BW1" s="0" t="s">
        <v>52</v>
      </c>
      <c r="BX1" s="0" t="s">
        <v>10</v>
      </c>
      <c r="BY1" s="0" t="s">
        <v>53</v>
      </c>
      <c r="BZ1" s="0" t="s">
        <v>54</v>
      </c>
      <c r="CA1" s="0" t="s">
        <v>10</v>
      </c>
      <c r="CB1" s="0" t="s">
        <v>55</v>
      </c>
      <c r="CC1" s="0" t="s">
        <v>56</v>
      </c>
      <c r="CD1" s="0" t="s">
        <v>10</v>
      </c>
      <c r="CE1" s="0" t="s">
        <v>57</v>
      </c>
      <c r="CF1" s="0" t="s">
        <v>58</v>
      </c>
      <c r="CG1" s="0" t="s">
        <v>10</v>
      </c>
      <c r="CH1" s="0" t="s">
        <v>59</v>
      </c>
      <c r="CI1" s="0" t="s">
        <v>60</v>
      </c>
      <c r="CJ1" s="0" t="s">
        <v>10</v>
      </c>
      <c r="CK1" s="0" t="s">
        <v>61</v>
      </c>
      <c r="CL1" s="0" t="s">
        <v>62</v>
      </c>
      <c r="CM1" s="0" t="s">
        <v>10</v>
      </c>
      <c r="CN1" s="0" t="s">
        <v>63</v>
      </c>
      <c r="CO1" s="0" t="s">
        <v>64</v>
      </c>
      <c r="CP1" s="0" t="s">
        <v>10</v>
      </c>
      <c r="CQ1" s="0" t="s">
        <v>65</v>
      </c>
      <c r="CR1" s="0" t="s">
        <v>66</v>
      </c>
      <c r="CS1" s="0" t="s">
        <v>10</v>
      </c>
      <c r="CT1" s="0" t="s">
        <v>67</v>
      </c>
      <c r="CU1" s="0" t="s">
        <v>68</v>
      </c>
      <c r="CV1" s="0" t="s">
        <v>10</v>
      </c>
      <c r="CW1" s="0" t="s">
        <v>69</v>
      </c>
      <c r="CX1" s="0" t="s">
        <v>70</v>
      </c>
      <c r="CY1" s="0" t="s">
        <v>10</v>
      </c>
      <c r="CZ1" s="0" t="s">
        <v>71</v>
      </c>
      <c r="DA1" s="0" t="s">
        <v>72</v>
      </c>
      <c r="DB1" s="0" t="s">
        <v>10</v>
      </c>
      <c r="DC1" s="0" t="s">
        <v>73</v>
      </c>
      <c r="DD1" s="0" t="s">
        <v>74</v>
      </c>
      <c r="DE1" s="0" t="s">
        <v>10</v>
      </c>
      <c r="DF1" s="0" t="s">
        <v>75</v>
      </c>
      <c r="DG1" s="0" t="s">
        <v>76</v>
      </c>
      <c r="DH1" s="0" t="s">
        <v>10</v>
      </c>
      <c r="DI1" s="0" t="s">
        <v>77</v>
      </c>
      <c r="DJ1" s="0" t="s">
        <v>78</v>
      </c>
      <c r="DK1" s="0" t="s">
        <v>10</v>
      </c>
      <c r="DL1" s="0" t="s">
        <v>79</v>
      </c>
      <c r="DM1" s="0" t="s">
        <v>80</v>
      </c>
      <c r="DN1" s="0" t="s">
        <v>10</v>
      </c>
      <c r="DO1" s="0" t="s">
        <v>81</v>
      </c>
      <c r="DP1" s="0" t="s">
        <v>82</v>
      </c>
      <c r="DQ1" s="0" t="s">
        <v>10</v>
      </c>
      <c r="DR1" s="0" t="s">
        <v>83</v>
      </c>
      <c r="DS1" s="0" t="s">
        <v>84</v>
      </c>
      <c r="DT1" s="0" t="s">
        <v>10</v>
      </c>
      <c r="DU1" s="0" t="s">
        <v>85</v>
      </c>
      <c r="DV1" s="0" t="s">
        <v>86</v>
      </c>
      <c r="DW1" s="0" t="s">
        <v>10</v>
      </c>
      <c r="DX1" s="0" t="s">
        <v>87</v>
      </c>
      <c r="DY1" s="0" t="s">
        <v>88</v>
      </c>
      <c r="DZ1" s="0" t="s">
        <v>10</v>
      </c>
      <c r="EA1" s="0" t="s">
        <v>89</v>
      </c>
      <c r="EB1" s="0" t="s">
        <v>90</v>
      </c>
      <c r="EC1" s="0" t="s">
        <v>10</v>
      </c>
      <c r="ED1" s="0" t="s">
        <v>91</v>
      </c>
      <c r="EE1" s="0" t="s">
        <v>92</v>
      </c>
      <c r="EF1" s="0" t="s">
        <v>10</v>
      </c>
      <c r="EG1" s="0" t="s">
        <v>93</v>
      </c>
      <c r="EH1" s="0" t="s">
        <v>93</v>
      </c>
      <c r="EI1" s="0" t="s">
        <v>10</v>
      </c>
      <c r="EJ1" s="0" t="s">
        <v>94</v>
      </c>
      <c r="EK1" s="0" t="s">
        <v>95</v>
      </c>
      <c r="EL1" s="0" t="s">
        <v>10</v>
      </c>
      <c r="EM1" s="0" t="s">
        <v>96</v>
      </c>
      <c r="EN1" s="0" t="s">
        <v>97</v>
      </c>
      <c r="EO1" s="0" t="s">
        <v>10</v>
      </c>
    </row>
    <row r="2" customFormat="false" ht="15" hidden="false" customHeight="false" outlineLevel="0" collapsed="false">
      <c r="A2" s="0" t="s">
        <v>98</v>
      </c>
      <c r="C2" s="0" t="n">
        <v>1</v>
      </c>
      <c r="G2" s="0" t="n">
        <v>1</v>
      </c>
      <c r="J2" s="0" t="s">
        <v>2</v>
      </c>
      <c r="K2" s="0" t="n">
        <v>3</v>
      </c>
      <c r="L2" s="0" t="n">
        <f aca="false">(K2/($F$1702+$G$1702))*100</f>
        <v>1.21457489878543</v>
      </c>
      <c r="M2" s="0" t="n">
        <f aca="false">(L4/100)*($F$1702+$G$1702)</f>
        <v>0.749241658240647</v>
      </c>
      <c r="N2" s="0" t="n">
        <v>4</v>
      </c>
      <c r="O2" s="0" t="n">
        <f aca="false">(N2/($F1702+$G1702))*100</f>
        <v>1.61943319838057</v>
      </c>
      <c r="P2" s="0" t="n">
        <f aca="false">(O4/100)*($F1702+$G1702)</f>
        <v>0.499494438827098</v>
      </c>
      <c r="Q2" s="0" t="n">
        <v>2</v>
      </c>
      <c r="R2" s="0" t="n">
        <f aca="false">(Q2/($F1702+$G1702))*100</f>
        <v>0.809716599190283</v>
      </c>
      <c r="S2" s="0" t="n">
        <f aca="false">(R4/100)*($F1702+$G1702)</f>
        <v>1.49848331648129</v>
      </c>
      <c r="T2" s="0" t="n">
        <v>6</v>
      </c>
      <c r="U2" s="0" t="n">
        <f aca="false">(T2/($F1702+$G1702))*100</f>
        <v>2.42914979757085</v>
      </c>
      <c r="V2" s="0" t="n">
        <f aca="false">(U4/100)*($F1702+$G1702)</f>
        <v>2.99696663296259</v>
      </c>
      <c r="W2" s="0" t="n">
        <v>17</v>
      </c>
      <c r="X2" s="0" t="n">
        <f aca="false">(W2/($F1702+$G1702))*100</f>
        <v>6.88259109311741</v>
      </c>
      <c r="Y2" s="0" t="n">
        <f aca="false">(X4/100)*($F1702+$G1702)</f>
        <v>7.99191102123357</v>
      </c>
      <c r="Z2" s="0" t="n">
        <v>20</v>
      </c>
      <c r="AA2" s="0" t="n">
        <f aca="false">(Z2/($F1702+$G1702))*100</f>
        <v>8.09716599190283</v>
      </c>
      <c r="AB2" s="0" t="n">
        <f aca="false">(AA4/100)*($F1702+$G1702)</f>
        <v>9.98988877654196</v>
      </c>
      <c r="AC2" s="0" t="n">
        <v>18</v>
      </c>
      <c r="AD2" s="0" t="n">
        <f aca="false">(AC2/($F1702+$G1702))*100</f>
        <v>7.28744939271255</v>
      </c>
      <c r="AE2" s="0" t="n">
        <f aca="false">(AD4/100)*($F1702+$G1702)</f>
        <v>4.24570273003033</v>
      </c>
      <c r="AF2" s="0" t="n">
        <v>20</v>
      </c>
      <c r="AG2" s="0" t="n">
        <f aca="false">(AF2/($F1702+$G1702))*100</f>
        <v>8.09716599190283</v>
      </c>
      <c r="AH2" s="0" t="n">
        <f aca="false">(AG4/100)*($F1702+$G1702)</f>
        <v>4.24570273003033</v>
      </c>
      <c r="AI2" s="0" t="n">
        <v>3</v>
      </c>
      <c r="AJ2" s="0" t="n">
        <f aca="false">(AI2/($F1702+$G1702))*100</f>
        <v>1.21457489878543</v>
      </c>
      <c r="AK2" s="0" t="n">
        <f aca="false">(AJ4/100)*($F1702+$G1702)</f>
        <v>0.998988877654196</v>
      </c>
      <c r="AL2" s="0" t="n">
        <v>18</v>
      </c>
      <c r="AM2" s="0" t="n">
        <f aca="false">(AL2/($F1702+$G1702))*100</f>
        <v>7.28744939271255</v>
      </c>
      <c r="AN2" s="0" t="n">
        <f aca="false">(AM4/100)*($F1702+$G1702)</f>
        <v>3.99595551061679</v>
      </c>
      <c r="AO2" s="0" t="n">
        <v>22</v>
      </c>
      <c r="AP2" s="0" t="n">
        <f aca="false">(AO2/($F1702+$G1702))*100</f>
        <v>8.90688259109312</v>
      </c>
      <c r="AQ2" s="0" t="n">
        <f aca="false">(AP4/100)*($F1702+$G1702)</f>
        <v>8.74115267947422</v>
      </c>
      <c r="AR2" s="0" t="n">
        <v>28</v>
      </c>
      <c r="AS2" s="0" t="n">
        <f aca="false">(AR2/($F1702+$G1702))*100</f>
        <v>11.336032388664</v>
      </c>
      <c r="AT2" s="0" t="n">
        <f aca="false">(AS4/100)*($F1702+$G1702)</f>
        <v>7.24266936299292</v>
      </c>
      <c r="AU2" s="0" t="n">
        <v>30</v>
      </c>
      <c r="AV2" s="0" t="n">
        <f aca="false">(AU2/($F1702+$G1702))*100</f>
        <v>12.1457489878543</v>
      </c>
      <c r="AW2" s="0" t="n">
        <f aca="false">(AV4/100)*($F1702+$G1702)</f>
        <v>7.24266936299292</v>
      </c>
      <c r="AX2" s="0" t="n">
        <v>1</v>
      </c>
      <c r="AY2" s="0" t="n">
        <f aca="false">(AX2/($F1702+$G1702))*100</f>
        <v>0.404858299595142</v>
      </c>
      <c r="AZ2" s="0" t="n">
        <f aca="false">(AY4/100)*($F1702+$G1702)</f>
        <v>1.49848331648129</v>
      </c>
      <c r="BA2" s="0" t="n">
        <v>4</v>
      </c>
      <c r="BB2" s="0" t="n">
        <f aca="false">(BA2/($F1702+$G1702))*100</f>
        <v>1.61943319838057</v>
      </c>
      <c r="BC2" s="0" t="n">
        <f aca="false">(BB4/100)*($F1702+$G1702)</f>
        <v>3.24671385237614</v>
      </c>
      <c r="BD2" s="0" t="n">
        <v>5</v>
      </c>
      <c r="BE2" s="0" t="n">
        <f aca="false">(BD2/($F1702+$G1702))*100</f>
        <v>2.02429149797571</v>
      </c>
      <c r="BF2" s="0" t="n">
        <f aca="false">(BE4/100)*($F1702+$G1702)</f>
        <v>6.74317492416582</v>
      </c>
      <c r="BG2" s="0" t="n">
        <v>4</v>
      </c>
      <c r="BH2" s="0" t="n">
        <f aca="false">(BG2/($F1702+$G1702))*100</f>
        <v>1.61943319838057</v>
      </c>
      <c r="BI2" s="0" t="n">
        <f aca="false">(BH4/100)*($F1702+$G1702)</f>
        <v>3.24671385237614</v>
      </c>
      <c r="BJ2" s="0" t="n">
        <v>0</v>
      </c>
      <c r="BK2" s="0" t="n">
        <f aca="false">(BJ2/($F1702+$G1702))*100</f>
        <v>0</v>
      </c>
      <c r="BL2" s="0" t="n">
        <f aca="false">(BK4/100)*($F1702+$G1702)</f>
        <v>0.499494438827098</v>
      </c>
      <c r="BM2" s="0" t="n">
        <v>14</v>
      </c>
      <c r="BN2" s="0" t="n">
        <f aca="false">(BM2/($F1702+$G1702))*100</f>
        <v>5.66801619433198</v>
      </c>
      <c r="BO2" s="0" t="n">
        <f aca="false">(BN4/100)*($F1702+$G1702)</f>
        <v>14.9848331648129</v>
      </c>
      <c r="BP2" s="0" t="n">
        <v>9</v>
      </c>
      <c r="BQ2" s="0" t="n">
        <f aca="false">(BP2/($F1702+$G1702))*100</f>
        <v>3.64372469635628</v>
      </c>
      <c r="BR2" s="0" t="n">
        <f aca="false">(BQ4/100)*($F1702+$G1702)</f>
        <v>8.74115267947422</v>
      </c>
      <c r="BS2" s="0" t="n">
        <v>11</v>
      </c>
      <c r="BT2" s="0" t="n">
        <f aca="false">(BS2/($F1702+$G1702))*100</f>
        <v>4.45344129554656</v>
      </c>
      <c r="BU2" s="0" t="n">
        <f aca="false">(BT4/100)*($F1702+$G1702)</f>
        <v>10.9888776541962</v>
      </c>
      <c r="BV2" s="0" t="n">
        <v>21</v>
      </c>
      <c r="BW2" s="0" t="n">
        <f aca="false">(BV2/($F1702+$G1702))*100</f>
        <v>8.50202429149798</v>
      </c>
      <c r="BX2" s="0" t="n">
        <f aca="false">(BW4/100)*($F1702+$G1702)</f>
        <v>20.9787664307381</v>
      </c>
      <c r="BY2" s="0" t="n">
        <v>15</v>
      </c>
      <c r="BZ2" s="0" t="n">
        <f aca="false">(BY2/($F1702+$G1702))*100</f>
        <v>6.07287449392713</v>
      </c>
      <c r="CA2" s="0" t="n">
        <f aca="false">(BZ4/100)*($F1702+$G1702)</f>
        <v>14.2355915065723</v>
      </c>
      <c r="CB2" s="0" t="n">
        <v>3</v>
      </c>
      <c r="CC2" s="0" t="n">
        <f aca="false">(CB2/($F1702+$G1702))*100</f>
        <v>1.21457489878543</v>
      </c>
      <c r="CD2" s="0" t="n">
        <f aca="false">(CC4/100)*($F1702+$G1702)</f>
        <v>2.74721941354904</v>
      </c>
      <c r="CE2" s="0" t="n">
        <v>10</v>
      </c>
      <c r="CF2" s="0" t="n">
        <f aca="false">(CE2/($F1702+$G1702))*100</f>
        <v>4.04858299595142</v>
      </c>
      <c r="CG2" s="0" t="n">
        <f aca="false">(CF4/100)*($F1702+$G1702)</f>
        <v>2.74721941354904</v>
      </c>
      <c r="CH2" s="0" t="n">
        <v>31</v>
      </c>
      <c r="CI2" s="0" t="n">
        <f aca="false">(CH2/($F1702+$G1702))*100</f>
        <v>12.5506072874494</v>
      </c>
      <c r="CJ2" s="0" t="n">
        <f aca="false">(CI4/100)*($F1702+$G1702)</f>
        <v>22.9767441860465</v>
      </c>
      <c r="CK2" s="0" t="n">
        <v>3</v>
      </c>
      <c r="CL2" s="0" t="n">
        <f aca="false">(CK2/($F1702+$G1702))*100</f>
        <v>1.21457489878543</v>
      </c>
      <c r="CM2" s="0" t="n">
        <f aca="false">(CL4/100)*($F1702+$G1702)</f>
        <v>0.749241658240647</v>
      </c>
      <c r="CN2" s="0" t="n">
        <v>1</v>
      </c>
      <c r="CO2" s="0" t="n">
        <f aca="false">(CN2/($F1702+$G1702))*100</f>
        <v>0.404858299595142</v>
      </c>
      <c r="CP2" s="0" t="n">
        <f aca="false">(CO4/100)*($F1702+$G1702)</f>
        <v>0.749241658240647</v>
      </c>
      <c r="CQ2" s="0" t="n">
        <v>2</v>
      </c>
      <c r="CR2" s="0" t="n">
        <f aca="false">(CQ2/($F1702+$G1702))*100</f>
        <v>0.809716599190283</v>
      </c>
      <c r="CS2" s="0" t="n">
        <f aca="false">(CR4/100)*($F1702+$G1702)</f>
        <v>2.24772497472194</v>
      </c>
      <c r="CT2" s="0" t="n">
        <v>4</v>
      </c>
      <c r="CU2" s="0" t="n">
        <f aca="false">(CT2/($F1702+$G1702))*100</f>
        <v>1.61943319838057</v>
      </c>
      <c r="CV2" s="0" t="n">
        <f aca="false">(CU4/100)*($F1702+$G1702)</f>
        <v>1.74823053589484</v>
      </c>
      <c r="CW2" s="0" t="n">
        <v>40</v>
      </c>
      <c r="CX2" s="0" t="n">
        <f aca="false">(CW2/($F1702+$G1702))*100</f>
        <v>16.1943319838057</v>
      </c>
      <c r="CY2" s="0" t="n">
        <f aca="false">(CX4/100)*($F1702+$G1702)</f>
        <v>14.7350859453994</v>
      </c>
      <c r="CZ2" s="0" t="n">
        <v>3</v>
      </c>
      <c r="DA2" s="0" t="n">
        <f aca="false">(CZ2/($F1702+$G1702))*100</f>
        <v>1.21457489878543</v>
      </c>
      <c r="DB2" s="0" t="n">
        <f aca="false">(DA4/100)*($F1702+$G1702)</f>
        <v>1.99797775530839</v>
      </c>
      <c r="DC2" s="0" t="n">
        <v>66</v>
      </c>
      <c r="DD2" s="0" t="n">
        <f aca="false">(DC2/($F1702+$G1702))*100</f>
        <v>26.7206477732794</v>
      </c>
      <c r="DE2" s="0" t="n">
        <f aca="false">(DD4/100)*($F1702+$G1702)</f>
        <v>31.9676440849343</v>
      </c>
      <c r="DF2" s="0" t="n">
        <v>1</v>
      </c>
      <c r="DG2" s="0" t="n">
        <f aca="false">(DF2/($F1702+$G1702))*100</f>
        <v>0.404858299595142</v>
      </c>
      <c r="DH2" s="0" t="n">
        <f aca="false">(DG4/100)*($F1702+$G1702)</f>
        <v>0.749241658240647</v>
      </c>
      <c r="DI2" s="0" t="n">
        <v>2</v>
      </c>
      <c r="DJ2" s="0" t="n">
        <f aca="false">(DI2/($F1702+$G1702))*100</f>
        <v>0.809716599190283</v>
      </c>
      <c r="DK2" s="0" t="n">
        <f aca="false">(DJ4/100)*($F1702+$G1702)</f>
        <v>2.49747219413549</v>
      </c>
      <c r="DL2" s="0" t="n">
        <v>18</v>
      </c>
      <c r="DM2" s="0" t="n">
        <f aca="false">(DL2/($F1702+$G1702))*100</f>
        <v>7.28744939271255</v>
      </c>
      <c r="DN2" s="0" t="n">
        <f aca="false">(DM4/100)*($F1702+$G1702)</f>
        <v>4.99494438827098</v>
      </c>
      <c r="DO2" s="0" t="n">
        <v>76</v>
      </c>
      <c r="DP2" s="0" t="n">
        <f aca="false">(DO2/($F1702+$G1702))*100</f>
        <v>30.7692307692308</v>
      </c>
      <c r="DQ2" s="0" t="n">
        <f aca="false">(DP4/100)*($F1702+$G1702)</f>
        <v>33.216380182002</v>
      </c>
      <c r="DR2" s="0" t="n">
        <v>14</v>
      </c>
      <c r="DS2" s="0" t="n">
        <f aca="false">(DR2/($F1702+$G1702))*100</f>
        <v>5.66801619433198</v>
      </c>
      <c r="DT2" s="0" t="n">
        <f aca="false">(DS4/100)*($F1702+$G1702)</f>
        <v>4.49544994944388</v>
      </c>
      <c r="DU2" s="0" t="n">
        <v>9</v>
      </c>
      <c r="DV2" s="0" t="n">
        <f aca="false">(DU2/($F1702+$G1702))*100</f>
        <v>3.64372469635628</v>
      </c>
      <c r="DW2" s="0" t="n">
        <f aca="false">(DV4/100)*($F1702+$G1702)</f>
        <v>7.74216380182002</v>
      </c>
      <c r="DX2" s="0" t="n">
        <v>20</v>
      </c>
      <c r="DY2" s="0" t="n">
        <f aca="false">(DX2/($F1702+$G1702))*100</f>
        <v>8.09716599190283</v>
      </c>
      <c r="DZ2" s="0" t="n">
        <f aca="false">(DY4/100)*($F1702+$G1702)</f>
        <v>8.99089989888777</v>
      </c>
      <c r="EA2" s="0" t="n">
        <v>3</v>
      </c>
      <c r="EB2" s="0" t="n">
        <f aca="false">(EA2/($F1702+$G1702))*100</f>
        <v>1.21457489878543</v>
      </c>
      <c r="EC2" s="0" t="n">
        <f aca="false">(EB4/100)*($F1702+$G1702)</f>
        <v>1.99797775530839</v>
      </c>
      <c r="ED2" s="0" t="n">
        <v>6</v>
      </c>
      <c r="EE2" s="0" t="n">
        <f aca="false">(ED2/($F1702+$G1702))*100</f>
        <v>2.42914979757085</v>
      </c>
      <c r="EF2" s="0" t="n">
        <f aca="false">(EE4/100)*($F1702+$G1702)</f>
        <v>2.24772497472194</v>
      </c>
      <c r="EG2" s="0" t="n">
        <v>2</v>
      </c>
      <c r="EH2" s="0" t="n">
        <f aca="false">(EG2/($F1702+$G1702))*100</f>
        <v>0.809716599190283</v>
      </c>
      <c r="EI2" s="0" t="n">
        <f aca="false">(EH4/100)*($F1702+$G1702)</f>
        <v>2.24772497472194</v>
      </c>
      <c r="EJ2" s="0" t="n">
        <v>14</v>
      </c>
      <c r="EK2" s="0" t="n">
        <f aca="false">(EJ2/($F1702+$G1702))*100</f>
        <v>5.66801619433198</v>
      </c>
      <c r="EL2" s="0" t="n">
        <f aca="false">(EK4/100)*($F1702+$G1702)</f>
        <v>11.4883720930233</v>
      </c>
      <c r="EM2" s="0" t="n">
        <v>176</v>
      </c>
      <c r="EN2" s="0" t="n">
        <f aca="false">(EM2/($F1702+$G1702))*100</f>
        <v>71.2550607287449</v>
      </c>
      <c r="EO2" s="0" t="n">
        <f aca="false">(EN4/100)*($F1702+$G1702)</f>
        <v>88.1607684529828</v>
      </c>
    </row>
    <row r="3" customFormat="false" ht="15" hidden="false" customHeight="false" outlineLevel="0" collapsed="false">
      <c r="A3" s="0" t="s">
        <v>99</v>
      </c>
      <c r="E3" s="0" t="n">
        <v>1</v>
      </c>
      <c r="J3" s="0" t="s">
        <v>100</v>
      </c>
      <c r="K3" s="0" t="n">
        <v>1</v>
      </c>
      <c r="L3" s="0" t="n">
        <f aca="false">(K3/$H$1702)*100</f>
        <v>0.189753320683112</v>
      </c>
      <c r="M3" s="0" t="n">
        <f aca="false">(L4/100)*($H$1702)</f>
        <v>1.59858442871587</v>
      </c>
      <c r="N3" s="0" t="n">
        <v>11</v>
      </c>
      <c r="O3" s="0" t="n">
        <f aca="false">(N3/$H1702)*100</f>
        <v>2.08728652751423</v>
      </c>
      <c r="P3" s="0" t="n">
        <f aca="false">(O4/100)*($H1702)</f>
        <v>1.06572295247725</v>
      </c>
      <c r="Q3" s="0" t="n">
        <v>4</v>
      </c>
      <c r="R3" s="0" t="n">
        <f aca="false">(Q3/$H1702)*100</f>
        <v>0.759013282732448</v>
      </c>
      <c r="S3" s="0" t="n">
        <f aca="false">(R4/100)*($H1702)</f>
        <v>3.19716885743175</v>
      </c>
      <c r="T3" s="0" t="n">
        <v>16</v>
      </c>
      <c r="U3" s="0" t="n">
        <f aca="false">(T3/$H1702)*100</f>
        <v>3.03605313092979</v>
      </c>
      <c r="V3" s="0" t="n">
        <f aca="false">(U4/100)*($H1702)</f>
        <v>6.3943377148635</v>
      </c>
      <c r="W3" s="0" t="n">
        <v>22</v>
      </c>
      <c r="X3" s="0" t="n">
        <f aca="false">(W3/$H1702)*100</f>
        <v>4.17457305502846</v>
      </c>
      <c r="Y3" s="0" t="n">
        <f aca="false">(X4/100)*($H1702)</f>
        <v>17.051567239636</v>
      </c>
      <c r="Z3" s="0" t="n">
        <v>24</v>
      </c>
      <c r="AA3" s="0" t="n">
        <f aca="false">(Z3/$H1702)*100</f>
        <v>4.55407969639469</v>
      </c>
      <c r="AB3" s="0" t="n">
        <f aca="false">(AA4/100)*($H1702)</f>
        <v>21.314459049545</v>
      </c>
      <c r="AC3" s="0" t="n">
        <v>26</v>
      </c>
      <c r="AD3" s="0" t="n">
        <f aca="false">(AC3/$H1702)*100</f>
        <v>4.93358633776091</v>
      </c>
      <c r="AE3" s="0" t="n">
        <f aca="false">(AD4/100)*($H1702)</f>
        <v>9.05864509605662</v>
      </c>
      <c r="AF3" s="0" t="n">
        <v>27</v>
      </c>
      <c r="AG3" s="0" t="n">
        <f aca="false">(AF3/$H1702)*100</f>
        <v>5.12333965844402</v>
      </c>
      <c r="AH3" s="0" t="n">
        <f aca="false">(AG4/100)*($H1702)</f>
        <v>9.05864509605662</v>
      </c>
      <c r="AI3" s="0" t="n">
        <v>7</v>
      </c>
      <c r="AJ3" s="0" t="n">
        <f aca="false">(AI3/$H1702)*100</f>
        <v>1.32827324478178</v>
      </c>
      <c r="AK3" s="0" t="n">
        <f aca="false">(AJ4/100)*($H1702)</f>
        <v>2.1314459049545</v>
      </c>
      <c r="AL3" s="0" t="n">
        <v>23</v>
      </c>
      <c r="AM3" s="0" t="n">
        <f aca="false">(AL3/$H1702)*100</f>
        <v>4.36432637571158</v>
      </c>
      <c r="AN3" s="0" t="n">
        <f aca="false">(AM4/100)*($H1702)</f>
        <v>8.525783619818</v>
      </c>
      <c r="AO3" s="0" t="n">
        <v>27</v>
      </c>
      <c r="AP3" s="0" t="n">
        <f aca="false">(AO3/$H1702)*100</f>
        <v>5.12333965844402</v>
      </c>
      <c r="AQ3" s="0" t="n">
        <f aca="false">(AP4/100)*($H1702)</f>
        <v>18.6501516683519</v>
      </c>
      <c r="AR3" s="0" t="n">
        <v>23</v>
      </c>
      <c r="AS3" s="0" t="n">
        <f aca="false">(AR3/$H1702)*100</f>
        <v>4.36432637571158</v>
      </c>
      <c r="AT3" s="0" t="n">
        <f aca="false">(AS4/100)*($H1702)</f>
        <v>15.4529828109201</v>
      </c>
      <c r="AU3" s="0" t="n">
        <v>24</v>
      </c>
      <c r="AV3" s="0" t="n">
        <f aca="false">(AU3/$H1702)*100</f>
        <v>4.55407969639469</v>
      </c>
      <c r="AW3" s="0" t="n">
        <f aca="false">(AV4/100)*($H1702)</f>
        <v>15.4529828109201</v>
      </c>
      <c r="AX3" s="0" t="n">
        <v>4</v>
      </c>
      <c r="AY3" s="0" t="n">
        <f aca="false">(AX3/$H1702)*100</f>
        <v>0.759013282732448</v>
      </c>
      <c r="AZ3" s="0" t="n">
        <f aca="false">(AY4/100)*($H1702)</f>
        <v>3.19716885743175</v>
      </c>
      <c r="BA3" s="0" t="n">
        <v>7</v>
      </c>
      <c r="BB3" s="0" t="n">
        <f aca="false">(BA3/$H1702)*100</f>
        <v>1.32827324478178</v>
      </c>
      <c r="BC3" s="0" t="n">
        <f aca="false">(BB4/100)*($H1702)</f>
        <v>6.92719919110212</v>
      </c>
      <c r="BD3" s="0" t="n">
        <v>12</v>
      </c>
      <c r="BE3" s="0" t="n">
        <f aca="false">(BD3/$H1702)*100</f>
        <v>2.27703984819734</v>
      </c>
      <c r="BF3" s="0" t="n">
        <f aca="false">(BE4/100)*($H1702)</f>
        <v>14.3872598584429</v>
      </c>
      <c r="BG3" s="0" t="n">
        <v>4</v>
      </c>
      <c r="BH3" s="0" t="n">
        <f aca="false">(BG3/$H1702)*100</f>
        <v>0.759013282732448</v>
      </c>
      <c r="BI3" s="0" t="n">
        <f aca="false">(BH4/100)*($H1702)</f>
        <v>6.92719919110212</v>
      </c>
      <c r="BJ3" s="0" t="n">
        <v>5</v>
      </c>
      <c r="BK3" s="0" t="n">
        <f aca="false">(BJ3/$H1702)*100</f>
        <v>0.94876660341556</v>
      </c>
      <c r="BL3" s="0" t="n">
        <f aca="false">(BK4/100)*($H1702)</f>
        <v>1.06572295247725</v>
      </c>
      <c r="BM3" s="0" t="n">
        <v>33</v>
      </c>
      <c r="BN3" s="0" t="n">
        <f aca="false">(BM3/$H1702)*100</f>
        <v>6.26185958254269</v>
      </c>
      <c r="BO3" s="0" t="n">
        <f aca="false">(BN4/100)*($H1702)</f>
        <v>31.9716885743175</v>
      </c>
      <c r="BP3" s="0" t="n">
        <v>30</v>
      </c>
      <c r="BQ3" s="0" t="n">
        <f aca="false">(BP3/$H1702)*100</f>
        <v>5.69259962049336</v>
      </c>
      <c r="BR3" s="0" t="n">
        <f aca="false">(BQ4/100)*($H1702)</f>
        <v>18.6501516683519</v>
      </c>
      <c r="BS3" s="0" t="n">
        <v>21</v>
      </c>
      <c r="BT3" s="0" t="n">
        <f aca="false">(BS3/$H1702)*100</f>
        <v>3.98481973434535</v>
      </c>
      <c r="BU3" s="0" t="n">
        <f aca="false">(BT4/100)*($H1702)</f>
        <v>23.4459049544995</v>
      </c>
      <c r="BV3" s="0" t="n">
        <v>56</v>
      </c>
      <c r="BW3" s="0" t="n">
        <f aca="false">(BV3/$H1702)*100</f>
        <v>10.6261859582543</v>
      </c>
      <c r="BX3" s="0" t="n">
        <f aca="false">(BW4/100)*($H1702)</f>
        <v>44.7603640040445</v>
      </c>
      <c r="BY3" s="0" t="n">
        <v>35</v>
      </c>
      <c r="BZ3" s="0" t="n">
        <f aca="false">(BY3/$H1702)*100</f>
        <v>6.64136622390892</v>
      </c>
      <c r="CA3" s="0" t="n">
        <f aca="false">(BZ4/100)*($H1702)</f>
        <v>30.3731041456016</v>
      </c>
      <c r="CB3" s="0" t="n">
        <v>14</v>
      </c>
      <c r="CC3" s="0" t="n">
        <f aca="false">(CB3/$H1702)*100</f>
        <v>2.65654648956357</v>
      </c>
      <c r="CD3" s="0" t="n">
        <f aca="false">(CC4/100)*($H1702)</f>
        <v>5.86147623862487</v>
      </c>
      <c r="CE3" s="0" t="n">
        <v>12</v>
      </c>
      <c r="CF3" s="0" t="n">
        <f aca="false">(CE3/$H1702)*100</f>
        <v>2.27703984819734</v>
      </c>
      <c r="CG3" s="0" t="n">
        <f aca="false">(CF4/100)*($H1702)</f>
        <v>5.86147623862487</v>
      </c>
      <c r="CH3" s="0" t="n">
        <v>73</v>
      </c>
      <c r="CI3" s="0" t="n">
        <f aca="false">(CH3/$H1702)*100</f>
        <v>13.8519924098672</v>
      </c>
      <c r="CJ3" s="0" t="n">
        <f aca="false">(CI4/100)*($H1702)</f>
        <v>49.0232558139535</v>
      </c>
      <c r="CK3" s="0" t="n">
        <v>3</v>
      </c>
      <c r="CL3" s="0" t="n">
        <f aca="false">(CK3/$H1702)*100</f>
        <v>0.569259962049336</v>
      </c>
      <c r="CM3" s="0" t="n">
        <f aca="false">(CL4/100)*($H1702)</f>
        <v>1.59858442871587</v>
      </c>
      <c r="CN3" s="0" t="n">
        <v>5</v>
      </c>
      <c r="CO3" s="0" t="n">
        <f aca="false">(CN3/$H1702)*100</f>
        <v>0.94876660341556</v>
      </c>
      <c r="CP3" s="0" t="n">
        <f aca="false">(CO4/100)*($H1702)</f>
        <v>1.59858442871587</v>
      </c>
      <c r="CQ3" s="0" t="n">
        <v>5</v>
      </c>
      <c r="CR3" s="0" t="n">
        <f aca="false">(CQ3/$H1702)*100</f>
        <v>0.94876660341556</v>
      </c>
      <c r="CS3" s="0" t="n">
        <f aca="false">(CR4/100)*($H1702)</f>
        <v>4.79575328614762</v>
      </c>
      <c r="CT3" s="0" t="n">
        <v>1</v>
      </c>
      <c r="CU3" s="0" t="n">
        <f aca="false">(CT3/$H1702)*100</f>
        <v>0.189753320683112</v>
      </c>
      <c r="CV3" s="0" t="n">
        <f aca="false">(CU4/100)*($H1702)</f>
        <v>3.73003033367037</v>
      </c>
      <c r="CW3" s="0" t="n">
        <v>89</v>
      </c>
      <c r="CX3" s="0" t="n">
        <f aca="false">(CW3/$H1702)*100</f>
        <v>16.888045540797</v>
      </c>
      <c r="CY3" s="0" t="n">
        <f aca="false">(CX4/100)*($H1702)</f>
        <v>31.4388270980789</v>
      </c>
      <c r="CZ3" s="0" t="n">
        <v>2</v>
      </c>
      <c r="DA3" s="0" t="n">
        <f aca="false">(CZ3/$H1702)*100</f>
        <v>0.379506641366224</v>
      </c>
      <c r="DB3" s="0" t="n">
        <f aca="false">(DA4/100)*($H1702)</f>
        <v>4.262891809909</v>
      </c>
      <c r="DC3" s="0" t="n">
        <v>140</v>
      </c>
      <c r="DD3" s="0" t="n">
        <f aca="false">(DC3/$H1702)*100</f>
        <v>26.5654648956357</v>
      </c>
      <c r="DE3" s="0" t="n">
        <f aca="false">(DD4/100)*($H1702)</f>
        <v>68.206268958544</v>
      </c>
      <c r="DF3" s="0" t="n">
        <v>1</v>
      </c>
      <c r="DG3" s="0" t="n">
        <f aca="false">(DF3/$H1702)*100</f>
        <v>0.189753320683112</v>
      </c>
      <c r="DH3" s="0" t="n">
        <f aca="false">(DG4/100)*($H1702)</f>
        <v>1.59858442871587</v>
      </c>
      <c r="DI3" s="0" t="n">
        <v>8</v>
      </c>
      <c r="DJ3" s="0" t="n">
        <f aca="false">(DI3/$H1702)*100</f>
        <v>1.5180265654649</v>
      </c>
      <c r="DK3" s="0" t="n">
        <f aca="false">(DJ4/100)*($H1702)</f>
        <v>5.32861476238625</v>
      </c>
      <c r="DL3" s="0" t="n">
        <v>14</v>
      </c>
      <c r="DM3" s="0" t="n">
        <f aca="false">(DL3/$H1702)*100</f>
        <v>2.65654648956357</v>
      </c>
      <c r="DN3" s="0" t="n">
        <f aca="false">(DM4/100)*($H1702)</f>
        <v>10.6572295247725</v>
      </c>
      <c r="DO3" s="0" t="n">
        <v>112</v>
      </c>
      <c r="DP3" s="0" t="n">
        <f aca="false">(DO3/$H1702)*100</f>
        <v>21.2523719165085</v>
      </c>
      <c r="DQ3" s="0" t="n">
        <f aca="false">(DP4/100)*($H1702)</f>
        <v>70.8705763397371</v>
      </c>
      <c r="DR3" s="0" t="n">
        <v>22</v>
      </c>
      <c r="DS3" s="0" t="n">
        <f aca="false">(DR3/$H1702)*100</f>
        <v>4.17457305502846</v>
      </c>
      <c r="DT3" s="0" t="n">
        <f aca="false">(DS4/100)*($H1702)</f>
        <v>9.59150657229525</v>
      </c>
      <c r="DU3" s="0" t="n">
        <v>26</v>
      </c>
      <c r="DV3" s="0" t="n">
        <f aca="false">(DU3/$H1702)*100</f>
        <v>4.93358633776091</v>
      </c>
      <c r="DW3" s="0" t="n">
        <f aca="false">(DV4/100)*($H1702)</f>
        <v>16.5187057633974</v>
      </c>
      <c r="DX3" s="0" t="n">
        <v>33</v>
      </c>
      <c r="DY3" s="0" t="n">
        <f aca="false">(DX3/$H1702)*100</f>
        <v>6.26185958254269</v>
      </c>
      <c r="DZ3" s="0" t="n">
        <f aca="false">(DY4/100)*($H1702)</f>
        <v>19.1830131445905</v>
      </c>
      <c r="EA3" s="0" t="n">
        <v>3</v>
      </c>
      <c r="EB3" s="0" t="n">
        <f aca="false">(EA3/$H1702)*100</f>
        <v>0.569259962049336</v>
      </c>
      <c r="EC3" s="0" t="n">
        <f aca="false">(EB4/100)*($H1702)</f>
        <v>4.262891809909</v>
      </c>
      <c r="ED3" s="0" t="n">
        <v>3</v>
      </c>
      <c r="EE3" s="0" t="n">
        <f aca="false">(ED3/$H1702)*100</f>
        <v>0.569259962049336</v>
      </c>
      <c r="EF3" s="0" t="n">
        <f aca="false">(EE4/100)*($H1702)</f>
        <v>4.79575328614762</v>
      </c>
      <c r="EG3" s="0" t="n">
        <v>15</v>
      </c>
      <c r="EH3" s="0" t="n">
        <f aca="false">(EG3/$H1702)*100</f>
        <v>2.84629981024668</v>
      </c>
      <c r="EI3" s="0" t="n">
        <f aca="false">(EH4/100)*($H1702)</f>
        <v>4.79575328614762</v>
      </c>
      <c r="EJ3" s="0" t="n">
        <v>25</v>
      </c>
      <c r="EK3" s="0" t="n">
        <f aca="false">(EJ3/$H1702)*100</f>
        <v>4.7438330170778</v>
      </c>
      <c r="EL3" s="0" t="n">
        <f aca="false">(EK4/100)*($H1702)</f>
        <v>24.5116279069767</v>
      </c>
      <c r="EM3" s="0" t="n">
        <v>281</v>
      </c>
      <c r="EN3" s="0" t="n">
        <f aca="false">(EM3/$H1702)*100</f>
        <v>53.3206831119545</v>
      </c>
      <c r="EO3" s="0" t="n">
        <f aca="false">(EN4/100)*($H1702)</f>
        <v>188.100101112235</v>
      </c>
    </row>
    <row r="4" customFormat="false" ht="15" hidden="false" customHeight="false" outlineLevel="0" collapsed="false">
      <c r="A4" s="0" t="s">
        <v>101</v>
      </c>
      <c r="E4" s="0" t="n">
        <v>1</v>
      </c>
      <c r="J4" s="0" t="s">
        <v>102</v>
      </c>
      <c r="K4" s="0" t="n">
        <v>3</v>
      </c>
      <c r="L4" s="0" t="n">
        <f aca="false">(K4/989)*100</f>
        <v>0.303336703741153</v>
      </c>
      <c r="N4" s="0" t="n">
        <v>2</v>
      </c>
      <c r="O4" s="0" t="n">
        <f aca="false">(N4/989)*100</f>
        <v>0.202224469160768</v>
      </c>
      <c r="Q4" s="0" t="n">
        <v>6</v>
      </c>
      <c r="R4" s="0" t="n">
        <f aca="false">(Q4/989)*100</f>
        <v>0.606673407482305</v>
      </c>
      <c r="T4" s="0" t="n">
        <v>12</v>
      </c>
      <c r="U4" s="0" t="n">
        <f aca="false">(T4/989)*100</f>
        <v>1.21334681496461</v>
      </c>
      <c r="W4" s="0" t="n">
        <v>32</v>
      </c>
      <c r="X4" s="0" t="n">
        <f aca="false">(W4/989)*100</f>
        <v>3.2355915065723</v>
      </c>
      <c r="Z4" s="0" t="n">
        <v>40</v>
      </c>
      <c r="AA4" s="0" t="n">
        <f aca="false">(Z4/989)*100</f>
        <v>4.04448938321537</v>
      </c>
      <c r="AC4" s="0" t="n">
        <v>17</v>
      </c>
      <c r="AD4" s="0" t="n">
        <f aca="false">(AC4/989)*100</f>
        <v>1.71890798786653</v>
      </c>
      <c r="AF4" s="0" t="n">
        <v>17</v>
      </c>
      <c r="AG4" s="0" t="n">
        <f aca="false">(AF4/989)*100</f>
        <v>1.71890798786653</v>
      </c>
      <c r="AI4" s="0" t="n">
        <v>4</v>
      </c>
      <c r="AJ4" s="0" t="n">
        <f aca="false">(AI4/989)*100</f>
        <v>0.404448938321537</v>
      </c>
      <c r="AL4" s="0" t="n">
        <v>16</v>
      </c>
      <c r="AM4" s="0" t="n">
        <f aca="false">(AL4/989)*100</f>
        <v>1.61779575328615</v>
      </c>
      <c r="AO4" s="0" t="n">
        <v>35</v>
      </c>
      <c r="AP4" s="0" t="n">
        <f aca="false">(AO4/989)*100</f>
        <v>3.53892821031345</v>
      </c>
      <c r="AR4" s="0" t="n">
        <v>29</v>
      </c>
      <c r="AS4" s="0" t="n">
        <f aca="false">(AR4/989)*100</f>
        <v>2.93225480283114</v>
      </c>
      <c r="AU4" s="0" t="n">
        <v>29</v>
      </c>
      <c r="AV4" s="0" t="n">
        <f aca="false">(AU4/989)*100</f>
        <v>2.93225480283114</v>
      </c>
      <c r="AX4" s="0" t="n">
        <v>6</v>
      </c>
      <c r="AY4" s="0" t="n">
        <f aca="false">(AX4/989)*100</f>
        <v>0.606673407482305</v>
      </c>
      <c r="BA4" s="0" t="n">
        <v>13</v>
      </c>
      <c r="BB4" s="0" t="n">
        <f aca="false">(BA4/989)*100</f>
        <v>1.314459049545</v>
      </c>
      <c r="BD4" s="0" t="n">
        <v>27</v>
      </c>
      <c r="BE4" s="0" t="n">
        <f aca="false">(BD4/989)*100</f>
        <v>2.73003033367037</v>
      </c>
      <c r="BG4" s="0" t="n">
        <v>13</v>
      </c>
      <c r="BH4" s="0" t="n">
        <f aca="false">(BG4/989)*100</f>
        <v>1.314459049545</v>
      </c>
      <c r="BJ4" s="0" t="n">
        <v>2</v>
      </c>
      <c r="BK4" s="0" t="n">
        <f aca="false">(BJ4/989)*100</f>
        <v>0.202224469160768</v>
      </c>
      <c r="BM4" s="0" t="n">
        <v>60</v>
      </c>
      <c r="BN4" s="0" t="n">
        <f aca="false">(BM4/989)*100</f>
        <v>6.06673407482305</v>
      </c>
      <c r="BP4" s="0" t="n">
        <v>35</v>
      </c>
      <c r="BQ4" s="0" t="n">
        <f aca="false">(BP4/989)*100</f>
        <v>3.53892821031345</v>
      </c>
      <c r="BS4" s="0" t="n">
        <v>44</v>
      </c>
      <c r="BT4" s="0" t="n">
        <f aca="false">(BS4/989)*100</f>
        <v>4.44893832153691</v>
      </c>
      <c r="BV4" s="0" t="n">
        <v>84</v>
      </c>
      <c r="BW4" s="0" t="n">
        <f aca="false">(BV4/989)*100</f>
        <v>8.49342770475228</v>
      </c>
      <c r="BY4" s="0" t="n">
        <v>57</v>
      </c>
      <c r="BZ4" s="0" t="n">
        <f aca="false">(BY4/989)*100</f>
        <v>5.7633973710819</v>
      </c>
      <c r="CB4" s="0" t="n">
        <v>11</v>
      </c>
      <c r="CC4" s="0" t="n">
        <f aca="false">(CB4/989)*100</f>
        <v>1.11223458038423</v>
      </c>
      <c r="CE4" s="0" t="n">
        <v>11</v>
      </c>
      <c r="CF4" s="0" t="n">
        <f aca="false">(CE4/989)*100</f>
        <v>1.11223458038423</v>
      </c>
      <c r="CH4" s="0" t="n">
        <v>92</v>
      </c>
      <c r="CI4" s="0" t="n">
        <f aca="false">(CH4/989)*100</f>
        <v>9.30232558139535</v>
      </c>
      <c r="CK4" s="0" t="n">
        <v>3</v>
      </c>
      <c r="CL4" s="0" t="n">
        <f aca="false">(CK4/989)*100</f>
        <v>0.303336703741153</v>
      </c>
      <c r="CN4" s="0" t="n">
        <v>3</v>
      </c>
      <c r="CO4" s="0" t="n">
        <f aca="false">(CN4/989)*100</f>
        <v>0.303336703741153</v>
      </c>
      <c r="CQ4" s="0" t="n">
        <v>9</v>
      </c>
      <c r="CR4" s="0" t="n">
        <f aca="false">(CQ4/989)*100</f>
        <v>0.910010111223458</v>
      </c>
      <c r="CT4" s="0" t="n">
        <v>7</v>
      </c>
      <c r="CU4" s="0" t="n">
        <f aca="false">(CT4/989)*100</f>
        <v>0.70778564206269</v>
      </c>
      <c r="CW4" s="0" t="n">
        <v>59</v>
      </c>
      <c r="CX4" s="0" t="n">
        <f aca="false">(CW4/989)*100</f>
        <v>5.96562184024267</v>
      </c>
      <c r="CZ4" s="0" t="n">
        <v>8</v>
      </c>
      <c r="DA4" s="0" t="n">
        <f aca="false">(CZ4/989)*100</f>
        <v>0.808897876643074</v>
      </c>
      <c r="DC4" s="0" t="n">
        <v>128</v>
      </c>
      <c r="DD4" s="0" t="n">
        <f aca="false">(DC4/989)*100</f>
        <v>12.9423660262892</v>
      </c>
      <c r="DF4" s="0" t="n">
        <v>3</v>
      </c>
      <c r="DG4" s="0" t="n">
        <f aca="false">(DF4/989)*100</f>
        <v>0.303336703741153</v>
      </c>
      <c r="DI4" s="0" t="n">
        <v>10</v>
      </c>
      <c r="DJ4" s="0" t="n">
        <f aca="false">(DI4/989)*100</f>
        <v>1.01112234580384</v>
      </c>
      <c r="DL4" s="0" t="n">
        <v>20</v>
      </c>
      <c r="DM4" s="0" t="n">
        <f aca="false">(DL4/989)*100</f>
        <v>2.02224469160768</v>
      </c>
      <c r="DO4" s="0" t="n">
        <v>133</v>
      </c>
      <c r="DP4" s="0" t="n">
        <f aca="false">(DO4/989)*100</f>
        <v>13.4479271991911</v>
      </c>
      <c r="DR4" s="0" t="n">
        <v>18</v>
      </c>
      <c r="DS4" s="0" t="n">
        <f aca="false">(DR4/989)*100</f>
        <v>1.82002022244692</v>
      </c>
      <c r="DU4" s="0" t="n">
        <v>31</v>
      </c>
      <c r="DV4" s="0" t="n">
        <f aca="false">(DU4/989)*100</f>
        <v>3.13447927199191</v>
      </c>
      <c r="DX4" s="0" t="n">
        <v>36</v>
      </c>
      <c r="DY4" s="0" t="n">
        <f aca="false">(DX4/989)*100</f>
        <v>3.64004044489383</v>
      </c>
      <c r="EA4" s="0" t="n">
        <v>8</v>
      </c>
      <c r="EB4" s="0" t="n">
        <f aca="false">(EA4/989)*100</f>
        <v>0.808897876643074</v>
      </c>
      <c r="ED4" s="0" t="n">
        <v>9</v>
      </c>
      <c r="EE4" s="0" t="n">
        <f aca="false">(ED4/989)*100</f>
        <v>0.910010111223458</v>
      </c>
      <c r="EG4" s="0" t="n">
        <v>9</v>
      </c>
      <c r="EH4" s="0" t="n">
        <f aca="false">(EG4/989)*100</f>
        <v>0.910010111223458</v>
      </c>
      <c r="EJ4" s="0" t="n">
        <v>46</v>
      </c>
      <c r="EK4" s="0" t="n">
        <f aca="false">(EJ4/989)*100</f>
        <v>4.65116279069768</v>
      </c>
      <c r="EM4" s="0" t="n">
        <v>353</v>
      </c>
      <c r="EN4" s="0" t="n">
        <f aca="false">(EM4/989)*100</f>
        <v>35.6926188068756</v>
      </c>
    </row>
    <row r="5" customFormat="false" ht="15" hidden="false" customHeight="false" outlineLevel="0" collapsed="false">
      <c r="A5" s="0" t="s">
        <v>103</v>
      </c>
      <c r="E5" s="0" t="n">
        <v>1</v>
      </c>
    </row>
    <row r="6" customFormat="false" ht="15" hidden="false" customHeight="false" outlineLevel="0" collapsed="false">
      <c r="A6" s="0" t="s">
        <v>104</v>
      </c>
      <c r="D6" s="0" t="n">
        <v>1</v>
      </c>
      <c r="J6" s="0" t="s">
        <v>2</v>
      </c>
      <c r="M6" s="1" t="n">
        <f aca="false">((K2-M2)*(K2-M2))/M2</f>
        <v>6.7613874072285</v>
      </c>
      <c r="P6" s="1" t="n">
        <f aca="false">((N2-P2)*(N2-P2))/P2</f>
        <v>24.5318831027947</v>
      </c>
      <c r="S6" s="0" t="n">
        <f aca="false">((Q2-S2)*(Q2-S2))/S2</f>
        <v>0.167849038478595</v>
      </c>
      <c r="V6" s="0" t="n">
        <f aca="false">((T2-V2)*(T2-V2))/V2</f>
        <v>3.00911238195044</v>
      </c>
      <c r="Y6" s="2" t="n">
        <f aca="false">((W2-Y2)*(W2-Y2))/Y2</f>
        <v>10.1534747864158</v>
      </c>
      <c r="AB6" s="2" t="n">
        <f aca="false">((Z2-AB2)*(Z2-AB2))/AB2</f>
        <v>10.0303746065015</v>
      </c>
      <c r="AE6" s="2" t="n">
        <f aca="false">((AC2-AE2)*(AC2-AE2))/AE2</f>
        <v>44.5581580765414</v>
      </c>
      <c r="AH6" s="2" t="n">
        <f aca="false">((AF2-AH2)*(AF2-AH2))/AH2</f>
        <v>58.4586105652292</v>
      </c>
      <c r="AK6" s="0" t="n">
        <f aca="false">((AI2-AK2)*(AI2-AK2))/AK2</f>
        <v>4.00809818939509</v>
      </c>
      <c r="AN6" s="2" t="n">
        <f aca="false">((AL2-AN2)*(AL2-AN2))/AN2</f>
        <v>49.0779393162848</v>
      </c>
      <c r="AQ6" s="2" t="n">
        <f aca="false">((AO2-AQ2)*(AO2-AQ2))/AQ2</f>
        <v>20.1114245129039</v>
      </c>
      <c r="AT6" s="2" t="n">
        <f aca="false">((AR2-AT2)*(AR2-AT2))/AT2</f>
        <v>59.4900517446766</v>
      </c>
      <c r="AW6" s="2" t="n">
        <f aca="false">((AU2-AW2)*(AU2-AW2))/AW2</f>
        <v>71.5062460766604</v>
      </c>
      <c r="AZ6" s="0" t="n">
        <f aca="false">((AX2-AZ2)*(AX2-AZ2))/AZ2</f>
        <v>0.16582474698062</v>
      </c>
      <c r="BC6" s="0" t="n">
        <f aca="false">((BA2-BC2)*(BA2-BC2))/BC2</f>
        <v>0.174773646832693</v>
      </c>
      <c r="BF6" s="0" t="n">
        <f aca="false">((BD2-BF2)*(BD2-BF2))/BF2</f>
        <v>0.450627315828742</v>
      </c>
      <c r="BI6" s="0" t="n">
        <f aca="false">((BG2-BI2)*(BG2-BI2))/BI2</f>
        <v>0.174773646832693</v>
      </c>
      <c r="BL6" s="0" t="n">
        <f aca="false">((BJ2-BL2)*(BJ2-BL2))/BL2</f>
        <v>0.499494438827098</v>
      </c>
      <c r="BO6" s="0" t="n">
        <f aca="false">((BM2-BO2)*(BM2-BO2))/BO2</f>
        <v>0.0647252025997167</v>
      </c>
      <c r="BR6" s="0" t="n">
        <f aca="false">((BP2-BR2)*(BP2-BR2))/BR2</f>
        <v>0.00766511440770391</v>
      </c>
      <c r="BU6" s="0" t="n">
        <f aca="false">((BS2-BU2)*(BS2-BU2))/BU2</f>
        <v>1.12574350241328E-005</v>
      </c>
      <c r="BX6" s="0" t="n">
        <f aca="false">((BV2-BX2)*(BV2-BX2))/BX2</f>
        <v>2.14914668642519E-005</v>
      </c>
      <c r="CA6" s="0" t="n">
        <f aca="false">((BY2-CA2)*(BY2-CA2))/CA2</f>
        <v>0.0410464394510509</v>
      </c>
      <c r="CD6" s="0" t="n">
        <f aca="false">((CB2-CD2)*(CB2-CD2))/CD2</f>
        <v>0.0232591632729997</v>
      </c>
      <c r="CG6" s="1" t="n">
        <f aca="false">((CE2-CG2)*(CE2-CG2))/CG2</f>
        <v>19.1476610771486</v>
      </c>
      <c r="CJ6" s="0" t="n">
        <f aca="false">((CH2-CJ2)*(CH2-CJ2))/CJ2</f>
        <v>2.80164297147161</v>
      </c>
      <c r="CM6" s="1" t="n">
        <f aca="false">((CK2-CM2)*(CK2-CM2))/CM2</f>
        <v>6.7613874072285</v>
      </c>
      <c r="CP6" s="0" t="n">
        <f aca="false">((CN2-CP2)*(CN2-CP2))/CP2</f>
        <v>0.0839245192392976</v>
      </c>
      <c r="CS6" s="0" t="n">
        <f aca="false">((CQ2-CS2)*(CQ2-CS2))/CS2</f>
        <v>0.027302122720142</v>
      </c>
      <c r="CV6" s="0" t="n">
        <f aca="false">((CT2-CV2)*(CT2-CV2))/CV2</f>
        <v>2.90034158274273</v>
      </c>
      <c r="CY6" s="2" t="n">
        <f aca="false">((CW2-CY2)*(CW2-CY2))/CY2</f>
        <v>43.319454297832</v>
      </c>
      <c r="DB6" s="0" t="n">
        <f aca="false">((CZ2-DB2)*(CZ2-DB2))/DB2</f>
        <v>0.502532411178838</v>
      </c>
      <c r="DE6" s="2" t="n">
        <f aca="false">((DC2-DE2)*(DC2-DE2))/DE2</f>
        <v>36.2304224250153</v>
      </c>
      <c r="DH6" s="0" t="n">
        <f aca="false">((DF2-DH2)*(DF2-DH2))/DH2</f>
        <v>0.0839245192392976</v>
      </c>
      <c r="DK6" s="0" t="n">
        <f aca="false">((DI2-DK2)*(DI2-DK2))/DK2</f>
        <v>0.099091627333871</v>
      </c>
      <c r="DN6" s="2" t="n">
        <f aca="false">((DL2-DN2)*(DL2-DN2))/DN2</f>
        <v>33.8605314328054</v>
      </c>
      <c r="DQ6" s="2" t="n">
        <f aca="false">((DO2-DQ2)*(DO2-DQ2))/DQ2</f>
        <v>55.1064900721119</v>
      </c>
      <c r="DT6" s="1" t="n">
        <f aca="false">((DR2-DT2)*(DR2-DT2))/DT2</f>
        <v>20.0950900753998</v>
      </c>
      <c r="DW6" s="0" t="n">
        <f aca="false">((DU2-DW2)*(DU2-DW2))/DW2</f>
        <v>0.204355260615894</v>
      </c>
      <c r="DZ6" s="2" t="n">
        <f aca="false">((DX2-DZ2)*(DX2-DZ2))/DZ2</f>
        <v>13.4803285988428</v>
      </c>
      <c r="EC6" s="0" t="n">
        <f aca="false">((EA2-EC2)*(EA2-EC2))/EC2</f>
        <v>0.502532411178838</v>
      </c>
      <c r="EF6" s="1" t="n">
        <f aca="false">((ED2-EF2)*(ED2-EF2))/EF2</f>
        <v>6.26391930670575</v>
      </c>
      <c r="EI6" s="0" t="n">
        <f aca="false">((EG2-EI2)*(EG2-EI2))/EI2</f>
        <v>0.027302122720142</v>
      </c>
      <c r="EL6" s="0" t="n">
        <f aca="false">((EJ2-EL2)*(EJ2-EL2))/EL2</f>
        <v>0.549100837962528</v>
      </c>
      <c r="EO6" s="2" t="n">
        <f aca="false">((EM2-EO2)*(EM2-EO2))/EO2</f>
        <v>87.5188673393358</v>
      </c>
    </row>
    <row r="7" customFormat="false" ht="15" hidden="false" customHeight="false" outlineLevel="0" collapsed="false">
      <c r="A7" s="0" t="s">
        <v>105</v>
      </c>
      <c r="D7" s="0" t="n">
        <v>1</v>
      </c>
      <c r="J7" s="0" t="s">
        <v>100</v>
      </c>
      <c r="M7" s="0" t="n">
        <f aca="false">((K3-M3)*(K3-M3))/M3</f>
        <v>0.2241378759012</v>
      </c>
      <c r="P7" s="1" t="n">
        <f aca="false">((N3-P3)*(N3-P3))/P3</f>
        <v>92.6036736166139</v>
      </c>
      <c r="S7" s="0" t="n">
        <f aca="false">((Q3-S3)*(Q3-S3))/S3</f>
        <v>0.201596434914355</v>
      </c>
      <c r="V7" s="2" t="n">
        <f aca="false">((T3-V3)*(T3-V3))/V3</f>
        <v>14.4297583347243</v>
      </c>
      <c r="Y7" s="0" t="n">
        <f aca="false">((W3-Y3)*(W3-Y3))/Y3</f>
        <v>1.43605490567015</v>
      </c>
      <c r="AB7" s="0" t="n">
        <f aca="false">((Z3-AB3)*(Z3-AB3))/AB3</f>
        <v>0.338367967951068</v>
      </c>
      <c r="AE7" s="2" t="n">
        <f aca="false">((AC3-AE3)*(AC3-AE3))/AE3</f>
        <v>31.6834916191061</v>
      </c>
      <c r="AH7" s="2" t="n">
        <f aca="false">((AF3-AH3)*(AF3-AH3))/AH3</f>
        <v>35.5342562133688</v>
      </c>
      <c r="AK7" s="1" t="n">
        <f aca="false">((AI3-AK3)*(AI3-AK3))/AK3</f>
        <v>11.1205350890152</v>
      </c>
      <c r="AN7" s="2" t="n">
        <f aca="false">((AL3-AN3)*(AL3-AN3))/AN3</f>
        <v>24.5728661625125</v>
      </c>
      <c r="AQ7" s="0" t="n">
        <f aca="false">((AO3-AQ3)*(AO3-AQ3))/AQ3</f>
        <v>3.7383056396178</v>
      </c>
      <c r="AT7" s="0" t="n">
        <f aca="false">((AR3-AT3)*(AR3-AT3))/AT3</f>
        <v>3.68585593792398</v>
      </c>
      <c r="AW7" s="3" t="n">
        <f aca="false">((AU3-AW3)*(AU3-AW3))/AW3</f>
        <v>4.72733993975608</v>
      </c>
      <c r="AZ7" s="0" t="n">
        <f aca="false">((AX3-AZ3)*(AX3-AZ3))/AZ3</f>
        <v>0.201596434914355</v>
      </c>
      <c r="BC7" s="0" t="n">
        <f aca="false">((BA3-BC3)*(BA3-BC3))/BC3</f>
        <v>0.00076509389003753</v>
      </c>
      <c r="BF7" s="0" t="n">
        <f aca="false">((BD3-BF3)*(BD3-BF3))/BF3</f>
        <v>0.396115013408084</v>
      </c>
      <c r="BI7" s="0" t="n">
        <f aca="false">((BG3-BI3)*(BG3-BI3))/BI3</f>
        <v>1.2369349960941</v>
      </c>
      <c r="BL7" s="1" t="n">
        <f aca="false">((BJ3-BL3)*(BJ3-BL3))/BL3</f>
        <v>14.523977221927</v>
      </c>
      <c r="BO7" s="0" t="n">
        <f aca="false">((BM3-BO3)*(BM3-BO3))/BO3</f>
        <v>0.0330737735584795</v>
      </c>
      <c r="BR7" s="2" t="n">
        <f aca="false">((BP3-BR3)*(BP3-BR3))/BR3</f>
        <v>6.90713187979129</v>
      </c>
      <c r="BU7" s="0" t="n">
        <f aca="false">((BS3-BU3)*(BS3-BU3))/BU3</f>
        <v>0.255159741458266</v>
      </c>
      <c r="BX7" s="0" t="n">
        <f aca="false">((BV3-BX3)*(BV3-BX3))/BX3</f>
        <v>2.82235008880097</v>
      </c>
      <c r="CA7" s="0" t="n">
        <f aca="false">((BY3-CA3)*(BY3-CA3))/CA3</f>
        <v>0.704839556234463</v>
      </c>
      <c r="CD7" s="2" t="n">
        <f aca="false">((CB3-CD3)*(CB3-CD3))/CD3</f>
        <v>11.3001514154405</v>
      </c>
      <c r="CG7" s="2" t="n">
        <f aca="false">((CE3-CG3)*(CE3-CG3))/CG3</f>
        <v>6.42866616444858</v>
      </c>
      <c r="CJ7" s="2" t="n">
        <f aca="false">((CH3-CJ3)*(CH3-CJ3))/CJ3</f>
        <v>11.7267662503861</v>
      </c>
      <c r="CM7" s="0" t="n">
        <f aca="false">((CK3-CM3)*(CK3-CM3))/CM3</f>
        <v>1.22856545338381</v>
      </c>
      <c r="CP7" s="1" t="n">
        <f aca="false">((CN3-CP3)*(CN3-CP3))/CP3</f>
        <v>7.23742060834902</v>
      </c>
      <c r="CS7" s="0" t="n">
        <f aca="false">((CQ3-CS3)*(CQ3-CS3))/CS3</f>
        <v>0.00869867935867169</v>
      </c>
      <c r="CV7" s="0" t="n">
        <f aca="false">((CT3-CV3)*(CT3-CV3))/CV3</f>
        <v>1.99812466817837</v>
      </c>
      <c r="CY7" s="2" t="n">
        <f aca="false">((CW3-CY3)*(CW3-CY3))/CY3</f>
        <v>105.388429902569</v>
      </c>
      <c r="DB7" s="0" t="n">
        <f aca="false">((CZ3-DB3)*(CZ3-DB3))/DB3</f>
        <v>1.20122198068699</v>
      </c>
      <c r="DE7" s="2" t="n">
        <f aca="false">((DC3-DE3)*(DC3-DE3))/DE3</f>
        <v>75.569883759303</v>
      </c>
      <c r="DH7" s="0" t="n">
        <f aca="false">((DF3-DH3)*(DF3-DH3))/DH3</f>
        <v>0.2241378759012</v>
      </c>
      <c r="DK7" s="0" t="n">
        <f aca="false">((DI3-DK3)*(DI3-DK3))/DK3</f>
        <v>1.3392409483445</v>
      </c>
      <c r="DN7" s="0" t="n">
        <f aca="false">((DL3-DN3)*(DL3-DN3))/DN3</f>
        <v>1.04850087202108</v>
      </c>
      <c r="DQ7" s="2" t="n">
        <f aca="false">((DO3-DQ3)*(DO3-DQ3))/DQ3</f>
        <v>23.869278027543</v>
      </c>
      <c r="DT7" s="2" t="n">
        <f aca="false">((DR3-DT3)*(DR3-DT3))/DT3</f>
        <v>16.0528179785782</v>
      </c>
      <c r="DW7" s="3" t="n">
        <f aca="false">((DU3-DW3)*(DU3-DW3))/DW3</f>
        <v>5.44200869539223</v>
      </c>
      <c r="DZ7" s="2" t="n">
        <f aca="false">((DX3-DZ3)*(DX3-DZ3))/DZ3</f>
        <v>9.95198847665881</v>
      </c>
      <c r="EC7" s="0" t="n">
        <f aca="false">((EA3-EC3)*(EA3-EC3))/EC3</f>
        <v>0.374134694159474</v>
      </c>
      <c r="EF7" s="0" t="n">
        <f aca="false">((ED3-EF3)*(ED3-EF3))/EF3</f>
        <v>0.672413627703601</v>
      </c>
      <c r="EI7" s="1" t="n">
        <f aca="false">((EG3-EI3)*(EG3-EI3))/EI3</f>
        <v>21.7122618250471</v>
      </c>
      <c r="EL7" s="0" t="n">
        <f aca="false">((EJ3-EL3)*(EJ3-EL3))/EL3</f>
        <v>0.00973037376991303</v>
      </c>
      <c r="EO7" s="2" t="n">
        <f aca="false">((EM3-EO3)*(EM3-EO3))/EO3</f>
        <v>45.8819062952417</v>
      </c>
    </row>
    <row r="8" customFormat="false" ht="15" hidden="false" customHeight="false" outlineLevel="0" collapsed="false">
      <c r="A8" s="0" t="s">
        <v>106</v>
      </c>
      <c r="D8" s="0" t="n">
        <v>1</v>
      </c>
      <c r="G8" s="0" t="n">
        <v>1</v>
      </c>
    </row>
    <row r="9" customFormat="false" ht="15" hidden="false" customHeight="false" outlineLevel="0" collapsed="false">
      <c r="A9" s="0" t="s">
        <v>107</v>
      </c>
      <c r="E9" s="0" t="n">
        <v>1</v>
      </c>
    </row>
    <row r="10" customFormat="false" ht="15" hidden="false" customHeight="false" outlineLevel="0" collapsed="false">
      <c r="A10" s="0" t="s">
        <v>108</v>
      </c>
      <c r="D10" s="0" t="n">
        <v>1</v>
      </c>
      <c r="H10" s="0" t="n">
        <v>1</v>
      </c>
      <c r="K10" s="0" t="s">
        <v>109</v>
      </c>
      <c r="L10" s="0" t="s">
        <v>110</v>
      </c>
      <c r="M10" s="0" t="s">
        <v>10</v>
      </c>
      <c r="N10" s="0" t="s">
        <v>111</v>
      </c>
      <c r="O10" s="0" t="s">
        <v>112</v>
      </c>
      <c r="P10" s="0" t="s">
        <v>10</v>
      </c>
      <c r="Q10" s="0" t="s">
        <v>113</v>
      </c>
      <c r="R10" s="0" t="s">
        <v>114</v>
      </c>
      <c r="S10" s="0" t="s">
        <v>10</v>
      </c>
      <c r="T10" s="0" t="s">
        <v>115</v>
      </c>
      <c r="U10" s="0" t="s">
        <v>116</v>
      </c>
      <c r="V10" s="0" t="s">
        <v>10</v>
      </c>
      <c r="W10" s="0" t="s">
        <v>117</v>
      </c>
      <c r="X10" s="0" t="s">
        <v>118</v>
      </c>
      <c r="Y10" s="0" t="s">
        <v>10</v>
      </c>
      <c r="Z10" s="0" t="s">
        <v>119</v>
      </c>
      <c r="AA10" s="0" t="s">
        <v>120</v>
      </c>
      <c r="AB10" s="0" t="s">
        <v>10</v>
      </c>
      <c r="AC10" s="0" t="s">
        <v>121</v>
      </c>
      <c r="AD10" s="0" t="s">
        <v>122</v>
      </c>
      <c r="AE10" s="0" t="s">
        <v>10</v>
      </c>
      <c r="AF10" s="0" t="s">
        <v>123</v>
      </c>
      <c r="AG10" s="0" t="s">
        <v>124</v>
      </c>
      <c r="AH10" s="0" t="s">
        <v>10</v>
      </c>
      <c r="AI10" s="0" t="s">
        <v>125</v>
      </c>
      <c r="AJ10" s="0" t="s">
        <v>126</v>
      </c>
      <c r="AK10" s="0" t="s">
        <v>10</v>
      </c>
    </row>
    <row r="11" customFormat="false" ht="15" hidden="false" customHeight="false" outlineLevel="0" collapsed="false">
      <c r="A11" s="0" t="s">
        <v>127</v>
      </c>
      <c r="D11" s="0" t="n">
        <v>1</v>
      </c>
      <c r="J11" s="0" t="s">
        <v>2</v>
      </c>
      <c r="K11" s="0" t="n">
        <v>29</v>
      </c>
      <c r="L11" s="0" t="n">
        <f aca="false">(K11/($F$1702+$G$1702))*100</f>
        <v>11.7408906882591</v>
      </c>
      <c r="M11" s="0" t="n">
        <f aca="false">(L13/100)*($F$1702+$G$1702)</f>
        <v>23.2264914054601</v>
      </c>
      <c r="N11" s="0" t="n">
        <v>42</v>
      </c>
      <c r="O11" s="0" t="n">
        <f aca="false">(N11/($F$1702+$G$1702))*100</f>
        <v>17.004048582996</v>
      </c>
      <c r="P11" s="0" t="n">
        <f aca="false">(O13/100)*($F$1702+$G$1702)</f>
        <v>23.2264914054601</v>
      </c>
      <c r="Q11" s="0" t="n">
        <v>14</v>
      </c>
      <c r="R11" s="0" t="n">
        <f aca="false">(Q11/($F$1702+$G$1702))*100</f>
        <v>5.66801619433198</v>
      </c>
      <c r="S11" s="0" t="n">
        <f aca="false">(R13/100)*($F$1702+$G$1702)</f>
        <v>10.2396359959555</v>
      </c>
      <c r="T11" s="0" t="n">
        <v>92</v>
      </c>
      <c r="U11" s="0" t="n">
        <f aca="false">(T11/($F$1702+$G$1702))*100</f>
        <v>37.246963562753</v>
      </c>
      <c r="V11" s="0" t="n">
        <f aca="false">(U13/100)*($F$1702+$G$1702)</f>
        <v>39.2103134479272</v>
      </c>
      <c r="W11" s="0" t="n">
        <v>78</v>
      </c>
      <c r="X11" s="0" t="n">
        <f aca="false">(W11/($F$1702+$G$1702))*100</f>
        <v>31.5789473684211</v>
      </c>
      <c r="Y11" s="0" t="n">
        <f aca="false">(X13/100)*($F$1702+$G$1702)</f>
        <v>29.9696663296259</v>
      </c>
      <c r="Z11" s="0" t="n">
        <v>51</v>
      </c>
      <c r="AA11" s="0" t="n">
        <f aca="false">(Z11/($F$1702+$G$1702))*100</f>
        <v>20.6477732793522</v>
      </c>
      <c r="AB11" s="0" t="n">
        <f aca="false">(AA13/100)*($F$1702+$G$1702)</f>
        <v>35.7138523761375</v>
      </c>
      <c r="AC11" s="0" t="n">
        <v>15</v>
      </c>
      <c r="AD11" s="0" t="n">
        <f aca="false">(AC11/($F$1702+$G$1702))*100</f>
        <v>6.07287449392713</v>
      </c>
      <c r="AE11" s="0" t="n">
        <f aca="false">(AD13/100)*($F$1702+$G$1702)</f>
        <v>5.99393326592518</v>
      </c>
      <c r="AF11" s="0" t="n">
        <v>36</v>
      </c>
      <c r="AG11" s="0" t="n">
        <f aca="false">(AF11/($F$1702+$G$1702))*100</f>
        <v>14.5748987854251</v>
      </c>
      <c r="AH11" s="0" t="n">
        <f aca="false">(AG13/100)*($F$1702+$G$1702)</f>
        <v>17.9817997977755</v>
      </c>
      <c r="AI11" s="0" t="n">
        <v>50</v>
      </c>
      <c r="AJ11" s="0" t="n">
        <f aca="false">(AI11/($F$1702+$G$1702))*100</f>
        <v>20.2429149797571</v>
      </c>
      <c r="AK11" s="0" t="n">
        <f aca="false">(AJ13/100)*($F$1702+$G$1702)</f>
        <v>29.9696663296259</v>
      </c>
    </row>
    <row r="12" customFormat="false" ht="15" hidden="false" customHeight="false" outlineLevel="0" collapsed="false">
      <c r="A12" s="0" t="s">
        <v>128</v>
      </c>
      <c r="C12" s="0" t="n">
        <v>1</v>
      </c>
      <c r="D12" s="0" t="s">
        <v>129</v>
      </c>
      <c r="J12" s="0" t="s">
        <v>100</v>
      </c>
      <c r="K12" s="0" t="n">
        <v>65</v>
      </c>
      <c r="L12" s="0" t="n">
        <f aca="false">(K12/$H$1702)*100</f>
        <v>12.3339658444023</v>
      </c>
      <c r="M12" s="0" t="n">
        <f aca="false">(L13/100)*($H$1702)</f>
        <v>49.5561172901921</v>
      </c>
      <c r="N12" s="0" t="n">
        <v>73</v>
      </c>
      <c r="O12" s="0" t="n">
        <f aca="false">(N12/$H$1702)*100</f>
        <v>13.8519924098672</v>
      </c>
      <c r="P12" s="0" t="n">
        <f aca="false">(O13/100)*($H$1702)</f>
        <v>49.5561172901921</v>
      </c>
      <c r="Q12" s="0" t="n">
        <v>26</v>
      </c>
      <c r="R12" s="0" t="n">
        <f aca="false">(Q12/$H$1702)*100</f>
        <v>4.93358633776091</v>
      </c>
      <c r="S12" s="0" t="n">
        <f aca="false">(R13/100)*($H$1702)</f>
        <v>21.8473205257836</v>
      </c>
      <c r="T12" s="0" t="n">
        <v>154</v>
      </c>
      <c r="U12" s="0" t="n">
        <f aca="false">(T12/$H$1702)*100</f>
        <v>29.2220113851992</v>
      </c>
      <c r="V12" s="0" t="n">
        <f aca="false">(U13/100)*($H$1702)</f>
        <v>83.6592517694641</v>
      </c>
      <c r="W12" s="0" t="n">
        <v>73</v>
      </c>
      <c r="X12" s="0" t="n">
        <f aca="false">(W12/$H$1702)*100</f>
        <v>13.8519924098672</v>
      </c>
      <c r="Y12" s="0" t="n">
        <f aca="false">(X13/100)*($H$1702)</f>
        <v>63.943377148635</v>
      </c>
      <c r="Z12" s="0" t="n">
        <v>71</v>
      </c>
      <c r="AA12" s="0" t="n">
        <f aca="false">(Z12/$H$1702)*100</f>
        <v>13.4724857685009</v>
      </c>
      <c r="AB12" s="0" t="n">
        <f aca="false">(AA13/100)*($H$1702)</f>
        <v>76.1991911021234</v>
      </c>
      <c r="AC12" s="0" t="n">
        <v>14</v>
      </c>
      <c r="AD12" s="0" t="n">
        <f aca="false">(AC12/$H$1702)*100</f>
        <v>2.65654648956357</v>
      </c>
      <c r="AE12" s="0" t="n">
        <f aca="false">(AD13/100)*($H$1702)</f>
        <v>12.788675429727</v>
      </c>
      <c r="AF12" s="0" t="n">
        <v>59</v>
      </c>
      <c r="AG12" s="0" t="n">
        <f aca="false">(AF12/$H$1702)*100</f>
        <v>11.1954459203036</v>
      </c>
      <c r="AH12" s="0" t="n">
        <f aca="false">(AG13/100)*($H$1702)</f>
        <v>38.366026289181</v>
      </c>
      <c r="AI12" s="0" t="n">
        <v>107</v>
      </c>
      <c r="AJ12" s="0" t="n">
        <f aca="false">(AI12/$H$1702)*100</f>
        <v>20.303605313093</v>
      </c>
      <c r="AK12" s="0" t="n">
        <f aca="false">(AJ13/100)*($H$1702)</f>
        <v>63.943377148635</v>
      </c>
    </row>
    <row r="13" customFormat="false" ht="15" hidden="false" customHeight="false" outlineLevel="0" collapsed="false">
      <c r="A13" s="0" t="s">
        <v>130</v>
      </c>
      <c r="D13" s="0" t="n">
        <v>1</v>
      </c>
      <c r="J13" s="0" t="s">
        <v>102</v>
      </c>
      <c r="K13" s="0" t="n">
        <v>93</v>
      </c>
      <c r="L13" s="0" t="n">
        <f aca="false">(K13/989)*100</f>
        <v>9.40343781597573</v>
      </c>
      <c r="N13" s="0" t="n">
        <v>93</v>
      </c>
      <c r="O13" s="0" t="n">
        <f aca="false">(N13/989)*100</f>
        <v>9.40343781597573</v>
      </c>
      <c r="Q13" s="0" t="n">
        <v>41</v>
      </c>
      <c r="R13" s="0" t="n">
        <f aca="false">(Q13/989)*100</f>
        <v>4.14560161779575</v>
      </c>
      <c r="T13" s="0" t="n">
        <v>157</v>
      </c>
      <c r="U13" s="0" t="n">
        <f aca="false">(T13/989)*100</f>
        <v>15.8746208291203</v>
      </c>
      <c r="W13" s="0" t="n">
        <v>120</v>
      </c>
      <c r="X13" s="0" t="n">
        <f aca="false">(W13/989)*100</f>
        <v>12.1334681496461</v>
      </c>
      <c r="Z13" s="0" t="n">
        <v>143</v>
      </c>
      <c r="AA13" s="0" t="n">
        <f aca="false">(Z13/989)*100</f>
        <v>14.4590495449949</v>
      </c>
      <c r="AC13" s="0" t="n">
        <v>24</v>
      </c>
      <c r="AD13" s="0" t="n">
        <f aca="false">(AC13/989)*100</f>
        <v>2.42669362992922</v>
      </c>
      <c r="AF13" s="0" t="n">
        <v>72</v>
      </c>
      <c r="AG13" s="0" t="n">
        <f aca="false">(AF13/989)*100</f>
        <v>7.28008088978766</v>
      </c>
      <c r="AI13" s="0" t="n">
        <v>120</v>
      </c>
      <c r="AJ13" s="0" t="n">
        <f aca="false">(AI13/989)*100</f>
        <v>12.1334681496461</v>
      </c>
    </row>
    <row r="14" customFormat="false" ht="15" hidden="false" customHeight="false" outlineLevel="0" collapsed="false">
      <c r="A14" s="0" t="s">
        <v>131</v>
      </c>
      <c r="D14" s="0" t="n">
        <v>1</v>
      </c>
    </row>
    <row r="15" customFormat="false" ht="15" hidden="false" customHeight="false" outlineLevel="0" collapsed="false">
      <c r="A15" s="0" t="s">
        <v>132</v>
      </c>
      <c r="D15" s="0" t="n">
        <v>1</v>
      </c>
      <c r="J15" s="0" t="s">
        <v>2</v>
      </c>
      <c r="M15" s="4" t="n">
        <f aca="false">((K11-M11)*(K11-M11))/M11</f>
        <v>1.43514579577829</v>
      </c>
      <c r="P15" s="2" t="n">
        <f aca="false">((N11-P11)*(N11-P11))/P11</f>
        <v>15.1742516248671</v>
      </c>
      <c r="S15" s="4" t="n">
        <f aca="false">((Q11-S11)*(Q11-S11))/S11</f>
        <v>1.38094141710689</v>
      </c>
      <c r="V15" s="2" t="n">
        <f aca="false">((T11-V11)*(T11-V11))/V11</f>
        <v>71.0718880114796</v>
      </c>
      <c r="Y15" s="2" t="n">
        <f aca="false">((W11-Y11)*(W11-Y11))/Y11</f>
        <v>76.9749294875206</v>
      </c>
      <c r="AB15" s="3" t="n">
        <f aca="false">((Z11-AB11)*(Z11-AB11))/AB11</f>
        <v>6.54273604307786</v>
      </c>
      <c r="AE15" s="2" t="n">
        <f aca="false">((AC11-AE11)*(AC11-AE11))/AE11</f>
        <v>13.5318887315122</v>
      </c>
      <c r="AH15" s="2" t="n">
        <f aca="false">((AF11-AH11)*(AF11-AH11))/AH11</f>
        <v>18.0546742917027</v>
      </c>
      <c r="AK15" s="2" t="n">
        <f aca="false">((AI11-AK11)*(AI11-AK11))/AK11</f>
        <v>13.3873451420415</v>
      </c>
    </row>
    <row r="16" customFormat="false" ht="15" hidden="false" customHeight="false" outlineLevel="0" collapsed="false">
      <c r="A16" s="0" t="s">
        <v>133</v>
      </c>
      <c r="E16" s="0" t="n">
        <v>1</v>
      </c>
      <c r="J16" s="0" t="s">
        <v>100</v>
      </c>
      <c r="M16" s="3" t="n">
        <f aca="false">((K12-M12)*(K12-M12))/M12</f>
        <v>4.81299839851474</v>
      </c>
      <c r="P16" s="3" t="n">
        <f aca="false">((N12-P12)*(N12-P12))/P12</f>
        <v>11.0907727756954</v>
      </c>
      <c r="S16" s="0" t="n">
        <f aca="false">((Q12-S12)*(Q12-S12))/S12</f>
        <v>0.789330059730951</v>
      </c>
      <c r="V16" s="2" t="n">
        <f aca="false">((T12-V12)*(T12-V12))/V12</f>
        <v>59.1425425996651</v>
      </c>
      <c r="Y16" s="0" t="n">
        <f aca="false">((W12-Y12)*(W12-Y12))/Y12</f>
        <v>1.28273514990001</v>
      </c>
      <c r="AB16" s="0" t="n">
        <f aca="false">((Z12-AB12)*(Z12-AB12))/AB12</f>
        <v>0.354749016694555</v>
      </c>
      <c r="AE16" s="0" t="n">
        <f aca="false">((AC12-AE12)*(AC12-AE12))/AE12</f>
        <v>0.114734885767478</v>
      </c>
      <c r="AH16" s="2" t="n">
        <f aca="false">((AF12-AH12)*(AF12-AH12))/AH12</f>
        <v>11.0973408580193</v>
      </c>
      <c r="AK16" s="2" t="n">
        <f aca="false">((AI12-AK12)*(AI12-AK12))/AK12</f>
        <v>28.9924125692549</v>
      </c>
    </row>
    <row r="17" customFormat="false" ht="15" hidden="false" customHeight="false" outlineLevel="0" collapsed="false">
      <c r="A17" s="0" t="s">
        <v>134</v>
      </c>
      <c r="D17" s="0" t="n">
        <v>1</v>
      </c>
      <c r="P17" s="0" t="s">
        <v>135</v>
      </c>
    </row>
    <row r="18" customFormat="false" ht="15" hidden="false" customHeight="false" outlineLevel="0" collapsed="false">
      <c r="A18" s="0" t="s">
        <v>136</v>
      </c>
      <c r="D18" s="0" t="n">
        <v>1</v>
      </c>
      <c r="G18" s="0" t="n">
        <v>1</v>
      </c>
      <c r="H18" s="0" t="n">
        <v>1</v>
      </c>
    </row>
    <row r="19" customFormat="false" ht="15" hidden="false" customHeight="false" outlineLevel="0" collapsed="false">
      <c r="A19" s="0" t="s">
        <v>137</v>
      </c>
      <c r="D19" s="0" t="n">
        <v>1</v>
      </c>
    </row>
    <row r="20" customFormat="false" ht="15" hidden="false" customHeight="false" outlineLevel="0" collapsed="false">
      <c r="A20" s="0" t="s">
        <v>138</v>
      </c>
      <c r="D20" s="0" t="n">
        <v>1</v>
      </c>
    </row>
    <row r="21" customFormat="false" ht="15" hidden="false" customHeight="false" outlineLevel="0" collapsed="false">
      <c r="A21" s="0" t="s">
        <v>139</v>
      </c>
      <c r="B21" s="0" t="n">
        <v>1</v>
      </c>
    </row>
    <row r="22" customFormat="false" ht="15" hidden="false" customHeight="false" outlineLevel="0" collapsed="false">
      <c r="A22" s="0" t="s">
        <v>140</v>
      </c>
      <c r="D22" s="0" t="n">
        <v>1</v>
      </c>
      <c r="H22" s="0" t="n">
        <v>1</v>
      </c>
    </row>
    <row r="23" customFormat="false" ht="15" hidden="false" customHeight="false" outlineLevel="0" collapsed="false">
      <c r="A23" s="0" t="s">
        <v>141</v>
      </c>
      <c r="D23" s="0" t="n">
        <v>1</v>
      </c>
    </row>
    <row r="24" customFormat="false" ht="15" hidden="false" customHeight="false" outlineLevel="0" collapsed="false">
      <c r="A24" s="0" t="s">
        <v>142</v>
      </c>
      <c r="D24" s="0" t="n">
        <v>1</v>
      </c>
    </row>
    <row r="25" customFormat="false" ht="15" hidden="false" customHeight="false" outlineLevel="0" collapsed="false">
      <c r="A25" s="0" t="s">
        <v>143</v>
      </c>
      <c r="D25" s="0" t="n">
        <v>1</v>
      </c>
    </row>
    <row r="26" customFormat="false" ht="15" hidden="false" customHeight="false" outlineLevel="0" collapsed="false">
      <c r="A26" s="0" t="s">
        <v>144</v>
      </c>
      <c r="D26" s="0" t="n">
        <v>1</v>
      </c>
    </row>
    <row r="27" customFormat="false" ht="15" hidden="false" customHeight="false" outlineLevel="0" collapsed="false">
      <c r="A27" s="0" t="s">
        <v>145</v>
      </c>
      <c r="D27" s="0" t="n">
        <v>1</v>
      </c>
    </row>
    <row r="28" customFormat="false" ht="15" hidden="false" customHeight="false" outlineLevel="0" collapsed="false">
      <c r="A28" s="0" t="s">
        <v>146</v>
      </c>
      <c r="C28" s="0" t="n">
        <v>1</v>
      </c>
      <c r="D28" s="0" t="n">
        <v>1</v>
      </c>
    </row>
    <row r="29" customFormat="false" ht="15" hidden="false" customHeight="false" outlineLevel="0" collapsed="false">
      <c r="A29" s="0" t="s">
        <v>147</v>
      </c>
      <c r="D29" s="0" t="n">
        <v>1</v>
      </c>
    </row>
    <row r="30" customFormat="false" ht="15" hidden="false" customHeight="false" outlineLevel="0" collapsed="false">
      <c r="A30" s="0" t="s">
        <v>148</v>
      </c>
      <c r="D30" s="0" t="n">
        <v>1</v>
      </c>
    </row>
    <row r="31" customFormat="false" ht="15" hidden="false" customHeight="false" outlineLevel="0" collapsed="false">
      <c r="A31" s="0" t="s">
        <v>149</v>
      </c>
      <c r="D31" s="0" t="n">
        <v>1</v>
      </c>
    </row>
    <row r="32" customFormat="false" ht="15" hidden="false" customHeight="false" outlineLevel="0" collapsed="false">
      <c r="A32" s="0" t="s">
        <v>150</v>
      </c>
      <c r="D32" s="0" t="n">
        <v>1</v>
      </c>
      <c r="H32" s="0" t="n">
        <v>1</v>
      </c>
    </row>
    <row r="33" customFormat="false" ht="15" hidden="false" customHeight="false" outlineLevel="0" collapsed="false">
      <c r="A33" s="0" t="s">
        <v>151</v>
      </c>
      <c r="D33" s="0" t="n">
        <v>1</v>
      </c>
    </row>
    <row r="34" customFormat="false" ht="15" hidden="false" customHeight="false" outlineLevel="0" collapsed="false">
      <c r="A34" s="0" t="s">
        <v>152</v>
      </c>
      <c r="D34" s="0" t="n">
        <v>1</v>
      </c>
      <c r="H34" s="0" t="n">
        <v>1</v>
      </c>
    </row>
    <row r="35" customFormat="false" ht="15" hidden="false" customHeight="false" outlineLevel="0" collapsed="false">
      <c r="A35" s="0" t="s">
        <v>153</v>
      </c>
      <c r="D35" s="0" t="n">
        <v>1</v>
      </c>
    </row>
    <row r="36" customFormat="false" ht="15" hidden="false" customHeight="false" outlineLevel="0" collapsed="false">
      <c r="A36" s="0" t="s">
        <v>154</v>
      </c>
      <c r="D36" s="0" t="n">
        <v>1</v>
      </c>
    </row>
    <row r="37" customFormat="false" ht="15" hidden="false" customHeight="false" outlineLevel="0" collapsed="false">
      <c r="A37" s="0" t="s">
        <v>155</v>
      </c>
      <c r="D37" s="0" t="n">
        <v>1</v>
      </c>
      <c r="H37" s="0" t="n">
        <v>1</v>
      </c>
    </row>
    <row r="38" customFormat="false" ht="15" hidden="false" customHeight="false" outlineLevel="0" collapsed="false">
      <c r="A38" s="0" t="s">
        <v>156</v>
      </c>
      <c r="D38" s="0" t="n">
        <v>1</v>
      </c>
    </row>
    <row r="39" customFormat="false" ht="15" hidden="false" customHeight="false" outlineLevel="0" collapsed="false">
      <c r="A39" s="0" t="s">
        <v>157</v>
      </c>
      <c r="D39" s="0" t="n">
        <v>1</v>
      </c>
    </row>
    <row r="40" customFormat="false" ht="15" hidden="false" customHeight="false" outlineLevel="0" collapsed="false">
      <c r="A40" s="0" t="s">
        <v>158</v>
      </c>
      <c r="D40" s="0" t="n">
        <v>1</v>
      </c>
      <c r="H40" s="0" t="n">
        <v>1</v>
      </c>
    </row>
    <row r="41" customFormat="false" ht="15" hidden="false" customHeight="false" outlineLevel="0" collapsed="false">
      <c r="A41" s="0" t="s">
        <v>159</v>
      </c>
      <c r="D41" s="0" t="n">
        <v>1</v>
      </c>
    </row>
    <row r="42" customFormat="false" ht="15" hidden="false" customHeight="false" outlineLevel="0" collapsed="false">
      <c r="A42" s="0" t="s">
        <v>160</v>
      </c>
      <c r="D42" s="0" t="n">
        <v>1</v>
      </c>
    </row>
    <row r="43" customFormat="false" ht="15" hidden="false" customHeight="false" outlineLevel="0" collapsed="false">
      <c r="A43" s="0" t="s">
        <v>161</v>
      </c>
      <c r="E43" s="0" t="n">
        <v>1</v>
      </c>
    </row>
    <row r="44" customFormat="false" ht="15" hidden="false" customHeight="false" outlineLevel="0" collapsed="false">
      <c r="A44" s="0" t="s">
        <v>162</v>
      </c>
      <c r="D44" s="0" t="n">
        <v>1</v>
      </c>
    </row>
    <row r="45" customFormat="false" ht="15" hidden="false" customHeight="false" outlineLevel="0" collapsed="false">
      <c r="A45" s="0" t="s">
        <v>163</v>
      </c>
      <c r="D45" s="0" t="n">
        <v>1</v>
      </c>
    </row>
    <row r="46" customFormat="false" ht="15" hidden="false" customHeight="false" outlineLevel="0" collapsed="false">
      <c r="A46" s="0" t="s">
        <v>164</v>
      </c>
      <c r="D46" s="0" t="n">
        <v>1</v>
      </c>
      <c r="H46" s="0" t="n">
        <v>1</v>
      </c>
    </row>
    <row r="47" customFormat="false" ht="15" hidden="false" customHeight="false" outlineLevel="0" collapsed="false">
      <c r="A47" s="0" t="s">
        <v>165</v>
      </c>
      <c r="D47" s="0" t="n">
        <v>1</v>
      </c>
      <c r="H47" s="0" t="n">
        <v>1</v>
      </c>
    </row>
    <row r="48" customFormat="false" ht="15" hidden="false" customHeight="false" outlineLevel="0" collapsed="false">
      <c r="A48" s="0" t="s">
        <v>166</v>
      </c>
      <c r="D48" s="0" t="n">
        <v>1</v>
      </c>
      <c r="G48" s="0" t="n">
        <v>1</v>
      </c>
      <c r="H48" s="0" t="n">
        <v>1</v>
      </c>
    </row>
    <row r="49" customFormat="false" ht="15" hidden="false" customHeight="false" outlineLevel="0" collapsed="false">
      <c r="A49" s="0" t="s">
        <v>167</v>
      </c>
      <c r="C49" s="0" t="n">
        <v>1</v>
      </c>
    </row>
    <row r="50" customFormat="false" ht="15" hidden="false" customHeight="false" outlineLevel="0" collapsed="false">
      <c r="A50" s="0" t="s">
        <v>168</v>
      </c>
      <c r="D50" s="0" t="n">
        <v>1</v>
      </c>
      <c r="H50" s="0" t="n">
        <v>1</v>
      </c>
    </row>
    <row r="51" customFormat="false" ht="15" hidden="false" customHeight="false" outlineLevel="0" collapsed="false">
      <c r="A51" s="0" t="s">
        <v>169</v>
      </c>
      <c r="D51" s="0" t="n">
        <v>1</v>
      </c>
      <c r="H51" s="0" t="n">
        <v>1</v>
      </c>
    </row>
    <row r="52" customFormat="false" ht="15" hidden="false" customHeight="false" outlineLevel="0" collapsed="false">
      <c r="A52" s="0" t="s">
        <v>170</v>
      </c>
      <c r="C52" s="0" t="n">
        <v>1</v>
      </c>
      <c r="G52" s="0" t="n">
        <v>1</v>
      </c>
    </row>
    <row r="53" customFormat="false" ht="15" hidden="false" customHeight="false" outlineLevel="0" collapsed="false">
      <c r="A53" s="0" t="s">
        <v>171</v>
      </c>
      <c r="C53" s="0" t="n">
        <v>1</v>
      </c>
      <c r="D53" s="0" t="n">
        <v>1</v>
      </c>
    </row>
    <row r="54" customFormat="false" ht="15" hidden="false" customHeight="false" outlineLevel="0" collapsed="false">
      <c r="A54" s="0" t="s">
        <v>172</v>
      </c>
      <c r="C54" s="0" t="n">
        <v>1</v>
      </c>
    </row>
    <row r="55" customFormat="false" ht="15" hidden="false" customHeight="false" outlineLevel="0" collapsed="false">
      <c r="A55" s="0" t="s">
        <v>173</v>
      </c>
      <c r="D55" s="0" t="n">
        <v>1</v>
      </c>
      <c r="H55" s="0" t="n">
        <v>1</v>
      </c>
    </row>
    <row r="56" customFormat="false" ht="15" hidden="false" customHeight="false" outlineLevel="0" collapsed="false">
      <c r="A56" s="0" t="s">
        <v>174</v>
      </c>
      <c r="D56" s="0" t="n">
        <v>1</v>
      </c>
      <c r="H56" s="0" t="n">
        <v>1</v>
      </c>
    </row>
    <row r="57" customFormat="false" ht="15" hidden="false" customHeight="false" outlineLevel="0" collapsed="false">
      <c r="A57" s="0" t="s">
        <v>175</v>
      </c>
      <c r="D57" s="0" t="n">
        <v>1</v>
      </c>
      <c r="H57" s="0" t="n">
        <v>1</v>
      </c>
    </row>
    <row r="58" customFormat="false" ht="15" hidden="false" customHeight="false" outlineLevel="0" collapsed="false">
      <c r="A58" s="0" t="s">
        <v>176</v>
      </c>
      <c r="D58" s="0" t="n">
        <v>1</v>
      </c>
    </row>
    <row r="59" customFormat="false" ht="15" hidden="false" customHeight="false" outlineLevel="0" collapsed="false">
      <c r="A59" s="0" t="s">
        <v>177</v>
      </c>
      <c r="D59" s="0" t="n">
        <v>1</v>
      </c>
    </row>
    <row r="60" customFormat="false" ht="15" hidden="false" customHeight="false" outlineLevel="0" collapsed="false">
      <c r="A60" s="0" t="s">
        <v>178</v>
      </c>
      <c r="D60" s="0" t="n">
        <v>1</v>
      </c>
      <c r="H60" s="0" t="n">
        <v>1</v>
      </c>
    </row>
    <row r="61" customFormat="false" ht="15" hidden="false" customHeight="false" outlineLevel="0" collapsed="false">
      <c r="A61" s="0" t="s">
        <v>179</v>
      </c>
      <c r="D61" s="0" t="n">
        <v>1</v>
      </c>
      <c r="H61" s="0" t="n">
        <v>1</v>
      </c>
    </row>
    <row r="62" customFormat="false" ht="15" hidden="false" customHeight="false" outlineLevel="0" collapsed="false">
      <c r="A62" s="0" t="s">
        <v>180</v>
      </c>
      <c r="D62" s="0" t="n">
        <v>1</v>
      </c>
      <c r="H62" s="0" t="n">
        <v>1</v>
      </c>
    </row>
    <row r="63" customFormat="false" ht="15" hidden="false" customHeight="false" outlineLevel="0" collapsed="false">
      <c r="A63" s="0" t="s">
        <v>181</v>
      </c>
      <c r="D63" s="0" t="n">
        <v>1</v>
      </c>
      <c r="G63" s="0" t="n">
        <v>1</v>
      </c>
      <c r="H63" s="0" t="n">
        <v>1</v>
      </c>
    </row>
    <row r="64" customFormat="false" ht="15" hidden="false" customHeight="false" outlineLevel="0" collapsed="false">
      <c r="A64" s="0" t="s">
        <v>182</v>
      </c>
      <c r="D64" s="0" t="n">
        <v>1</v>
      </c>
      <c r="H64" s="0" t="n">
        <v>1</v>
      </c>
    </row>
    <row r="65" customFormat="false" ht="15" hidden="false" customHeight="false" outlineLevel="0" collapsed="false">
      <c r="A65" s="0" t="s">
        <v>183</v>
      </c>
      <c r="D65" s="0" t="n">
        <v>1</v>
      </c>
      <c r="H65" s="0" t="n">
        <v>1</v>
      </c>
    </row>
    <row r="66" customFormat="false" ht="15" hidden="false" customHeight="false" outlineLevel="0" collapsed="false">
      <c r="A66" s="0" t="s">
        <v>184</v>
      </c>
      <c r="E66" s="0" t="n">
        <v>1</v>
      </c>
    </row>
    <row r="67" customFormat="false" ht="15" hidden="false" customHeight="false" outlineLevel="0" collapsed="false">
      <c r="A67" s="0" t="s">
        <v>185</v>
      </c>
      <c r="D67" s="0" t="n">
        <v>1</v>
      </c>
      <c r="H67" s="0" t="n">
        <v>1</v>
      </c>
    </row>
    <row r="68" customFormat="false" ht="15" hidden="false" customHeight="false" outlineLevel="0" collapsed="false">
      <c r="A68" s="0" t="s">
        <v>186</v>
      </c>
      <c r="D68" s="0" t="n">
        <v>1</v>
      </c>
      <c r="G68" s="0" t="n">
        <v>1</v>
      </c>
      <c r="H68" s="0" t="n">
        <v>1</v>
      </c>
    </row>
    <row r="69" customFormat="false" ht="15" hidden="false" customHeight="false" outlineLevel="0" collapsed="false">
      <c r="A69" s="0" t="s">
        <v>187</v>
      </c>
      <c r="D69" s="0" t="n">
        <v>1</v>
      </c>
      <c r="H69" s="0" t="n">
        <v>1</v>
      </c>
    </row>
    <row r="70" customFormat="false" ht="15" hidden="false" customHeight="false" outlineLevel="0" collapsed="false">
      <c r="A70" s="0" t="s">
        <v>188</v>
      </c>
      <c r="D70" s="0" t="n">
        <v>1</v>
      </c>
      <c r="H70" s="0" t="n">
        <v>1</v>
      </c>
    </row>
    <row r="71" customFormat="false" ht="15" hidden="false" customHeight="false" outlineLevel="0" collapsed="false">
      <c r="A71" s="0" t="s">
        <v>173</v>
      </c>
      <c r="D71" s="0" t="n">
        <v>1</v>
      </c>
      <c r="H71" s="0" t="n">
        <v>1</v>
      </c>
    </row>
    <row r="72" customFormat="false" ht="15" hidden="false" customHeight="false" outlineLevel="0" collapsed="false">
      <c r="A72" s="0" t="s">
        <v>174</v>
      </c>
      <c r="D72" s="0" t="n">
        <v>1</v>
      </c>
      <c r="H72" s="0" t="n">
        <v>1</v>
      </c>
    </row>
    <row r="73" customFormat="false" ht="15" hidden="false" customHeight="false" outlineLevel="0" collapsed="false">
      <c r="A73" s="0" t="s">
        <v>175</v>
      </c>
      <c r="D73" s="0" t="n">
        <v>1</v>
      </c>
      <c r="H73" s="0" t="n">
        <v>1</v>
      </c>
    </row>
    <row r="74" customFormat="false" ht="15" hidden="false" customHeight="false" outlineLevel="0" collapsed="false">
      <c r="A74" s="0" t="s">
        <v>176</v>
      </c>
      <c r="D74" s="0" t="n">
        <v>1</v>
      </c>
    </row>
    <row r="75" customFormat="false" ht="15" hidden="false" customHeight="false" outlineLevel="0" collapsed="false">
      <c r="A75" s="0" t="s">
        <v>177</v>
      </c>
      <c r="D75" s="0" t="n">
        <v>1</v>
      </c>
    </row>
    <row r="76" customFormat="false" ht="15" hidden="false" customHeight="false" outlineLevel="0" collapsed="false">
      <c r="A76" s="0" t="s">
        <v>178</v>
      </c>
      <c r="D76" s="0" t="n">
        <v>1</v>
      </c>
      <c r="H76" s="0" t="n">
        <v>1</v>
      </c>
    </row>
    <row r="77" customFormat="false" ht="15" hidden="false" customHeight="false" outlineLevel="0" collapsed="false">
      <c r="A77" s="0" t="s">
        <v>179</v>
      </c>
      <c r="D77" s="0" t="n">
        <v>1</v>
      </c>
      <c r="H77" s="0" t="n">
        <v>1</v>
      </c>
    </row>
    <row r="78" customFormat="false" ht="15" hidden="false" customHeight="false" outlineLevel="0" collapsed="false">
      <c r="A78" s="0" t="s">
        <v>189</v>
      </c>
      <c r="D78" s="0" t="n">
        <v>1</v>
      </c>
    </row>
    <row r="79" customFormat="false" ht="15" hidden="false" customHeight="false" outlineLevel="0" collapsed="false">
      <c r="A79" s="0" t="s">
        <v>190</v>
      </c>
      <c r="D79" s="0" t="n">
        <v>1</v>
      </c>
      <c r="H79" s="0" t="n">
        <v>1</v>
      </c>
    </row>
    <row r="80" customFormat="false" ht="15" hidden="false" customHeight="false" outlineLevel="0" collapsed="false">
      <c r="A80" s="0" t="s">
        <v>191</v>
      </c>
      <c r="D80" s="0" t="n">
        <v>1</v>
      </c>
    </row>
    <row r="81" customFormat="false" ht="15" hidden="false" customHeight="false" outlineLevel="0" collapsed="false">
      <c r="A81" s="0" t="s">
        <v>192</v>
      </c>
      <c r="D81" s="0" t="n">
        <v>1</v>
      </c>
    </row>
    <row r="82" customFormat="false" ht="15" hidden="false" customHeight="false" outlineLevel="0" collapsed="false">
      <c r="A82" s="0" t="s">
        <v>193</v>
      </c>
      <c r="D82" s="0" t="n">
        <v>1</v>
      </c>
    </row>
    <row r="83" customFormat="false" ht="15" hidden="false" customHeight="false" outlineLevel="0" collapsed="false">
      <c r="A83" s="0" t="s">
        <v>194</v>
      </c>
      <c r="D83" s="0" t="n">
        <v>1</v>
      </c>
      <c r="H83" s="0" t="n">
        <v>1</v>
      </c>
    </row>
    <row r="84" customFormat="false" ht="15" hidden="false" customHeight="false" outlineLevel="0" collapsed="false">
      <c r="A84" s="0" t="s">
        <v>195</v>
      </c>
      <c r="E84" s="0" t="n">
        <v>1</v>
      </c>
    </row>
    <row r="85" customFormat="false" ht="15" hidden="false" customHeight="false" outlineLevel="0" collapsed="false">
      <c r="A85" s="0" t="s">
        <v>196</v>
      </c>
      <c r="D85" s="0" t="n">
        <v>1</v>
      </c>
    </row>
    <row r="86" customFormat="false" ht="15" hidden="false" customHeight="false" outlineLevel="0" collapsed="false">
      <c r="A86" s="0" t="s">
        <v>197</v>
      </c>
      <c r="D86" s="0" t="n">
        <v>1</v>
      </c>
    </row>
    <row r="87" customFormat="false" ht="15" hidden="false" customHeight="false" outlineLevel="0" collapsed="false">
      <c r="A87" s="0" t="s">
        <v>198</v>
      </c>
      <c r="E87" s="0" t="n">
        <v>1</v>
      </c>
    </row>
    <row r="88" customFormat="false" ht="15" hidden="false" customHeight="false" outlineLevel="0" collapsed="false">
      <c r="A88" s="0" t="s">
        <v>199</v>
      </c>
      <c r="D88" s="0" t="n">
        <v>1</v>
      </c>
      <c r="H88" s="0" t="n">
        <v>1</v>
      </c>
    </row>
    <row r="89" customFormat="false" ht="15" hidden="false" customHeight="false" outlineLevel="0" collapsed="false">
      <c r="A89" s="0" t="s">
        <v>200</v>
      </c>
      <c r="E89" s="0" t="n">
        <v>1</v>
      </c>
    </row>
    <row r="90" customFormat="false" ht="15" hidden="false" customHeight="false" outlineLevel="0" collapsed="false">
      <c r="A90" s="0" t="s">
        <v>201</v>
      </c>
      <c r="C90" s="0" t="n">
        <v>1</v>
      </c>
    </row>
    <row r="91" customFormat="false" ht="15" hidden="false" customHeight="false" outlineLevel="0" collapsed="false">
      <c r="A91" s="0" t="s">
        <v>202</v>
      </c>
      <c r="D91" s="0" t="n">
        <v>1</v>
      </c>
      <c r="H91" s="0" t="n">
        <v>1</v>
      </c>
    </row>
    <row r="92" customFormat="false" ht="15" hidden="false" customHeight="false" outlineLevel="0" collapsed="false">
      <c r="A92" s="0" t="s">
        <v>203</v>
      </c>
      <c r="D92" s="0" t="n">
        <v>1</v>
      </c>
      <c r="G92" s="0" t="n">
        <v>1</v>
      </c>
    </row>
    <row r="93" customFormat="false" ht="15" hidden="false" customHeight="false" outlineLevel="0" collapsed="false">
      <c r="A93" s="0" t="s">
        <v>204</v>
      </c>
      <c r="D93" s="0" t="n">
        <v>1</v>
      </c>
    </row>
    <row r="94" customFormat="false" ht="15" hidden="false" customHeight="false" outlineLevel="0" collapsed="false">
      <c r="A94" s="0" t="s">
        <v>205</v>
      </c>
      <c r="D94" s="0" t="n">
        <v>1</v>
      </c>
      <c r="H94" s="0" t="n">
        <v>1</v>
      </c>
    </row>
    <row r="95" customFormat="false" ht="15" hidden="false" customHeight="false" outlineLevel="0" collapsed="false">
      <c r="A95" s="0" t="s">
        <v>206</v>
      </c>
      <c r="D95" s="0" t="n">
        <v>1</v>
      </c>
    </row>
    <row r="96" customFormat="false" ht="15" hidden="false" customHeight="false" outlineLevel="0" collapsed="false">
      <c r="A96" s="0" t="s">
        <v>207</v>
      </c>
      <c r="D96" s="0" t="n">
        <v>1</v>
      </c>
      <c r="H96" s="0" t="n">
        <v>1</v>
      </c>
    </row>
    <row r="97" customFormat="false" ht="15" hidden="false" customHeight="false" outlineLevel="0" collapsed="false">
      <c r="A97" s="0" t="s">
        <v>208</v>
      </c>
      <c r="E97" s="0" t="n">
        <v>1</v>
      </c>
    </row>
    <row r="98" customFormat="false" ht="15" hidden="false" customHeight="false" outlineLevel="0" collapsed="false">
      <c r="A98" s="0" t="s">
        <v>209</v>
      </c>
      <c r="D98" s="0" t="n">
        <v>1</v>
      </c>
    </row>
    <row r="99" customFormat="false" ht="15" hidden="false" customHeight="false" outlineLevel="0" collapsed="false">
      <c r="A99" s="0" t="s">
        <v>210</v>
      </c>
      <c r="E99" s="0" t="n">
        <v>1</v>
      </c>
    </row>
    <row r="100" customFormat="false" ht="15" hidden="false" customHeight="false" outlineLevel="0" collapsed="false">
      <c r="A100" s="0" t="s">
        <v>211</v>
      </c>
      <c r="D100" s="0" t="n">
        <v>1</v>
      </c>
    </row>
    <row r="101" customFormat="false" ht="15" hidden="false" customHeight="false" outlineLevel="0" collapsed="false">
      <c r="A101" s="0" t="s">
        <v>212</v>
      </c>
      <c r="D101" s="0" t="n">
        <v>1</v>
      </c>
    </row>
    <row r="102" customFormat="false" ht="15" hidden="false" customHeight="false" outlineLevel="0" collapsed="false">
      <c r="A102" s="0" t="s">
        <v>213</v>
      </c>
      <c r="D102" s="0" t="n">
        <v>1</v>
      </c>
    </row>
    <row r="103" customFormat="false" ht="15" hidden="false" customHeight="false" outlineLevel="0" collapsed="false">
      <c r="A103" s="0" t="s">
        <v>214</v>
      </c>
      <c r="E103" s="0" t="n">
        <v>1</v>
      </c>
    </row>
    <row r="104" customFormat="false" ht="15" hidden="false" customHeight="false" outlineLevel="0" collapsed="false">
      <c r="A104" s="0" t="s">
        <v>215</v>
      </c>
      <c r="D104" s="0" t="n">
        <v>1</v>
      </c>
    </row>
    <row r="105" customFormat="false" ht="15" hidden="false" customHeight="false" outlineLevel="0" collapsed="false">
      <c r="A105" s="0" t="s">
        <v>216</v>
      </c>
      <c r="D105" s="0" t="n">
        <v>1</v>
      </c>
      <c r="G105" s="0" t="n">
        <v>1</v>
      </c>
    </row>
    <row r="106" customFormat="false" ht="15" hidden="false" customHeight="false" outlineLevel="0" collapsed="false">
      <c r="A106" s="0" t="s">
        <v>217</v>
      </c>
      <c r="D106" s="0" t="n">
        <v>1</v>
      </c>
      <c r="G106" s="0" t="n">
        <v>1</v>
      </c>
    </row>
    <row r="107" customFormat="false" ht="15" hidden="false" customHeight="false" outlineLevel="0" collapsed="false">
      <c r="A107" s="0" t="s">
        <v>218</v>
      </c>
      <c r="D107" s="0" t="n">
        <v>1</v>
      </c>
      <c r="H107" s="0" t="n">
        <v>1</v>
      </c>
    </row>
    <row r="108" customFormat="false" ht="15" hidden="false" customHeight="false" outlineLevel="0" collapsed="false">
      <c r="A108" s="0" t="s">
        <v>219</v>
      </c>
      <c r="D108" s="0" t="n">
        <v>1</v>
      </c>
    </row>
    <row r="109" customFormat="false" ht="15" hidden="false" customHeight="false" outlineLevel="0" collapsed="false">
      <c r="A109" s="0" t="s">
        <v>220</v>
      </c>
      <c r="D109" s="0" t="n">
        <v>1</v>
      </c>
      <c r="H109" s="0" t="n">
        <v>1</v>
      </c>
    </row>
    <row r="110" customFormat="false" ht="15" hidden="false" customHeight="false" outlineLevel="0" collapsed="false">
      <c r="A110" s="0" t="s">
        <v>221</v>
      </c>
      <c r="D110" s="0" t="n">
        <v>1</v>
      </c>
    </row>
    <row r="111" customFormat="false" ht="15" hidden="false" customHeight="false" outlineLevel="0" collapsed="false">
      <c r="A111" s="0" t="s">
        <v>222</v>
      </c>
      <c r="D111" s="0" t="n">
        <v>1</v>
      </c>
    </row>
    <row r="112" customFormat="false" ht="15" hidden="false" customHeight="false" outlineLevel="0" collapsed="false">
      <c r="A112" s="0" t="s">
        <v>223</v>
      </c>
      <c r="D112" s="0" t="n">
        <v>1</v>
      </c>
      <c r="G112" s="0" t="n">
        <v>1</v>
      </c>
      <c r="H112" s="0" t="n">
        <v>1</v>
      </c>
    </row>
    <row r="113" customFormat="false" ht="15" hidden="false" customHeight="false" outlineLevel="0" collapsed="false">
      <c r="A113" s="0" t="s">
        <v>224</v>
      </c>
      <c r="D113" s="0" t="n">
        <v>1</v>
      </c>
    </row>
    <row r="114" customFormat="false" ht="15" hidden="false" customHeight="false" outlineLevel="0" collapsed="false">
      <c r="A114" s="0" t="s">
        <v>225</v>
      </c>
      <c r="D114" s="0" t="n">
        <v>1</v>
      </c>
      <c r="H114" s="0" t="n">
        <v>1</v>
      </c>
    </row>
    <row r="115" customFormat="false" ht="15" hidden="false" customHeight="false" outlineLevel="0" collapsed="false">
      <c r="A115" s="0" t="s">
        <v>226</v>
      </c>
      <c r="D115" s="0" t="n">
        <v>1</v>
      </c>
    </row>
    <row r="116" customFormat="false" ht="15" hidden="false" customHeight="false" outlineLevel="0" collapsed="false">
      <c r="A116" s="0" t="s">
        <v>227</v>
      </c>
      <c r="D116" s="0" t="n">
        <v>1</v>
      </c>
      <c r="H116" s="0" t="n">
        <v>1</v>
      </c>
    </row>
    <row r="117" customFormat="false" ht="15" hidden="false" customHeight="false" outlineLevel="0" collapsed="false">
      <c r="A117" s="0" t="s">
        <v>228</v>
      </c>
      <c r="D117" s="0" t="n">
        <v>1</v>
      </c>
      <c r="H117" s="0" t="n">
        <v>1</v>
      </c>
    </row>
    <row r="118" customFormat="false" ht="15" hidden="false" customHeight="false" outlineLevel="0" collapsed="false">
      <c r="A118" s="0" t="s">
        <v>229</v>
      </c>
      <c r="D118" s="0" t="n">
        <v>1</v>
      </c>
      <c r="H118" s="0" t="n">
        <v>1</v>
      </c>
    </row>
    <row r="119" customFormat="false" ht="15" hidden="false" customHeight="false" outlineLevel="0" collapsed="false">
      <c r="A119" s="0" t="s">
        <v>230</v>
      </c>
      <c r="D119" s="0" t="n">
        <v>1</v>
      </c>
      <c r="H119" s="0" t="n">
        <v>1</v>
      </c>
    </row>
    <row r="120" customFormat="false" ht="15" hidden="false" customHeight="false" outlineLevel="0" collapsed="false">
      <c r="A120" s="0" t="s">
        <v>231</v>
      </c>
      <c r="D120" s="0" t="n">
        <v>1</v>
      </c>
    </row>
    <row r="121" customFormat="false" ht="15" hidden="false" customHeight="false" outlineLevel="0" collapsed="false">
      <c r="A121" s="0" t="s">
        <v>232</v>
      </c>
      <c r="D121" s="0" t="n">
        <v>1</v>
      </c>
    </row>
    <row r="122" customFormat="false" ht="15" hidden="false" customHeight="false" outlineLevel="0" collapsed="false">
      <c r="A122" s="0" t="s">
        <v>233</v>
      </c>
      <c r="C122" s="0" t="n">
        <v>1</v>
      </c>
    </row>
    <row r="123" customFormat="false" ht="15" hidden="false" customHeight="false" outlineLevel="0" collapsed="false">
      <c r="A123" s="0" t="s">
        <v>234</v>
      </c>
      <c r="D123" s="0" t="n">
        <v>1</v>
      </c>
    </row>
    <row r="124" customFormat="false" ht="15" hidden="false" customHeight="false" outlineLevel="0" collapsed="false">
      <c r="A124" s="0" t="s">
        <v>235</v>
      </c>
      <c r="D124" s="0" t="n">
        <v>1</v>
      </c>
      <c r="H124" s="0" t="n">
        <v>1</v>
      </c>
    </row>
    <row r="125" customFormat="false" ht="15" hidden="false" customHeight="false" outlineLevel="0" collapsed="false">
      <c r="A125" s="0" t="s">
        <v>236</v>
      </c>
      <c r="D125" s="0" t="n">
        <v>1</v>
      </c>
      <c r="H125" s="0" t="n">
        <v>1</v>
      </c>
    </row>
    <row r="126" customFormat="false" ht="15" hidden="false" customHeight="false" outlineLevel="0" collapsed="false">
      <c r="A126" s="0" t="s">
        <v>237</v>
      </c>
      <c r="D126" s="0" t="n">
        <v>1</v>
      </c>
    </row>
    <row r="127" customFormat="false" ht="15" hidden="false" customHeight="false" outlineLevel="0" collapsed="false">
      <c r="A127" s="0" t="s">
        <v>238</v>
      </c>
      <c r="D127" s="0" t="n">
        <v>1</v>
      </c>
    </row>
    <row r="128" customFormat="false" ht="15" hidden="false" customHeight="false" outlineLevel="0" collapsed="false">
      <c r="A128" s="0" t="s">
        <v>239</v>
      </c>
      <c r="C128" s="0" t="n">
        <v>1</v>
      </c>
      <c r="D128" s="0" t="n">
        <v>1</v>
      </c>
    </row>
    <row r="129" customFormat="false" ht="15" hidden="false" customHeight="false" outlineLevel="0" collapsed="false">
      <c r="A129" s="0" t="s">
        <v>240</v>
      </c>
      <c r="D129" s="0" t="n">
        <v>1</v>
      </c>
    </row>
    <row r="130" customFormat="false" ht="15" hidden="false" customHeight="false" outlineLevel="0" collapsed="false">
      <c r="A130" s="0" t="s">
        <v>241</v>
      </c>
      <c r="B130" s="0" t="n">
        <v>1</v>
      </c>
    </row>
    <row r="131" customFormat="false" ht="15" hidden="false" customHeight="false" outlineLevel="0" collapsed="false">
      <c r="A131" s="0" t="s">
        <v>242</v>
      </c>
      <c r="D131" s="0" t="n">
        <v>1</v>
      </c>
    </row>
    <row r="132" customFormat="false" ht="15" hidden="false" customHeight="false" outlineLevel="0" collapsed="false">
      <c r="A132" s="0" t="s">
        <v>243</v>
      </c>
      <c r="D132" s="0" t="n">
        <v>1</v>
      </c>
    </row>
    <row r="133" customFormat="false" ht="15" hidden="false" customHeight="false" outlineLevel="0" collapsed="false">
      <c r="A133" s="0" t="s">
        <v>244</v>
      </c>
      <c r="C133" s="0" t="n">
        <v>1</v>
      </c>
    </row>
    <row r="134" customFormat="false" ht="15" hidden="false" customHeight="false" outlineLevel="0" collapsed="false">
      <c r="A134" s="0" t="s">
        <v>245</v>
      </c>
      <c r="D134" s="0" t="n">
        <v>1</v>
      </c>
    </row>
    <row r="135" customFormat="false" ht="15" hidden="false" customHeight="false" outlineLevel="0" collapsed="false">
      <c r="A135" s="0" t="s">
        <v>246</v>
      </c>
      <c r="D135" s="0" t="n">
        <v>1</v>
      </c>
    </row>
    <row r="136" customFormat="false" ht="15" hidden="false" customHeight="false" outlineLevel="0" collapsed="false">
      <c r="A136" s="0" t="s">
        <v>247</v>
      </c>
      <c r="C136" s="0" t="n">
        <v>1</v>
      </c>
      <c r="D136" s="0" t="s">
        <v>129</v>
      </c>
    </row>
    <row r="137" customFormat="false" ht="15" hidden="false" customHeight="false" outlineLevel="0" collapsed="false">
      <c r="A137" s="0" t="s">
        <v>248</v>
      </c>
      <c r="D137" s="0" t="n">
        <v>1</v>
      </c>
      <c r="H137" s="0" t="n">
        <v>1</v>
      </c>
    </row>
    <row r="138" customFormat="false" ht="15" hidden="false" customHeight="false" outlineLevel="0" collapsed="false">
      <c r="A138" s="0" t="s">
        <v>249</v>
      </c>
      <c r="E138" s="0" t="n">
        <v>1</v>
      </c>
    </row>
    <row r="139" customFormat="false" ht="15" hidden="false" customHeight="false" outlineLevel="0" collapsed="false">
      <c r="A139" s="0" t="s">
        <v>250</v>
      </c>
      <c r="D139" s="0" t="n">
        <v>1</v>
      </c>
      <c r="E139" s="0" t="s">
        <v>129</v>
      </c>
      <c r="G139" s="0" t="n">
        <v>1</v>
      </c>
    </row>
    <row r="140" customFormat="false" ht="15" hidden="false" customHeight="false" outlineLevel="0" collapsed="false">
      <c r="A140" s="0" t="s">
        <v>251</v>
      </c>
      <c r="D140" s="0" t="n">
        <v>1</v>
      </c>
    </row>
    <row r="141" customFormat="false" ht="15" hidden="false" customHeight="false" outlineLevel="0" collapsed="false">
      <c r="A141" s="0" t="s">
        <v>252</v>
      </c>
      <c r="D141" s="0" t="n">
        <v>1</v>
      </c>
      <c r="H141" s="0" t="n">
        <v>1</v>
      </c>
    </row>
    <row r="142" customFormat="false" ht="15" hidden="false" customHeight="false" outlineLevel="0" collapsed="false">
      <c r="A142" s="0" t="s">
        <v>253</v>
      </c>
      <c r="D142" s="0" t="n">
        <v>1</v>
      </c>
      <c r="H142" s="0" t="n">
        <v>1</v>
      </c>
    </row>
    <row r="143" customFormat="false" ht="15" hidden="false" customHeight="false" outlineLevel="0" collapsed="false">
      <c r="A143" s="0" t="s">
        <v>254</v>
      </c>
      <c r="D143" s="0" t="n">
        <v>1</v>
      </c>
    </row>
    <row r="144" customFormat="false" ht="15" hidden="false" customHeight="false" outlineLevel="0" collapsed="false">
      <c r="A144" s="0" t="s">
        <v>255</v>
      </c>
      <c r="C144" s="0" t="n">
        <v>1</v>
      </c>
    </row>
    <row r="145" customFormat="false" ht="15" hidden="false" customHeight="false" outlineLevel="0" collapsed="false">
      <c r="A145" s="0" t="s">
        <v>256</v>
      </c>
      <c r="D145" s="0" t="n">
        <v>1</v>
      </c>
    </row>
    <row r="146" customFormat="false" ht="15" hidden="false" customHeight="false" outlineLevel="0" collapsed="false">
      <c r="A146" s="0" t="s">
        <v>257</v>
      </c>
      <c r="D146" s="0" t="n">
        <v>1</v>
      </c>
      <c r="H146" s="0" t="n">
        <v>1</v>
      </c>
    </row>
    <row r="147" customFormat="false" ht="15" hidden="false" customHeight="false" outlineLevel="0" collapsed="false">
      <c r="A147" s="0" t="s">
        <v>258</v>
      </c>
      <c r="D147" s="0" t="n">
        <v>1</v>
      </c>
    </row>
    <row r="148" customFormat="false" ht="15" hidden="false" customHeight="false" outlineLevel="0" collapsed="false">
      <c r="A148" s="0" t="s">
        <v>259</v>
      </c>
      <c r="D148" s="0" t="n">
        <v>1</v>
      </c>
    </row>
    <row r="149" customFormat="false" ht="15" hidden="false" customHeight="false" outlineLevel="0" collapsed="false">
      <c r="A149" s="0" t="s">
        <v>260</v>
      </c>
      <c r="D149" s="0" t="n">
        <v>1</v>
      </c>
    </row>
    <row r="150" customFormat="false" ht="15" hidden="false" customHeight="false" outlineLevel="0" collapsed="false">
      <c r="A150" s="0" t="s">
        <v>261</v>
      </c>
      <c r="D150" s="0" t="n">
        <v>1</v>
      </c>
      <c r="H150" s="0" t="n">
        <v>1</v>
      </c>
    </row>
    <row r="151" customFormat="false" ht="15" hidden="false" customHeight="false" outlineLevel="0" collapsed="false">
      <c r="A151" s="0" t="s">
        <v>262</v>
      </c>
      <c r="D151" s="0" t="n">
        <v>1</v>
      </c>
    </row>
    <row r="152" customFormat="false" ht="15" hidden="false" customHeight="false" outlineLevel="0" collapsed="false">
      <c r="A152" s="0" t="s">
        <v>263</v>
      </c>
      <c r="D152" s="0" t="n">
        <v>1</v>
      </c>
    </row>
    <row r="153" customFormat="false" ht="15" hidden="false" customHeight="false" outlineLevel="0" collapsed="false">
      <c r="A153" s="0" t="s">
        <v>264</v>
      </c>
      <c r="D153" s="0" t="n">
        <v>1</v>
      </c>
    </row>
    <row r="154" customFormat="false" ht="15" hidden="false" customHeight="false" outlineLevel="0" collapsed="false">
      <c r="A154" s="0" t="s">
        <v>265</v>
      </c>
      <c r="D154" s="0" t="n">
        <v>1</v>
      </c>
    </row>
    <row r="155" customFormat="false" ht="15" hidden="false" customHeight="false" outlineLevel="0" collapsed="false">
      <c r="A155" s="0" t="s">
        <v>266</v>
      </c>
      <c r="D155" s="0" t="n">
        <v>1</v>
      </c>
    </row>
    <row r="156" customFormat="false" ht="15" hidden="false" customHeight="false" outlineLevel="0" collapsed="false">
      <c r="A156" s="0" t="s">
        <v>267</v>
      </c>
      <c r="D156" s="0" t="n">
        <v>1</v>
      </c>
    </row>
    <row r="157" customFormat="false" ht="15" hidden="false" customHeight="false" outlineLevel="0" collapsed="false">
      <c r="A157" s="0" t="s">
        <v>268</v>
      </c>
      <c r="D157" s="0" t="n">
        <v>1</v>
      </c>
      <c r="G157" s="0" t="n">
        <v>1</v>
      </c>
    </row>
    <row r="158" customFormat="false" ht="15" hidden="false" customHeight="false" outlineLevel="0" collapsed="false">
      <c r="A158" s="0" t="s">
        <v>269</v>
      </c>
      <c r="D158" s="0" t="n">
        <v>1</v>
      </c>
      <c r="G158" s="0" t="n">
        <v>1</v>
      </c>
    </row>
    <row r="159" customFormat="false" ht="15" hidden="false" customHeight="false" outlineLevel="0" collapsed="false">
      <c r="A159" s="0" t="s">
        <v>270</v>
      </c>
      <c r="D159" s="0" t="n">
        <v>1</v>
      </c>
    </row>
    <row r="160" customFormat="false" ht="15" hidden="false" customHeight="false" outlineLevel="0" collapsed="false">
      <c r="A160" s="0" t="s">
        <v>271</v>
      </c>
      <c r="D160" s="0" t="n">
        <v>1</v>
      </c>
      <c r="F160" s="0" t="s">
        <v>129</v>
      </c>
      <c r="G160" s="0" t="n">
        <v>1</v>
      </c>
      <c r="H160" s="0" t="n">
        <v>1</v>
      </c>
    </row>
    <row r="161" customFormat="false" ht="15" hidden="false" customHeight="false" outlineLevel="0" collapsed="false">
      <c r="A161" s="0" t="s">
        <v>272</v>
      </c>
      <c r="D161" s="0" t="n">
        <v>1</v>
      </c>
    </row>
    <row r="162" customFormat="false" ht="15" hidden="false" customHeight="false" outlineLevel="0" collapsed="false">
      <c r="A162" s="0" t="s">
        <v>273</v>
      </c>
      <c r="D162" s="0" t="n">
        <v>1</v>
      </c>
      <c r="H162" s="0" t="n">
        <v>1</v>
      </c>
    </row>
    <row r="163" customFormat="false" ht="15" hidden="false" customHeight="false" outlineLevel="0" collapsed="false">
      <c r="A163" s="0" t="s">
        <v>274</v>
      </c>
      <c r="D163" s="0" t="n">
        <v>1</v>
      </c>
      <c r="G163" s="0" t="n">
        <v>1</v>
      </c>
    </row>
    <row r="164" customFormat="false" ht="15" hidden="false" customHeight="false" outlineLevel="0" collapsed="false">
      <c r="A164" s="0" t="s">
        <v>275</v>
      </c>
      <c r="D164" s="0" t="n">
        <v>1</v>
      </c>
    </row>
    <row r="165" customFormat="false" ht="15" hidden="false" customHeight="false" outlineLevel="0" collapsed="false">
      <c r="A165" s="0" t="s">
        <v>276</v>
      </c>
      <c r="D165" s="0" t="n">
        <v>1</v>
      </c>
      <c r="G165" s="0" t="n">
        <v>1</v>
      </c>
    </row>
    <row r="166" customFormat="false" ht="15" hidden="false" customHeight="false" outlineLevel="0" collapsed="false">
      <c r="A166" s="0" t="s">
        <v>277</v>
      </c>
      <c r="D166" s="0" t="n">
        <v>1</v>
      </c>
      <c r="G166" s="0" t="n">
        <v>1</v>
      </c>
    </row>
    <row r="167" customFormat="false" ht="15" hidden="false" customHeight="false" outlineLevel="0" collapsed="false">
      <c r="A167" s="0" t="s">
        <v>278</v>
      </c>
      <c r="D167" s="0" t="n">
        <v>1</v>
      </c>
      <c r="H167" s="0" t="n">
        <v>1</v>
      </c>
    </row>
    <row r="168" customFormat="false" ht="15" hidden="false" customHeight="false" outlineLevel="0" collapsed="false">
      <c r="A168" s="0" t="s">
        <v>279</v>
      </c>
      <c r="C168" s="0" t="n">
        <v>1</v>
      </c>
    </row>
    <row r="169" customFormat="false" ht="15" hidden="false" customHeight="false" outlineLevel="0" collapsed="false">
      <c r="A169" s="0" t="s">
        <v>280</v>
      </c>
      <c r="D169" s="0" t="n">
        <v>1</v>
      </c>
    </row>
    <row r="170" customFormat="false" ht="15" hidden="false" customHeight="false" outlineLevel="0" collapsed="false">
      <c r="A170" s="0" t="s">
        <v>281</v>
      </c>
      <c r="D170" s="0" t="n">
        <v>1</v>
      </c>
      <c r="H170" s="0" t="n">
        <v>1</v>
      </c>
    </row>
    <row r="171" customFormat="false" ht="15" hidden="false" customHeight="false" outlineLevel="0" collapsed="false">
      <c r="A171" s="0" t="s">
        <v>282</v>
      </c>
      <c r="D171" s="0" t="n">
        <v>1</v>
      </c>
    </row>
    <row r="172" customFormat="false" ht="15" hidden="false" customHeight="false" outlineLevel="0" collapsed="false">
      <c r="A172" s="0" t="s">
        <v>283</v>
      </c>
      <c r="D172" s="0" t="n">
        <v>1</v>
      </c>
    </row>
    <row r="173" customFormat="false" ht="15" hidden="false" customHeight="false" outlineLevel="0" collapsed="false">
      <c r="A173" s="0" t="s">
        <v>284</v>
      </c>
      <c r="D173" s="0" t="n">
        <v>1</v>
      </c>
    </row>
    <row r="174" customFormat="false" ht="15" hidden="false" customHeight="false" outlineLevel="0" collapsed="false">
      <c r="A174" s="0" t="s">
        <v>285</v>
      </c>
      <c r="D174" s="0" t="n">
        <v>1</v>
      </c>
    </row>
    <row r="175" customFormat="false" ht="15" hidden="false" customHeight="false" outlineLevel="0" collapsed="false">
      <c r="A175" s="0" t="s">
        <v>286</v>
      </c>
      <c r="D175" s="0" t="n">
        <v>1</v>
      </c>
      <c r="H175" s="0" t="n">
        <v>1</v>
      </c>
    </row>
    <row r="176" customFormat="false" ht="15" hidden="false" customHeight="false" outlineLevel="0" collapsed="false">
      <c r="A176" s="0" t="s">
        <v>287</v>
      </c>
      <c r="D176" s="0" t="n">
        <v>1</v>
      </c>
    </row>
    <row r="177" customFormat="false" ht="15" hidden="false" customHeight="false" outlineLevel="0" collapsed="false">
      <c r="A177" s="0" t="s">
        <v>288</v>
      </c>
      <c r="D177" s="0" t="n">
        <v>1</v>
      </c>
    </row>
    <row r="178" customFormat="false" ht="15" hidden="false" customHeight="false" outlineLevel="0" collapsed="false">
      <c r="A178" s="0" t="s">
        <v>289</v>
      </c>
      <c r="D178" s="0" t="n">
        <v>1</v>
      </c>
      <c r="H178" s="0" t="n">
        <v>1</v>
      </c>
    </row>
    <row r="179" customFormat="false" ht="15" hidden="false" customHeight="false" outlineLevel="0" collapsed="false">
      <c r="A179" s="0" t="s">
        <v>290</v>
      </c>
      <c r="C179" s="0" t="n">
        <v>1</v>
      </c>
    </row>
    <row r="180" customFormat="false" ht="15" hidden="false" customHeight="false" outlineLevel="0" collapsed="false">
      <c r="A180" s="0" t="s">
        <v>291</v>
      </c>
      <c r="D180" s="0" t="n">
        <v>1</v>
      </c>
    </row>
    <row r="181" customFormat="false" ht="15" hidden="false" customHeight="false" outlineLevel="0" collapsed="false">
      <c r="A181" s="0" t="s">
        <v>292</v>
      </c>
      <c r="D181" s="0" t="n">
        <v>1</v>
      </c>
      <c r="H181" s="0" t="n">
        <v>1</v>
      </c>
    </row>
    <row r="182" customFormat="false" ht="15" hidden="false" customHeight="false" outlineLevel="0" collapsed="false">
      <c r="A182" s="0" t="s">
        <v>293</v>
      </c>
      <c r="D182" s="0" t="n">
        <v>1</v>
      </c>
    </row>
    <row r="183" customFormat="false" ht="15" hidden="false" customHeight="false" outlineLevel="0" collapsed="false">
      <c r="A183" s="0" t="s">
        <v>294</v>
      </c>
      <c r="D183" s="0" t="n">
        <v>1</v>
      </c>
    </row>
    <row r="184" customFormat="false" ht="15" hidden="false" customHeight="false" outlineLevel="0" collapsed="false">
      <c r="A184" s="0" t="s">
        <v>295</v>
      </c>
      <c r="E184" s="0" t="n">
        <v>1</v>
      </c>
    </row>
    <row r="185" customFormat="false" ht="15" hidden="false" customHeight="false" outlineLevel="0" collapsed="false">
      <c r="A185" s="0" t="s">
        <v>296</v>
      </c>
      <c r="D185" s="0" t="n">
        <v>1</v>
      </c>
    </row>
    <row r="186" customFormat="false" ht="15" hidden="false" customHeight="false" outlineLevel="0" collapsed="false">
      <c r="A186" s="0" t="s">
        <v>297</v>
      </c>
      <c r="D186" s="0" t="n">
        <v>1</v>
      </c>
    </row>
    <row r="187" customFormat="false" ht="15" hidden="false" customHeight="false" outlineLevel="0" collapsed="false">
      <c r="A187" s="0" t="s">
        <v>298</v>
      </c>
      <c r="D187" s="0" t="n">
        <v>1</v>
      </c>
      <c r="H187" s="0" t="n">
        <v>1</v>
      </c>
    </row>
    <row r="188" customFormat="false" ht="15" hidden="false" customHeight="false" outlineLevel="0" collapsed="false">
      <c r="A188" s="0" t="s">
        <v>299</v>
      </c>
      <c r="C188" s="0" t="n">
        <v>1</v>
      </c>
    </row>
    <row r="189" customFormat="false" ht="15" hidden="false" customHeight="false" outlineLevel="0" collapsed="false">
      <c r="A189" s="0" t="s">
        <v>300</v>
      </c>
      <c r="D189" s="0" t="n">
        <v>1</v>
      </c>
    </row>
    <row r="190" customFormat="false" ht="15" hidden="false" customHeight="false" outlineLevel="0" collapsed="false">
      <c r="A190" s="0" t="s">
        <v>301</v>
      </c>
      <c r="C190" s="0" t="s">
        <v>129</v>
      </c>
      <c r="D190" s="0" t="n">
        <v>1</v>
      </c>
      <c r="H190" s="0" t="n">
        <v>1</v>
      </c>
    </row>
    <row r="191" customFormat="false" ht="15" hidden="false" customHeight="false" outlineLevel="0" collapsed="false">
      <c r="A191" s="0" t="s">
        <v>302</v>
      </c>
      <c r="D191" s="0" t="n">
        <v>1</v>
      </c>
    </row>
    <row r="192" customFormat="false" ht="15" hidden="false" customHeight="false" outlineLevel="0" collapsed="false">
      <c r="A192" s="0" t="s">
        <v>303</v>
      </c>
      <c r="C192" s="0" t="n">
        <v>1</v>
      </c>
    </row>
    <row r="193" customFormat="false" ht="15" hidden="false" customHeight="false" outlineLevel="0" collapsed="false">
      <c r="A193" s="0" t="s">
        <v>304</v>
      </c>
      <c r="D193" s="0" t="n">
        <v>1</v>
      </c>
    </row>
    <row r="194" customFormat="false" ht="15" hidden="false" customHeight="false" outlineLevel="0" collapsed="false">
      <c r="A194" s="0" t="s">
        <v>305</v>
      </c>
      <c r="D194" s="0" t="n">
        <v>1</v>
      </c>
    </row>
    <row r="195" customFormat="false" ht="15" hidden="false" customHeight="false" outlineLevel="0" collapsed="false">
      <c r="A195" s="0" t="s">
        <v>306</v>
      </c>
      <c r="D195" s="0" t="n">
        <v>1</v>
      </c>
    </row>
    <row r="196" customFormat="false" ht="15" hidden="false" customHeight="false" outlineLevel="0" collapsed="false">
      <c r="A196" s="0" t="s">
        <v>307</v>
      </c>
      <c r="E196" s="0" t="n">
        <v>1</v>
      </c>
    </row>
    <row r="197" customFormat="false" ht="15" hidden="false" customHeight="false" outlineLevel="0" collapsed="false">
      <c r="A197" s="0" t="s">
        <v>308</v>
      </c>
      <c r="D197" s="0" t="n">
        <v>1</v>
      </c>
      <c r="H197" s="0" t="n">
        <v>1</v>
      </c>
    </row>
    <row r="198" customFormat="false" ht="15" hidden="false" customHeight="false" outlineLevel="0" collapsed="false">
      <c r="A198" s="0" t="s">
        <v>309</v>
      </c>
      <c r="D198" s="0" t="n">
        <v>1</v>
      </c>
    </row>
    <row r="199" customFormat="false" ht="15" hidden="false" customHeight="false" outlineLevel="0" collapsed="false">
      <c r="A199" s="0" t="s">
        <v>310</v>
      </c>
      <c r="D199" s="0" t="n">
        <v>1</v>
      </c>
    </row>
    <row r="200" customFormat="false" ht="15" hidden="false" customHeight="false" outlineLevel="0" collapsed="false">
      <c r="A200" s="0" t="s">
        <v>311</v>
      </c>
      <c r="D200" s="0" t="n">
        <v>1</v>
      </c>
    </row>
    <row r="201" customFormat="false" ht="15" hidden="false" customHeight="false" outlineLevel="0" collapsed="false">
      <c r="A201" s="0" t="s">
        <v>312</v>
      </c>
      <c r="D201" s="0" t="n">
        <v>1</v>
      </c>
      <c r="H201" s="0" t="n">
        <v>1</v>
      </c>
    </row>
    <row r="202" customFormat="false" ht="15" hidden="false" customHeight="false" outlineLevel="0" collapsed="false">
      <c r="A202" s="0" t="s">
        <v>313</v>
      </c>
      <c r="D202" s="0" t="n">
        <v>1</v>
      </c>
    </row>
    <row r="203" customFormat="false" ht="15" hidden="false" customHeight="false" outlineLevel="0" collapsed="false">
      <c r="A203" s="0" t="s">
        <v>314</v>
      </c>
      <c r="D203" s="0" t="n">
        <v>1</v>
      </c>
      <c r="G203" s="0" t="n">
        <v>1</v>
      </c>
      <c r="H203" s="0" t="n">
        <v>1</v>
      </c>
    </row>
    <row r="204" customFormat="false" ht="15" hidden="false" customHeight="false" outlineLevel="0" collapsed="false">
      <c r="A204" s="0" t="s">
        <v>315</v>
      </c>
      <c r="D204" s="0" t="n">
        <v>1</v>
      </c>
      <c r="G204" s="0" t="n">
        <v>1</v>
      </c>
      <c r="H204" s="0" t="n">
        <v>1</v>
      </c>
    </row>
    <row r="205" customFormat="false" ht="15" hidden="false" customHeight="false" outlineLevel="0" collapsed="false">
      <c r="A205" s="0" t="s">
        <v>316</v>
      </c>
      <c r="D205" s="0" t="n">
        <v>1</v>
      </c>
      <c r="H205" s="0" t="n">
        <v>1</v>
      </c>
    </row>
    <row r="206" customFormat="false" ht="15" hidden="false" customHeight="false" outlineLevel="0" collapsed="false">
      <c r="A206" s="0" t="s">
        <v>317</v>
      </c>
      <c r="D206" s="0" t="n">
        <v>1</v>
      </c>
    </row>
    <row r="207" customFormat="false" ht="15" hidden="false" customHeight="false" outlineLevel="0" collapsed="false">
      <c r="A207" s="0" t="s">
        <v>318</v>
      </c>
      <c r="D207" s="0" t="n">
        <v>1</v>
      </c>
    </row>
    <row r="208" customFormat="false" ht="15" hidden="false" customHeight="false" outlineLevel="0" collapsed="false">
      <c r="A208" s="0" t="s">
        <v>319</v>
      </c>
      <c r="C208" s="0" t="n">
        <v>1</v>
      </c>
      <c r="D208" s="0" t="n">
        <v>1</v>
      </c>
    </row>
    <row r="209" customFormat="false" ht="15" hidden="false" customHeight="false" outlineLevel="0" collapsed="false">
      <c r="A209" s="0" t="s">
        <v>320</v>
      </c>
      <c r="D209" s="0" t="n">
        <v>1</v>
      </c>
    </row>
    <row r="210" customFormat="false" ht="15" hidden="false" customHeight="false" outlineLevel="0" collapsed="false">
      <c r="A210" s="0" t="s">
        <v>321</v>
      </c>
      <c r="D210" s="0" t="n">
        <v>1</v>
      </c>
    </row>
    <row r="211" customFormat="false" ht="15" hidden="false" customHeight="false" outlineLevel="0" collapsed="false">
      <c r="A211" s="0" t="s">
        <v>322</v>
      </c>
      <c r="D211" s="0" t="n">
        <v>1</v>
      </c>
    </row>
    <row r="212" customFormat="false" ht="15" hidden="false" customHeight="false" outlineLevel="0" collapsed="false">
      <c r="A212" s="0" t="s">
        <v>323</v>
      </c>
      <c r="D212" s="0" t="n">
        <v>1</v>
      </c>
    </row>
    <row r="213" customFormat="false" ht="15" hidden="false" customHeight="false" outlineLevel="0" collapsed="false">
      <c r="A213" s="0" t="s">
        <v>324</v>
      </c>
      <c r="D213" s="0" t="n">
        <v>1</v>
      </c>
      <c r="H213" s="0" t="n">
        <v>1</v>
      </c>
    </row>
    <row r="214" customFormat="false" ht="15" hidden="false" customHeight="false" outlineLevel="0" collapsed="false">
      <c r="A214" s="0" t="s">
        <v>325</v>
      </c>
      <c r="D214" s="0" t="n">
        <v>1</v>
      </c>
      <c r="G214" s="0" t="n">
        <v>1</v>
      </c>
      <c r="H214" s="0" t="n">
        <v>1</v>
      </c>
    </row>
    <row r="215" customFormat="false" ht="15" hidden="false" customHeight="false" outlineLevel="0" collapsed="false">
      <c r="A215" s="0" t="s">
        <v>326</v>
      </c>
      <c r="D215" s="0" t="n">
        <v>1</v>
      </c>
      <c r="H215" s="0" t="n">
        <v>1</v>
      </c>
    </row>
    <row r="216" customFormat="false" ht="15" hidden="false" customHeight="false" outlineLevel="0" collapsed="false">
      <c r="A216" s="0" t="s">
        <v>327</v>
      </c>
      <c r="D216" s="0" t="n">
        <v>1</v>
      </c>
      <c r="H216" s="0" t="n">
        <v>1</v>
      </c>
    </row>
    <row r="217" customFormat="false" ht="15" hidden="false" customHeight="false" outlineLevel="0" collapsed="false">
      <c r="A217" s="0" t="s">
        <v>328</v>
      </c>
      <c r="D217" s="0" t="n">
        <v>1</v>
      </c>
    </row>
    <row r="218" customFormat="false" ht="15" hidden="false" customHeight="false" outlineLevel="0" collapsed="false">
      <c r="A218" s="0" t="s">
        <v>329</v>
      </c>
      <c r="C218" s="0" t="n">
        <v>1</v>
      </c>
      <c r="D218" s="0" t="n">
        <v>1</v>
      </c>
    </row>
    <row r="219" customFormat="false" ht="15" hidden="false" customHeight="false" outlineLevel="0" collapsed="false">
      <c r="A219" s="0" t="s">
        <v>330</v>
      </c>
      <c r="D219" s="0" t="n">
        <v>1</v>
      </c>
    </row>
    <row r="220" customFormat="false" ht="15" hidden="false" customHeight="false" outlineLevel="0" collapsed="false">
      <c r="A220" s="0" t="s">
        <v>331</v>
      </c>
      <c r="D220" s="0" t="n">
        <v>1</v>
      </c>
    </row>
    <row r="221" customFormat="false" ht="15" hidden="false" customHeight="false" outlineLevel="0" collapsed="false">
      <c r="A221" s="0" t="s">
        <v>332</v>
      </c>
      <c r="D221" s="0" t="n">
        <v>1</v>
      </c>
      <c r="G221" s="0" t="n">
        <v>1</v>
      </c>
    </row>
    <row r="222" customFormat="false" ht="15" hidden="false" customHeight="false" outlineLevel="0" collapsed="false">
      <c r="A222" s="0" t="s">
        <v>333</v>
      </c>
      <c r="D222" s="0" t="n">
        <v>1</v>
      </c>
      <c r="H222" s="0" t="n">
        <v>1</v>
      </c>
    </row>
    <row r="223" customFormat="false" ht="15" hidden="false" customHeight="false" outlineLevel="0" collapsed="false">
      <c r="A223" s="0" t="s">
        <v>334</v>
      </c>
      <c r="D223" s="0" t="n">
        <v>1</v>
      </c>
      <c r="H223" s="0" t="n">
        <v>1</v>
      </c>
    </row>
    <row r="224" customFormat="false" ht="15" hidden="false" customHeight="false" outlineLevel="0" collapsed="false">
      <c r="A224" s="0" t="s">
        <v>335</v>
      </c>
      <c r="D224" s="0" t="n">
        <v>1</v>
      </c>
      <c r="H224" s="0" t="n">
        <v>1</v>
      </c>
    </row>
    <row r="225" customFormat="false" ht="15" hidden="false" customHeight="false" outlineLevel="0" collapsed="false">
      <c r="A225" s="0" t="s">
        <v>336</v>
      </c>
      <c r="D225" s="0" t="n">
        <v>1</v>
      </c>
      <c r="H225" s="0" t="n">
        <v>1</v>
      </c>
    </row>
    <row r="226" customFormat="false" ht="15" hidden="false" customHeight="false" outlineLevel="0" collapsed="false">
      <c r="A226" s="0" t="s">
        <v>337</v>
      </c>
      <c r="D226" s="0" t="n">
        <v>1</v>
      </c>
      <c r="H226" s="0" t="n">
        <v>1</v>
      </c>
    </row>
    <row r="227" customFormat="false" ht="15" hidden="false" customHeight="false" outlineLevel="0" collapsed="false">
      <c r="A227" s="0" t="s">
        <v>338</v>
      </c>
      <c r="C227" s="0" t="n">
        <v>1</v>
      </c>
      <c r="D227" s="0" t="n">
        <v>1</v>
      </c>
    </row>
    <row r="228" customFormat="false" ht="15" hidden="false" customHeight="false" outlineLevel="0" collapsed="false">
      <c r="A228" s="0" t="s">
        <v>339</v>
      </c>
      <c r="D228" s="0" t="n">
        <v>1</v>
      </c>
      <c r="H228" s="0" t="n">
        <v>1</v>
      </c>
    </row>
    <row r="229" customFormat="false" ht="15" hidden="false" customHeight="false" outlineLevel="0" collapsed="false">
      <c r="A229" s="0" t="s">
        <v>340</v>
      </c>
      <c r="D229" s="0" t="n">
        <v>1</v>
      </c>
      <c r="H229" s="0" t="n">
        <v>1</v>
      </c>
    </row>
    <row r="230" customFormat="false" ht="15" hidden="false" customHeight="false" outlineLevel="0" collapsed="false">
      <c r="A230" s="0" t="s">
        <v>341</v>
      </c>
      <c r="C230" s="0" t="n">
        <v>1</v>
      </c>
    </row>
    <row r="231" customFormat="false" ht="15" hidden="false" customHeight="false" outlineLevel="0" collapsed="false">
      <c r="A231" s="0" t="s">
        <v>342</v>
      </c>
      <c r="D231" s="0" t="n">
        <v>1</v>
      </c>
      <c r="H231" s="0" t="n">
        <v>1</v>
      </c>
    </row>
    <row r="232" customFormat="false" ht="15" hidden="false" customHeight="false" outlineLevel="0" collapsed="false">
      <c r="A232" s="0" t="s">
        <v>343</v>
      </c>
      <c r="D232" s="0" t="n">
        <v>1</v>
      </c>
    </row>
    <row r="233" customFormat="false" ht="15" hidden="false" customHeight="false" outlineLevel="0" collapsed="false">
      <c r="A233" s="0" t="s">
        <v>344</v>
      </c>
      <c r="D233" s="0" t="n">
        <v>1</v>
      </c>
      <c r="H233" s="0" t="n">
        <v>1</v>
      </c>
    </row>
    <row r="234" customFormat="false" ht="15" hidden="false" customHeight="false" outlineLevel="0" collapsed="false">
      <c r="A234" s="0" t="s">
        <v>345</v>
      </c>
      <c r="D234" s="0" t="n">
        <v>1</v>
      </c>
    </row>
    <row r="235" customFormat="false" ht="15" hidden="false" customHeight="false" outlineLevel="0" collapsed="false">
      <c r="A235" s="0" t="s">
        <v>346</v>
      </c>
      <c r="C235" s="0" t="n">
        <v>1</v>
      </c>
    </row>
    <row r="236" customFormat="false" ht="15" hidden="false" customHeight="false" outlineLevel="0" collapsed="false">
      <c r="A236" s="0" t="s">
        <v>347</v>
      </c>
      <c r="E236" s="0" t="n">
        <v>1</v>
      </c>
    </row>
    <row r="237" customFormat="false" ht="15" hidden="false" customHeight="false" outlineLevel="0" collapsed="false">
      <c r="A237" s="0" t="s">
        <v>348</v>
      </c>
      <c r="E237" s="0" t="n">
        <v>1</v>
      </c>
    </row>
    <row r="238" customFormat="false" ht="15" hidden="false" customHeight="false" outlineLevel="0" collapsed="false">
      <c r="A238" s="0" t="s">
        <v>349</v>
      </c>
      <c r="D238" s="0" t="n">
        <v>1</v>
      </c>
    </row>
    <row r="239" customFormat="false" ht="15" hidden="false" customHeight="false" outlineLevel="0" collapsed="false">
      <c r="A239" s="0" t="s">
        <v>350</v>
      </c>
      <c r="D239" s="0" t="n">
        <v>1</v>
      </c>
    </row>
    <row r="240" customFormat="false" ht="15" hidden="false" customHeight="false" outlineLevel="0" collapsed="false">
      <c r="A240" s="0" t="s">
        <v>351</v>
      </c>
      <c r="C240" s="0" t="n">
        <v>1</v>
      </c>
      <c r="D240" s="0" t="n">
        <v>1</v>
      </c>
    </row>
    <row r="241" customFormat="false" ht="15" hidden="false" customHeight="false" outlineLevel="0" collapsed="false">
      <c r="A241" s="0" t="s">
        <v>352</v>
      </c>
      <c r="C241" s="0" t="n">
        <v>1</v>
      </c>
      <c r="G241" s="0" t="n">
        <v>1</v>
      </c>
    </row>
    <row r="242" customFormat="false" ht="15" hidden="false" customHeight="false" outlineLevel="0" collapsed="false">
      <c r="A242" s="0" t="s">
        <v>353</v>
      </c>
      <c r="E242" s="0" t="n">
        <v>1</v>
      </c>
    </row>
    <row r="243" customFormat="false" ht="15" hidden="false" customHeight="false" outlineLevel="0" collapsed="false">
      <c r="A243" s="0" t="s">
        <v>354</v>
      </c>
      <c r="D243" s="0" t="n">
        <v>1</v>
      </c>
    </row>
    <row r="244" customFormat="false" ht="15" hidden="false" customHeight="false" outlineLevel="0" collapsed="false">
      <c r="A244" s="0" t="s">
        <v>355</v>
      </c>
      <c r="C244" s="0" t="n">
        <v>1</v>
      </c>
    </row>
    <row r="245" customFormat="false" ht="15" hidden="false" customHeight="false" outlineLevel="0" collapsed="false">
      <c r="A245" s="0" t="s">
        <v>356</v>
      </c>
      <c r="D245" s="0" t="n">
        <v>1</v>
      </c>
      <c r="H245" s="0" t="n">
        <v>1</v>
      </c>
    </row>
    <row r="246" customFormat="false" ht="15" hidden="false" customHeight="false" outlineLevel="0" collapsed="false">
      <c r="A246" s="0" t="s">
        <v>357</v>
      </c>
      <c r="D246" s="0" t="n">
        <v>1</v>
      </c>
    </row>
    <row r="247" customFormat="false" ht="15" hidden="false" customHeight="false" outlineLevel="0" collapsed="false">
      <c r="A247" s="0" t="s">
        <v>358</v>
      </c>
      <c r="D247" s="0" t="n">
        <v>1</v>
      </c>
    </row>
    <row r="248" customFormat="false" ht="15" hidden="false" customHeight="false" outlineLevel="0" collapsed="false">
      <c r="A248" s="0" t="s">
        <v>359</v>
      </c>
      <c r="D248" s="0" t="n">
        <v>1</v>
      </c>
    </row>
    <row r="249" customFormat="false" ht="15" hidden="false" customHeight="false" outlineLevel="0" collapsed="false">
      <c r="A249" s="0" t="s">
        <v>360</v>
      </c>
      <c r="C249" s="0" t="n">
        <v>1</v>
      </c>
      <c r="D249" s="0" t="n">
        <v>1</v>
      </c>
    </row>
    <row r="250" customFormat="false" ht="15" hidden="false" customHeight="false" outlineLevel="0" collapsed="false">
      <c r="A250" s="0" t="s">
        <v>361</v>
      </c>
      <c r="D250" s="0" t="n">
        <v>1</v>
      </c>
    </row>
    <row r="251" customFormat="false" ht="15" hidden="false" customHeight="false" outlineLevel="0" collapsed="false">
      <c r="A251" s="0" t="s">
        <v>362</v>
      </c>
      <c r="D251" s="0" t="n">
        <v>1</v>
      </c>
    </row>
    <row r="252" customFormat="false" ht="15" hidden="false" customHeight="false" outlineLevel="0" collapsed="false">
      <c r="A252" s="0" t="s">
        <v>363</v>
      </c>
      <c r="D252" s="0" t="n">
        <v>1</v>
      </c>
    </row>
    <row r="253" customFormat="false" ht="15" hidden="false" customHeight="false" outlineLevel="0" collapsed="false">
      <c r="A253" s="0" t="s">
        <v>364</v>
      </c>
      <c r="D253" s="0" t="n">
        <v>1</v>
      </c>
      <c r="H253" s="0" t="n">
        <v>1</v>
      </c>
    </row>
    <row r="254" customFormat="false" ht="15" hidden="false" customHeight="false" outlineLevel="0" collapsed="false">
      <c r="A254" s="0" t="s">
        <v>365</v>
      </c>
      <c r="D254" s="0" t="n">
        <v>1</v>
      </c>
      <c r="H254" s="0" t="n">
        <v>1</v>
      </c>
    </row>
    <row r="255" customFormat="false" ht="15" hidden="false" customHeight="false" outlineLevel="0" collapsed="false">
      <c r="A255" s="0" t="s">
        <v>366</v>
      </c>
      <c r="D255" s="0" t="n">
        <v>1</v>
      </c>
      <c r="G255" s="0" t="n">
        <v>1</v>
      </c>
      <c r="H255" s="0" t="n">
        <v>1</v>
      </c>
    </row>
    <row r="256" customFormat="false" ht="15" hidden="false" customHeight="false" outlineLevel="0" collapsed="false">
      <c r="A256" s="0" t="s">
        <v>367</v>
      </c>
      <c r="B256" s="0" t="n">
        <v>1</v>
      </c>
    </row>
    <row r="257" customFormat="false" ht="15" hidden="false" customHeight="false" outlineLevel="0" collapsed="false">
      <c r="A257" s="0" t="s">
        <v>368</v>
      </c>
      <c r="D257" s="0" t="n">
        <v>1</v>
      </c>
      <c r="G257" s="0" t="n">
        <v>1</v>
      </c>
    </row>
    <row r="258" customFormat="false" ht="15" hidden="false" customHeight="false" outlineLevel="0" collapsed="false">
      <c r="A258" s="0" t="s">
        <v>369</v>
      </c>
      <c r="D258" s="0" t="n">
        <v>1</v>
      </c>
    </row>
    <row r="259" customFormat="false" ht="15" hidden="false" customHeight="false" outlineLevel="0" collapsed="false">
      <c r="A259" s="0" t="s">
        <v>370</v>
      </c>
      <c r="D259" s="0" t="n">
        <v>1</v>
      </c>
    </row>
    <row r="260" customFormat="false" ht="15" hidden="false" customHeight="false" outlineLevel="0" collapsed="false">
      <c r="A260" s="0" t="s">
        <v>371</v>
      </c>
      <c r="D260" s="0" t="n">
        <v>1</v>
      </c>
    </row>
    <row r="261" customFormat="false" ht="15" hidden="false" customHeight="false" outlineLevel="0" collapsed="false">
      <c r="A261" s="0" t="s">
        <v>372</v>
      </c>
      <c r="D261" s="0" t="n">
        <v>1</v>
      </c>
    </row>
    <row r="262" customFormat="false" ht="15" hidden="false" customHeight="false" outlineLevel="0" collapsed="false">
      <c r="A262" s="0" t="s">
        <v>373</v>
      </c>
      <c r="D262" s="0" t="n">
        <v>1</v>
      </c>
    </row>
    <row r="263" customFormat="false" ht="15" hidden="false" customHeight="false" outlineLevel="0" collapsed="false">
      <c r="A263" s="0" t="s">
        <v>374</v>
      </c>
      <c r="B263" s="0" t="n">
        <v>1</v>
      </c>
    </row>
    <row r="264" customFormat="false" ht="15" hidden="false" customHeight="false" outlineLevel="0" collapsed="false">
      <c r="A264" s="0" t="s">
        <v>375</v>
      </c>
      <c r="B264" s="0" t="n">
        <v>1</v>
      </c>
    </row>
    <row r="265" customFormat="false" ht="15" hidden="false" customHeight="false" outlineLevel="0" collapsed="false">
      <c r="A265" s="0" t="s">
        <v>376</v>
      </c>
      <c r="D265" s="0" t="n">
        <v>1</v>
      </c>
    </row>
    <row r="266" customFormat="false" ht="15" hidden="false" customHeight="false" outlineLevel="0" collapsed="false">
      <c r="A266" s="0" t="s">
        <v>377</v>
      </c>
      <c r="C266" s="0" t="n">
        <v>1</v>
      </c>
      <c r="D266" s="0" t="s">
        <v>129</v>
      </c>
    </row>
    <row r="267" customFormat="false" ht="15" hidden="false" customHeight="false" outlineLevel="0" collapsed="false">
      <c r="A267" s="0" t="s">
        <v>378</v>
      </c>
      <c r="D267" s="0" t="n">
        <v>1</v>
      </c>
    </row>
    <row r="268" customFormat="false" ht="15" hidden="false" customHeight="false" outlineLevel="0" collapsed="false">
      <c r="A268" s="0" t="s">
        <v>379</v>
      </c>
      <c r="D268" s="0" t="n">
        <v>1</v>
      </c>
    </row>
    <row r="269" customFormat="false" ht="15" hidden="false" customHeight="false" outlineLevel="0" collapsed="false">
      <c r="A269" s="0" t="s">
        <v>380</v>
      </c>
      <c r="B269" s="0" t="n">
        <v>1</v>
      </c>
    </row>
    <row r="270" customFormat="false" ht="15" hidden="false" customHeight="false" outlineLevel="0" collapsed="false">
      <c r="A270" s="0" t="s">
        <v>381</v>
      </c>
      <c r="D270" s="0" t="n">
        <v>1</v>
      </c>
      <c r="H270" s="0" t="n">
        <v>1</v>
      </c>
    </row>
    <row r="271" customFormat="false" ht="15" hidden="false" customHeight="false" outlineLevel="0" collapsed="false">
      <c r="A271" s="0" t="s">
        <v>382</v>
      </c>
      <c r="D271" s="0" t="n">
        <v>1</v>
      </c>
    </row>
    <row r="272" customFormat="false" ht="15" hidden="false" customHeight="false" outlineLevel="0" collapsed="false">
      <c r="A272" s="0" t="s">
        <v>383</v>
      </c>
      <c r="D272" s="0" t="n">
        <v>1</v>
      </c>
      <c r="H272" s="0" t="n">
        <v>1</v>
      </c>
    </row>
    <row r="273" customFormat="false" ht="15" hidden="false" customHeight="false" outlineLevel="0" collapsed="false">
      <c r="A273" s="0" t="s">
        <v>384</v>
      </c>
      <c r="D273" s="0" t="n">
        <v>1</v>
      </c>
    </row>
    <row r="274" customFormat="false" ht="15" hidden="false" customHeight="false" outlineLevel="0" collapsed="false">
      <c r="A274" s="0" t="s">
        <v>385</v>
      </c>
      <c r="D274" s="0" t="n">
        <v>1</v>
      </c>
      <c r="G274" s="0" t="n">
        <v>1</v>
      </c>
    </row>
    <row r="275" customFormat="false" ht="15" hidden="false" customHeight="false" outlineLevel="0" collapsed="false">
      <c r="A275" s="0" t="s">
        <v>386</v>
      </c>
      <c r="D275" s="0" t="n">
        <v>1</v>
      </c>
      <c r="H275" s="0" t="n">
        <v>1</v>
      </c>
    </row>
    <row r="276" customFormat="false" ht="15" hidden="false" customHeight="false" outlineLevel="0" collapsed="false">
      <c r="A276" s="0" t="s">
        <v>387</v>
      </c>
      <c r="D276" s="0" t="n">
        <v>1</v>
      </c>
    </row>
    <row r="277" customFormat="false" ht="15" hidden="false" customHeight="false" outlineLevel="0" collapsed="false">
      <c r="A277" s="0" t="s">
        <v>388</v>
      </c>
      <c r="D277" s="0" t="n">
        <v>1</v>
      </c>
      <c r="H277" s="0" t="n">
        <v>1</v>
      </c>
    </row>
    <row r="278" customFormat="false" ht="15" hidden="false" customHeight="false" outlineLevel="0" collapsed="false">
      <c r="A278" s="0" t="s">
        <v>389</v>
      </c>
      <c r="D278" s="0" t="n">
        <v>1</v>
      </c>
      <c r="H278" s="0" t="n">
        <v>1</v>
      </c>
    </row>
    <row r="279" customFormat="false" ht="15" hidden="false" customHeight="false" outlineLevel="0" collapsed="false">
      <c r="A279" s="0" t="s">
        <v>390</v>
      </c>
      <c r="D279" s="0" t="n">
        <v>1</v>
      </c>
      <c r="H279" s="0" t="n">
        <v>1</v>
      </c>
    </row>
    <row r="280" customFormat="false" ht="15" hidden="false" customHeight="false" outlineLevel="0" collapsed="false">
      <c r="A280" s="0" t="s">
        <v>391</v>
      </c>
      <c r="D280" s="0" t="n">
        <v>1</v>
      </c>
      <c r="H280" s="0" t="n">
        <v>1</v>
      </c>
    </row>
    <row r="281" customFormat="false" ht="15" hidden="false" customHeight="false" outlineLevel="0" collapsed="false">
      <c r="A281" s="0" t="s">
        <v>392</v>
      </c>
      <c r="D281" s="0" t="n">
        <v>1</v>
      </c>
      <c r="H281" s="0" t="n">
        <v>1</v>
      </c>
    </row>
    <row r="282" customFormat="false" ht="15" hidden="false" customHeight="false" outlineLevel="0" collapsed="false">
      <c r="A282" s="0" t="s">
        <v>393</v>
      </c>
      <c r="D282" s="0" t="n">
        <v>1</v>
      </c>
      <c r="G282" s="0" t="n">
        <v>1</v>
      </c>
    </row>
    <row r="283" customFormat="false" ht="15" hidden="false" customHeight="false" outlineLevel="0" collapsed="false">
      <c r="A283" s="0" t="s">
        <v>394</v>
      </c>
      <c r="D283" s="0" t="n">
        <v>1</v>
      </c>
      <c r="G283" s="0" t="n">
        <v>1</v>
      </c>
    </row>
    <row r="284" customFormat="false" ht="15" hidden="false" customHeight="false" outlineLevel="0" collapsed="false">
      <c r="A284" s="0" t="s">
        <v>395</v>
      </c>
      <c r="D284" s="0" t="n">
        <v>1</v>
      </c>
    </row>
    <row r="285" customFormat="false" ht="15" hidden="false" customHeight="false" outlineLevel="0" collapsed="false">
      <c r="A285" s="0" t="s">
        <v>396</v>
      </c>
      <c r="D285" s="0" t="n">
        <v>1</v>
      </c>
      <c r="H285" s="0" t="n">
        <v>1</v>
      </c>
    </row>
    <row r="286" customFormat="false" ht="15" hidden="false" customHeight="false" outlineLevel="0" collapsed="false">
      <c r="A286" s="0" t="s">
        <v>397</v>
      </c>
      <c r="D286" s="0" t="n">
        <v>1</v>
      </c>
    </row>
    <row r="287" customFormat="false" ht="15" hidden="false" customHeight="false" outlineLevel="0" collapsed="false">
      <c r="A287" s="0" t="s">
        <v>398</v>
      </c>
      <c r="D287" s="0" t="n">
        <v>1</v>
      </c>
      <c r="H287" s="0" t="n">
        <v>1</v>
      </c>
    </row>
    <row r="288" customFormat="false" ht="15" hidden="false" customHeight="false" outlineLevel="0" collapsed="false">
      <c r="A288" s="0" t="s">
        <v>399</v>
      </c>
      <c r="D288" s="0" t="n">
        <v>1</v>
      </c>
      <c r="G288" s="0" t="n">
        <v>1</v>
      </c>
    </row>
    <row r="289" customFormat="false" ht="15" hidden="false" customHeight="false" outlineLevel="0" collapsed="false">
      <c r="A289" s="0" t="s">
        <v>400</v>
      </c>
      <c r="D289" s="0" t="n">
        <v>1</v>
      </c>
      <c r="G289" s="0" t="n">
        <v>1</v>
      </c>
    </row>
    <row r="290" customFormat="false" ht="15" hidden="false" customHeight="false" outlineLevel="0" collapsed="false">
      <c r="A290" s="0" t="s">
        <v>401</v>
      </c>
      <c r="D290" s="0" t="n">
        <v>1</v>
      </c>
      <c r="H290" s="0" t="n">
        <v>1</v>
      </c>
    </row>
    <row r="291" customFormat="false" ht="15" hidden="false" customHeight="false" outlineLevel="0" collapsed="false">
      <c r="A291" s="0" t="s">
        <v>402</v>
      </c>
      <c r="D291" s="0" t="n">
        <v>1</v>
      </c>
      <c r="G291" s="0" t="n">
        <v>1</v>
      </c>
      <c r="H291" s="0" t="s">
        <v>129</v>
      </c>
    </row>
    <row r="292" customFormat="false" ht="15" hidden="false" customHeight="false" outlineLevel="0" collapsed="false">
      <c r="A292" s="0" t="s">
        <v>403</v>
      </c>
      <c r="D292" s="0" t="n">
        <v>1</v>
      </c>
      <c r="H292" s="0" t="n">
        <v>1</v>
      </c>
    </row>
    <row r="293" customFormat="false" ht="15" hidden="false" customHeight="false" outlineLevel="0" collapsed="false">
      <c r="A293" s="0" t="s">
        <v>404</v>
      </c>
      <c r="D293" s="0" t="n">
        <v>1</v>
      </c>
      <c r="H293" s="0" t="n">
        <v>1</v>
      </c>
    </row>
    <row r="294" customFormat="false" ht="15" hidden="false" customHeight="false" outlineLevel="0" collapsed="false">
      <c r="A294" s="0" t="s">
        <v>405</v>
      </c>
      <c r="D294" s="0" t="n">
        <v>1</v>
      </c>
      <c r="G294" s="0" t="n">
        <v>1</v>
      </c>
    </row>
    <row r="295" customFormat="false" ht="15" hidden="false" customHeight="false" outlineLevel="0" collapsed="false">
      <c r="A295" s="0" t="s">
        <v>406</v>
      </c>
      <c r="D295" s="0" t="n">
        <v>1</v>
      </c>
      <c r="G295" s="0" t="n">
        <v>1</v>
      </c>
      <c r="H295" s="0" t="s">
        <v>129</v>
      </c>
    </row>
    <row r="296" customFormat="false" ht="15" hidden="false" customHeight="false" outlineLevel="0" collapsed="false">
      <c r="A296" s="0" t="s">
        <v>407</v>
      </c>
      <c r="D296" s="0" t="n">
        <v>1</v>
      </c>
      <c r="H296" s="0" t="n">
        <v>1</v>
      </c>
    </row>
    <row r="297" customFormat="false" ht="15" hidden="false" customHeight="false" outlineLevel="0" collapsed="false">
      <c r="A297" s="0" t="s">
        <v>408</v>
      </c>
      <c r="D297" s="0" t="n">
        <v>1</v>
      </c>
      <c r="H297" s="0" t="n">
        <v>1</v>
      </c>
    </row>
    <row r="298" customFormat="false" ht="15" hidden="false" customHeight="false" outlineLevel="0" collapsed="false">
      <c r="A298" s="0" t="s">
        <v>409</v>
      </c>
      <c r="D298" s="0" t="n">
        <v>1</v>
      </c>
    </row>
    <row r="299" customFormat="false" ht="15" hidden="false" customHeight="false" outlineLevel="0" collapsed="false">
      <c r="A299" s="0" t="s">
        <v>410</v>
      </c>
      <c r="D299" s="0" t="n">
        <v>1</v>
      </c>
      <c r="G299" s="0" t="n">
        <v>1</v>
      </c>
    </row>
    <row r="300" customFormat="false" ht="15" hidden="false" customHeight="false" outlineLevel="0" collapsed="false">
      <c r="A300" s="0" t="s">
        <v>411</v>
      </c>
      <c r="D300" s="0" t="n">
        <v>1</v>
      </c>
    </row>
    <row r="301" customFormat="false" ht="15" hidden="false" customHeight="false" outlineLevel="0" collapsed="false">
      <c r="A301" s="0" t="s">
        <v>412</v>
      </c>
      <c r="D301" s="0" t="n">
        <v>1</v>
      </c>
      <c r="H301" s="0" t="n">
        <v>1</v>
      </c>
    </row>
    <row r="302" customFormat="false" ht="15" hidden="false" customHeight="false" outlineLevel="0" collapsed="false">
      <c r="A302" s="0" t="s">
        <v>413</v>
      </c>
      <c r="D302" s="0" t="n">
        <v>1</v>
      </c>
      <c r="H302" s="0" t="n">
        <v>1</v>
      </c>
    </row>
    <row r="303" customFormat="false" ht="15" hidden="false" customHeight="false" outlineLevel="0" collapsed="false">
      <c r="A303" s="0" t="s">
        <v>414</v>
      </c>
      <c r="D303" s="0" t="n">
        <v>1</v>
      </c>
    </row>
    <row r="304" customFormat="false" ht="15" hidden="false" customHeight="false" outlineLevel="0" collapsed="false">
      <c r="A304" s="0" t="s">
        <v>415</v>
      </c>
      <c r="E304" s="0" t="n">
        <v>1</v>
      </c>
    </row>
    <row r="305" customFormat="false" ht="15" hidden="false" customHeight="false" outlineLevel="0" collapsed="false">
      <c r="A305" s="0" t="s">
        <v>416</v>
      </c>
      <c r="D305" s="0" t="n">
        <v>1</v>
      </c>
    </row>
    <row r="306" customFormat="false" ht="15" hidden="false" customHeight="false" outlineLevel="0" collapsed="false">
      <c r="A306" s="0" t="s">
        <v>417</v>
      </c>
      <c r="C306" s="0" t="n">
        <v>1</v>
      </c>
    </row>
    <row r="307" customFormat="false" ht="15" hidden="false" customHeight="false" outlineLevel="0" collapsed="false">
      <c r="A307" s="0" t="s">
        <v>418</v>
      </c>
      <c r="B307" s="0" t="n">
        <v>1</v>
      </c>
    </row>
    <row r="308" customFormat="false" ht="15" hidden="false" customHeight="false" outlineLevel="0" collapsed="false">
      <c r="A308" s="0" t="s">
        <v>419</v>
      </c>
      <c r="C308" s="0" t="n">
        <v>1</v>
      </c>
    </row>
    <row r="309" customFormat="false" ht="15" hidden="false" customHeight="false" outlineLevel="0" collapsed="false">
      <c r="A309" s="0" t="s">
        <v>420</v>
      </c>
      <c r="C309" s="0" t="n">
        <v>1</v>
      </c>
    </row>
    <row r="310" customFormat="false" ht="15" hidden="false" customHeight="false" outlineLevel="0" collapsed="false">
      <c r="A310" s="0" t="s">
        <v>421</v>
      </c>
      <c r="B310" s="0" t="n">
        <v>1</v>
      </c>
    </row>
    <row r="311" customFormat="false" ht="15" hidden="false" customHeight="false" outlineLevel="0" collapsed="false">
      <c r="A311" s="0" t="s">
        <v>422</v>
      </c>
      <c r="C311" s="0" t="n">
        <v>1</v>
      </c>
    </row>
    <row r="312" customFormat="false" ht="15" hidden="false" customHeight="false" outlineLevel="0" collapsed="false">
      <c r="A312" s="0" t="s">
        <v>423</v>
      </c>
      <c r="C312" s="0" t="n">
        <v>1</v>
      </c>
    </row>
    <row r="313" customFormat="false" ht="15" hidden="false" customHeight="false" outlineLevel="0" collapsed="false">
      <c r="A313" s="0" t="s">
        <v>424</v>
      </c>
      <c r="E313" s="0" t="n">
        <v>1</v>
      </c>
    </row>
    <row r="314" customFormat="false" ht="15" hidden="false" customHeight="false" outlineLevel="0" collapsed="false">
      <c r="A314" s="0" t="s">
        <v>425</v>
      </c>
      <c r="D314" s="0" t="n">
        <v>1</v>
      </c>
    </row>
    <row r="315" customFormat="false" ht="15" hidden="false" customHeight="false" outlineLevel="0" collapsed="false">
      <c r="A315" s="0" t="s">
        <v>426</v>
      </c>
      <c r="D315" s="0" t="n">
        <v>1</v>
      </c>
    </row>
    <row r="316" customFormat="false" ht="15" hidden="false" customHeight="false" outlineLevel="0" collapsed="false">
      <c r="A316" s="0" t="s">
        <v>427</v>
      </c>
      <c r="D316" s="0" t="n">
        <v>1</v>
      </c>
    </row>
    <row r="317" customFormat="false" ht="15" hidden="false" customHeight="false" outlineLevel="0" collapsed="false">
      <c r="A317" s="0" t="s">
        <v>428</v>
      </c>
      <c r="D317" s="0" t="n">
        <v>1</v>
      </c>
    </row>
    <row r="318" customFormat="false" ht="15" hidden="false" customHeight="false" outlineLevel="0" collapsed="false">
      <c r="A318" s="0" t="s">
        <v>429</v>
      </c>
      <c r="C318" s="0" t="n">
        <v>1</v>
      </c>
    </row>
    <row r="319" customFormat="false" ht="15" hidden="false" customHeight="false" outlineLevel="0" collapsed="false">
      <c r="A319" s="0" t="s">
        <v>430</v>
      </c>
      <c r="E319" s="0" t="n">
        <v>1</v>
      </c>
    </row>
    <row r="320" customFormat="false" ht="15" hidden="false" customHeight="false" outlineLevel="0" collapsed="false">
      <c r="A320" s="0" t="s">
        <v>431</v>
      </c>
      <c r="D320" s="0" t="n">
        <v>1</v>
      </c>
      <c r="G320" s="0" t="n">
        <v>1</v>
      </c>
    </row>
    <row r="321" customFormat="false" ht="15" hidden="false" customHeight="false" outlineLevel="0" collapsed="false">
      <c r="A321" s="0" t="s">
        <v>432</v>
      </c>
      <c r="D321" s="0" t="n">
        <v>1</v>
      </c>
    </row>
    <row r="322" customFormat="false" ht="15" hidden="false" customHeight="false" outlineLevel="0" collapsed="false">
      <c r="A322" s="0" t="s">
        <v>433</v>
      </c>
      <c r="E322" s="0" t="n">
        <v>1</v>
      </c>
    </row>
    <row r="323" customFormat="false" ht="15" hidden="false" customHeight="false" outlineLevel="0" collapsed="false">
      <c r="A323" s="0" t="s">
        <v>434</v>
      </c>
      <c r="D323" s="0" t="n">
        <v>1</v>
      </c>
      <c r="H323" s="0" t="n">
        <v>1</v>
      </c>
    </row>
    <row r="324" customFormat="false" ht="15" hidden="false" customHeight="false" outlineLevel="0" collapsed="false">
      <c r="A324" s="0" t="s">
        <v>435</v>
      </c>
      <c r="C324" s="0" t="n">
        <v>1</v>
      </c>
    </row>
    <row r="325" customFormat="false" ht="15" hidden="false" customHeight="false" outlineLevel="0" collapsed="false">
      <c r="A325" s="0" t="s">
        <v>436</v>
      </c>
      <c r="D325" s="0" t="n">
        <v>1</v>
      </c>
    </row>
    <row r="326" customFormat="false" ht="15" hidden="false" customHeight="false" outlineLevel="0" collapsed="false">
      <c r="A326" s="0" t="s">
        <v>437</v>
      </c>
      <c r="D326" s="0" t="n">
        <v>1</v>
      </c>
    </row>
    <row r="327" customFormat="false" ht="15" hidden="false" customHeight="false" outlineLevel="0" collapsed="false">
      <c r="A327" s="0" t="s">
        <v>438</v>
      </c>
      <c r="D327" s="0" t="n">
        <v>1</v>
      </c>
    </row>
    <row r="328" customFormat="false" ht="15" hidden="false" customHeight="false" outlineLevel="0" collapsed="false">
      <c r="A328" s="0" t="s">
        <v>439</v>
      </c>
      <c r="D328" s="0" t="n">
        <v>1</v>
      </c>
    </row>
    <row r="329" customFormat="false" ht="15" hidden="false" customHeight="false" outlineLevel="0" collapsed="false">
      <c r="A329" s="0" t="s">
        <v>440</v>
      </c>
      <c r="D329" s="0" t="n">
        <v>1</v>
      </c>
    </row>
    <row r="330" customFormat="false" ht="15" hidden="false" customHeight="false" outlineLevel="0" collapsed="false">
      <c r="A330" s="0" t="s">
        <v>441</v>
      </c>
      <c r="D330" s="0" t="n">
        <v>1</v>
      </c>
      <c r="H330" s="0" t="n">
        <v>1</v>
      </c>
    </row>
    <row r="331" customFormat="false" ht="15" hidden="false" customHeight="false" outlineLevel="0" collapsed="false">
      <c r="A331" s="0" t="s">
        <v>442</v>
      </c>
      <c r="E331" s="0" t="n">
        <v>1</v>
      </c>
    </row>
    <row r="332" customFormat="false" ht="15" hidden="false" customHeight="false" outlineLevel="0" collapsed="false">
      <c r="A332" s="0" t="s">
        <v>443</v>
      </c>
      <c r="E332" s="0" t="n">
        <v>1</v>
      </c>
    </row>
    <row r="333" customFormat="false" ht="15" hidden="false" customHeight="false" outlineLevel="0" collapsed="false">
      <c r="A333" s="0" t="s">
        <v>444</v>
      </c>
      <c r="E333" s="0" t="n">
        <v>1</v>
      </c>
    </row>
    <row r="334" customFormat="false" ht="15" hidden="false" customHeight="false" outlineLevel="0" collapsed="false">
      <c r="A334" s="0" t="s">
        <v>445</v>
      </c>
      <c r="D334" s="0" t="n">
        <v>1</v>
      </c>
    </row>
    <row r="335" customFormat="false" ht="15" hidden="false" customHeight="false" outlineLevel="0" collapsed="false">
      <c r="A335" s="0" t="s">
        <v>446</v>
      </c>
      <c r="D335" s="0" t="n">
        <v>1</v>
      </c>
    </row>
    <row r="336" customFormat="false" ht="15" hidden="false" customHeight="false" outlineLevel="0" collapsed="false">
      <c r="A336" s="0" t="s">
        <v>447</v>
      </c>
      <c r="D336" s="0" t="n">
        <v>1</v>
      </c>
      <c r="H336" s="0" t="n">
        <v>1</v>
      </c>
    </row>
    <row r="337" customFormat="false" ht="15" hidden="false" customHeight="false" outlineLevel="0" collapsed="false">
      <c r="A337" s="0" t="s">
        <v>448</v>
      </c>
      <c r="D337" s="0" t="n">
        <v>1</v>
      </c>
      <c r="H337" s="0" t="n">
        <v>1</v>
      </c>
    </row>
    <row r="338" customFormat="false" ht="15" hidden="false" customHeight="false" outlineLevel="0" collapsed="false">
      <c r="A338" s="0" t="s">
        <v>449</v>
      </c>
      <c r="D338" s="0" t="n">
        <v>1</v>
      </c>
    </row>
    <row r="339" customFormat="false" ht="15" hidden="false" customHeight="false" outlineLevel="0" collapsed="false">
      <c r="A339" s="0" t="s">
        <v>450</v>
      </c>
      <c r="E339" s="0" t="n">
        <v>1</v>
      </c>
    </row>
    <row r="340" customFormat="false" ht="15" hidden="false" customHeight="false" outlineLevel="0" collapsed="false">
      <c r="A340" s="0" t="s">
        <v>451</v>
      </c>
      <c r="D340" s="0" t="n">
        <v>1</v>
      </c>
    </row>
    <row r="341" customFormat="false" ht="15" hidden="false" customHeight="false" outlineLevel="0" collapsed="false">
      <c r="A341" s="0" t="s">
        <v>452</v>
      </c>
      <c r="D341" s="0" t="n">
        <v>1</v>
      </c>
    </row>
    <row r="342" customFormat="false" ht="15" hidden="false" customHeight="false" outlineLevel="0" collapsed="false">
      <c r="A342" s="0" t="s">
        <v>453</v>
      </c>
      <c r="D342" s="0" t="n">
        <v>1</v>
      </c>
    </row>
    <row r="343" customFormat="false" ht="15" hidden="false" customHeight="false" outlineLevel="0" collapsed="false">
      <c r="A343" s="0" t="s">
        <v>454</v>
      </c>
      <c r="E343" s="0" t="n">
        <v>1</v>
      </c>
    </row>
    <row r="344" customFormat="false" ht="15" hidden="false" customHeight="false" outlineLevel="0" collapsed="false">
      <c r="A344" s="0" t="s">
        <v>455</v>
      </c>
      <c r="E344" s="0" t="n">
        <v>1</v>
      </c>
    </row>
    <row r="345" customFormat="false" ht="15" hidden="false" customHeight="false" outlineLevel="0" collapsed="false">
      <c r="A345" s="0" t="s">
        <v>456</v>
      </c>
      <c r="E345" s="0" t="n">
        <v>1</v>
      </c>
    </row>
    <row r="346" customFormat="false" ht="15" hidden="false" customHeight="false" outlineLevel="0" collapsed="false">
      <c r="A346" s="0" t="s">
        <v>457</v>
      </c>
      <c r="D346" s="0" t="n">
        <v>1</v>
      </c>
    </row>
    <row r="347" customFormat="false" ht="15" hidden="false" customHeight="false" outlineLevel="0" collapsed="false">
      <c r="A347" s="0" t="s">
        <v>458</v>
      </c>
      <c r="D347" s="0" t="n">
        <v>1</v>
      </c>
    </row>
    <row r="348" customFormat="false" ht="15" hidden="false" customHeight="false" outlineLevel="0" collapsed="false">
      <c r="A348" s="0" t="s">
        <v>459</v>
      </c>
      <c r="D348" s="0" t="n">
        <v>1</v>
      </c>
      <c r="H348" s="0" t="n">
        <v>1</v>
      </c>
    </row>
    <row r="349" customFormat="false" ht="15" hidden="false" customHeight="false" outlineLevel="0" collapsed="false">
      <c r="A349" s="0" t="s">
        <v>460</v>
      </c>
      <c r="D349" s="0" t="n">
        <v>1</v>
      </c>
    </row>
    <row r="350" customFormat="false" ht="15" hidden="false" customHeight="false" outlineLevel="0" collapsed="false">
      <c r="A350" s="0" t="s">
        <v>461</v>
      </c>
      <c r="D350" s="0" t="n">
        <v>1</v>
      </c>
    </row>
    <row r="351" customFormat="false" ht="15" hidden="false" customHeight="false" outlineLevel="0" collapsed="false">
      <c r="A351" s="0" t="s">
        <v>462</v>
      </c>
      <c r="E351" s="0" t="n">
        <v>1</v>
      </c>
    </row>
    <row r="352" customFormat="false" ht="15" hidden="false" customHeight="false" outlineLevel="0" collapsed="false">
      <c r="A352" s="0" t="s">
        <v>463</v>
      </c>
      <c r="D352" s="0" t="n">
        <v>1</v>
      </c>
    </row>
    <row r="353" customFormat="false" ht="15" hidden="false" customHeight="false" outlineLevel="0" collapsed="false">
      <c r="A353" s="0" t="s">
        <v>464</v>
      </c>
      <c r="E353" s="0" t="n">
        <v>1</v>
      </c>
    </row>
    <row r="354" customFormat="false" ht="15" hidden="false" customHeight="false" outlineLevel="0" collapsed="false">
      <c r="A354" s="0" t="s">
        <v>465</v>
      </c>
      <c r="D354" s="0" t="n">
        <v>1</v>
      </c>
    </row>
    <row r="355" customFormat="false" ht="15" hidden="false" customHeight="false" outlineLevel="0" collapsed="false">
      <c r="A355" s="0" t="s">
        <v>466</v>
      </c>
      <c r="D355" s="0" t="n">
        <v>1</v>
      </c>
    </row>
    <row r="356" customFormat="false" ht="15" hidden="false" customHeight="false" outlineLevel="0" collapsed="false">
      <c r="A356" s="0" t="s">
        <v>467</v>
      </c>
      <c r="D356" s="0" t="n">
        <v>1</v>
      </c>
      <c r="H356" s="0" t="n">
        <v>1</v>
      </c>
    </row>
    <row r="357" customFormat="false" ht="15" hidden="false" customHeight="false" outlineLevel="0" collapsed="false">
      <c r="A357" s="0" t="s">
        <v>468</v>
      </c>
      <c r="D357" s="0" t="n">
        <v>1</v>
      </c>
    </row>
    <row r="358" customFormat="false" ht="15" hidden="false" customHeight="false" outlineLevel="0" collapsed="false">
      <c r="A358" s="0" t="s">
        <v>469</v>
      </c>
      <c r="D358" s="0" t="n">
        <v>1</v>
      </c>
    </row>
    <row r="359" customFormat="false" ht="15" hidden="false" customHeight="false" outlineLevel="0" collapsed="false">
      <c r="A359" s="0" t="s">
        <v>470</v>
      </c>
      <c r="D359" s="0" t="n">
        <v>1</v>
      </c>
    </row>
    <row r="360" customFormat="false" ht="15" hidden="false" customHeight="false" outlineLevel="0" collapsed="false">
      <c r="A360" s="0" t="s">
        <v>471</v>
      </c>
      <c r="B360" s="0" t="n">
        <v>1</v>
      </c>
    </row>
    <row r="361" customFormat="false" ht="15" hidden="false" customHeight="false" outlineLevel="0" collapsed="false">
      <c r="A361" s="0" t="s">
        <v>472</v>
      </c>
      <c r="B361" s="0" t="n">
        <v>1</v>
      </c>
    </row>
    <row r="362" customFormat="false" ht="15" hidden="false" customHeight="false" outlineLevel="0" collapsed="false">
      <c r="A362" s="0" t="s">
        <v>473</v>
      </c>
      <c r="D362" s="0" t="n">
        <v>1</v>
      </c>
    </row>
    <row r="363" customFormat="false" ht="15" hidden="false" customHeight="false" outlineLevel="0" collapsed="false">
      <c r="A363" s="0" t="s">
        <v>474</v>
      </c>
      <c r="B363" s="0" t="n">
        <v>1</v>
      </c>
    </row>
    <row r="364" customFormat="false" ht="15" hidden="false" customHeight="false" outlineLevel="0" collapsed="false">
      <c r="A364" s="0" t="s">
        <v>475</v>
      </c>
      <c r="B364" s="0" t="n">
        <v>1</v>
      </c>
    </row>
    <row r="365" customFormat="false" ht="15" hidden="false" customHeight="false" outlineLevel="0" collapsed="false">
      <c r="A365" s="0" t="s">
        <v>476</v>
      </c>
      <c r="C365" s="0" t="n">
        <v>1</v>
      </c>
    </row>
    <row r="366" customFormat="false" ht="15" hidden="false" customHeight="false" outlineLevel="0" collapsed="false">
      <c r="A366" s="0" t="s">
        <v>477</v>
      </c>
      <c r="D366" s="0" t="n">
        <v>1</v>
      </c>
      <c r="H366" s="0" t="n">
        <v>1</v>
      </c>
    </row>
    <row r="367" customFormat="false" ht="15" hidden="false" customHeight="false" outlineLevel="0" collapsed="false">
      <c r="A367" s="0" t="s">
        <v>478</v>
      </c>
      <c r="C367" s="0" t="n">
        <v>1</v>
      </c>
    </row>
    <row r="368" customFormat="false" ht="15" hidden="false" customHeight="false" outlineLevel="0" collapsed="false">
      <c r="A368" s="0" t="s">
        <v>479</v>
      </c>
      <c r="C368" s="0" t="n">
        <v>1</v>
      </c>
    </row>
    <row r="369" customFormat="false" ht="15" hidden="false" customHeight="false" outlineLevel="0" collapsed="false">
      <c r="A369" s="0" t="s">
        <v>480</v>
      </c>
      <c r="D369" s="0" t="n">
        <v>1</v>
      </c>
      <c r="H369" s="0" t="n">
        <v>1</v>
      </c>
    </row>
    <row r="370" customFormat="false" ht="15" hidden="false" customHeight="false" outlineLevel="0" collapsed="false">
      <c r="A370" s="0" t="s">
        <v>481</v>
      </c>
      <c r="C370" s="0" t="n">
        <v>1</v>
      </c>
      <c r="G370" s="0" t="n">
        <v>1</v>
      </c>
    </row>
    <row r="371" customFormat="false" ht="15" hidden="false" customHeight="false" outlineLevel="0" collapsed="false">
      <c r="A371" s="0" t="s">
        <v>482</v>
      </c>
      <c r="D371" s="0" t="n">
        <v>1</v>
      </c>
      <c r="H371" s="0" t="n">
        <v>1</v>
      </c>
    </row>
    <row r="372" customFormat="false" ht="15" hidden="false" customHeight="false" outlineLevel="0" collapsed="false">
      <c r="A372" s="0" t="s">
        <v>483</v>
      </c>
      <c r="B372" s="0" t="n">
        <v>1</v>
      </c>
      <c r="D372" s="0" t="n">
        <v>1</v>
      </c>
      <c r="H372" s="0" t="n">
        <v>1</v>
      </c>
    </row>
    <row r="373" customFormat="false" ht="15" hidden="false" customHeight="false" outlineLevel="0" collapsed="false">
      <c r="A373" s="0" t="s">
        <v>484</v>
      </c>
      <c r="D373" s="0" t="n">
        <v>1</v>
      </c>
      <c r="H373" s="0" t="n">
        <v>1</v>
      </c>
    </row>
    <row r="374" customFormat="false" ht="15" hidden="false" customHeight="false" outlineLevel="0" collapsed="false">
      <c r="A374" s="0" t="s">
        <v>485</v>
      </c>
      <c r="C374" s="0" t="n">
        <v>1</v>
      </c>
      <c r="G374" s="0" t="n">
        <v>1</v>
      </c>
    </row>
    <row r="375" customFormat="false" ht="15" hidden="false" customHeight="false" outlineLevel="0" collapsed="false">
      <c r="A375" s="0" t="s">
        <v>486</v>
      </c>
      <c r="D375" s="0" t="n">
        <v>1</v>
      </c>
    </row>
    <row r="376" customFormat="false" ht="15" hidden="false" customHeight="false" outlineLevel="0" collapsed="false">
      <c r="A376" s="0" t="s">
        <v>487</v>
      </c>
      <c r="D376" s="0" t="n">
        <v>1</v>
      </c>
    </row>
    <row r="377" customFormat="false" ht="15" hidden="false" customHeight="false" outlineLevel="0" collapsed="false">
      <c r="A377" s="0" t="s">
        <v>488</v>
      </c>
      <c r="D377" s="0" t="n">
        <v>1</v>
      </c>
    </row>
    <row r="378" customFormat="false" ht="15" hidden="false" customHeight="false" outlineLevel="0" collapsed="false">
      <c r="A378" s="0" t="s">
        <v>489</v>
      </c>
      <c r="D378" s="0" t="n">
        <v>1</v>
      </c>
      <c r="H378" s="0" t="n">
        <v>1</v>
      </c>
    </row>
    <row r="379" customFormat="false" ht="15" hidden="false" customHeight="false" outlineLevel="0" collapsed="false">
      <c r="A379" s="0" t="s">
        <v>490</v>
      </c>
      <c r="C379" s="0" t="n">
        <v>1</v>
      </c>
      <c r="D379" s="0" t="n">
        <v>1</v>
      </c>
      <c r="G379" s="0" t="n">
        <v>1</v>
      </c>
      <c r="H379" s="0" t="n">
        <v>1</v>
      </c>
    </row>
    <row r="380" customFormat="false" ht="15" hidden="false" customHeight="false" outlineLevel="0" collapsed="false">
      <c r="A380" s="0" t="s">
        <v>491</v>
      </c>
      <c r="D380" s="0" t="n">
        <v>1</v>
      </c>
    </row>
    <row r="381" customFormat="false" ht="15" hidden="false" customHeight="false" outlineLevel="0" collapsed="false">
      <c r="A381" s="0" t="s">
        <v>492</v>
      </c>
      <c r="D381" s="0" t="n">
        <v>1</v>
      </c>
    </row>
    <row r="382" customFormat="false" ht="15" hidden="false" customHeight="false" outlineLevel="0" collapsed="false">
      <c r="A382" s="0" t="s">
        <v>493</v>
      </c>
      <c r="D382" s="0" t="n">
        <v>1</v>
      </c>
    </row>
    <row r="383" customFormat="false" ht="15" hidden="false" customHeight="false" outlineLevel="0" collapsed="false">
      <c r="A383" s="0" t="s">
        <v>494</v>
      </c>
      <c r="D383" s="0" t="n">
        <v>1</v>
      </c>
    </row>
    <row r="384" customFormat="false" ht="15" hidden="false" customHeight="false" outlineLevel="0" collapsed="false">
      <c r="A384" s="0" t="s">
        <v>495</v>
      </c>
      <c r="D384" s="0" t="n">
        <v>1</v>
      </c>
      <c r="G384" s="0" t="n">
        <v>1</v>
      </c>
    </row>
    <row r="385" customFormat="false" ht="15" hidden="false" customHeight="false" outlineLevel="0" collapsed="false">
      <c r="A385" s="0" t="s">
        <v>496</v>
      </c>
      <c r="D385" s="0" t="n">
        <v>1</v>
      </c>
    </row>
    <row r="386" customFormat="false" ht="15" hidden="false" customHeight="false" outlineLevel="0" collapsed="false">
      <c r="A386" s="0" t="s">
        <v>497</v>
      </c>
      <c r="D386" s="0" t="n">
        <v>1</v>
      </c>
    </row>
    <row r="387" customFormat="false" ht="15" hidden="false" customHeight="false" outlineLevel="0" collapsed="false">
      <c r="A387" s="0" t="s">
        <v>498</v>
      </c>
      <c r="C387" s="0" t="n">
        <v>1</v>
      </c>
      <c r="G387" s="0" t="n">
        <v>1</v>
      </c>
    </row>
    <row r="388" customFormat="false" ht="15" hidden="false" customHeight="false" outlineLevel="0" collapsed="false">
      <c r="A388" s="0" t="s">
        <v>499</v>
      </c>
      <c r="D388" s="0" t="n">
        <v>1</v>
      </c>
    </row>
    <row r="389" customFormat="false" ht="15" hidden="false" customHeight="false" outlineLevel="0" collapsed="false">
      <c r="A389" s="0" t="s">
        <v>500</v>
      </c>
      <c r="D389" s="0" t="n">
        <v>1</v>
      </c>
      <c r="H389" s="0" t="n">
        <v>1</v>
      </c>
    </row>
    <row r="390" customFormat="false" ht="15" hidden="false" customHeight="false" outlineLevel="0" collapsed="false">
      <c r="A390" s="0" t="s">
        <v>501</v>
      </c>
      <c r="B390" s="0" t="n">
        <v>1</v>
      </c>
    </row>
    <row r="391" customFormat="false" ht="15" hidden="false" customHeight="false" outlineLevel="0" collapsed="false">
      <c r="A391" s="0" t="s">
        <v>502</v>
      </c>
      <c r="D391" s="0" t="n">
        <v>1</v>
      </c>
    </row>
    <row r="392" customFormat="false" ht="15" hidden="false" customHeight="false" outlineLevel="0" collapsed="false">
      <c r="A392" s="0" t="s">
        <v>503</v>
      </c>
      <c r="D392" s="0" t="n">
        <v>1</v>
      </c>
    </row>
    <row r="393" customFormat="false" ht="15" hidden="false" customHeight="false" outlineLevel="0" collapsed="false">
      <c r="A393" s="0" t="s">
        <v>504</v>
      </c>
      <c r="D393" s="0" t="n">
        <v>1</v>
      </c>
    </row>
    <row r="394" customFormat="false" ht="15" hidden="false" customHeight="false" outlineLevel="0" collapsed="false">
      <c r="A394" s="0" t="s">
        <v>505</v>
      </c>
      <c r="D394" s="0" t="n">
        <v>1</v>
      </c>
    </row>
    <row r="395" customFormat="false" ht="15" hidden="false" customHeight="false" outlineLevel="0" collapsed="false">
      <c r="A395" s="0" t="s">
        <v>506</v>
      </c>
      <c r="E395" s="0" t="n">
        <v>1</v>
      </c>
    </row>
    <row r="396" customFormat="false" ht="15" hidden="false" customHeight="false" outlineLevel="0" collapsed="false">
      <c r="A396" s="0" t="s">
        <v>507</v>
      </c>
      <c r="D396" s="0" t="n">
        <v>1</v>
      </c>
    </row>
    <row r="397" customFormat="false" ht="15" hidden="false" customHeight="false" outlineLevel="0" collapsed="false">
      <c r="A397" s="0" t="s">
        <v>508</v>
      </c>
      <c r="D397" s="0" t="n">
        <v>1</v>
      </c>
    </row>
    <row r="398" customFormat="false" ht="15" hidden="false" customHeight="false" outlineLevel="0" collapsed="false">
      <c r="A398" s="0" t="s">
        <v>509</v>
      </c>
      <c r="D398" s="0" t="n">
        <v>1</v>
      </c>
      <c r="H398" s="0" t="n">
        <v>1</v>
      </c>
    </row>
    <row r="399" customFormat="false" ht="15" hidden="false" customHeight="false" outlineLevel="0" collapsed="false">
      <c r="A399" s="0" t="s">
        <v>510</v>
      </c>
      <c r="C399" s="0" t="n">
        <v>1</v>
      </c>
    </row>
    <row r="400" customFormat="false" ht="15" hidden="false" customHeight="false" outlineLevel="0" collapsed="false">
      <c r="A400" s="0" t="s">
        <v>511</v>
      </c>
      <c r="D400" s="0" t="n">
        <v>1</v>
      </c>
      <c r="H400" s="0" t="n">
        <v>1</v>
      </c>
    </row>
    <row r="401" customFormat="false" ht="15" hidden="false" customHeight="false" outlineLevel="0" collapsed="false">
      <c r="A401" s="0" t="s">
        <v>512</v>
      </c>
      <c r="D401" s="0" t="n">
        <v>1</v>
      </c>
    </row>
    <row r="402" customFormat="false" ht="15" hidden="false" customHeight="false" outlineLevel="0" collapsed="false">
      <c r="A402" s="0" t="s">
        <v>513</v>
      </c>
      <c r="D402" s="0" t="n">
        <v>1</v>
      </c>
    </row>
    <row r="403" customFormat="false" ht="15" hidden="false" customHeight="false" outlineLevel="0" collapsed="false">
      <c r="A403" s="0" t="s">
        <v>514</v>
      </c>
      <c r="D403" s="0" t="n">
        <v>1</v>
      </c>
      <c r="H403" s="0" t="n">
        <v>1</v>
      </c>
    </row>
    <row r="404" customFormat="false" ht="15" hidden="false" customHeight="false" outlineLevel="0" collapsed="false">
      <c r="A404" s="0" t="s">
        <v>515</v>
      </c>
      <c r="D404" s="0" t="n">
        <v>1</v>
      </c>
    </row>
    <row r="405" customFormat="false" ht="15" hidden="false" customHeight="false" outlineLevel="0" collapsed="false">
      <c r="A405" s="0" t="s">
        <v>516</v>
      </c>
      <c r="D405" s="0" t="n">
        <v>1</v>
      </c>
    </row>
    <row r="406" customFormat="false" ht="15" hidden="false" customHeight="false" outlineLevel="0" collapsed="false">
      <c r="A406" s="0" t="s">
        <v>517</v>
      </c>
      <c r="D406" s="0" t="n">
        <v>1</v>
      </c>
      <c r="H406" s="0" t="n">
        <v>1</v>
      </c>
    </row>
    <row r="407" customFormat="false" ht="15" hidden="false" customHeight="false" outlineLevel="0" collapsed="false">
      <c r="A407" s="0" t="s">
        <v>518</v>
      </c>
      <c r="D407" s="0" t="n">
        <v>1</v>
      </c>
      <c r="H407" s="0" t="n">
        <v>1</v>
      </c>
    </row>
    <row r="408" customFormat="false" ht="15" hidden="false" customHeight="false" outlineLevel="0" collapsed="false">
      <c r="A408" s="0" t="s">
        <v>519</v>
      </c>
      <c r="D408" s="0" t="n">
        <v>1</v>
      </c>
      <c r="H408" s="0" t="n">
        <v>1</v>
      </c>
    </row>
    <row r="409" customFormat="false" ht="15" hidden="false" customHeight="false" outlineLevel="0" collapsed="false">
      <c r="A409" s="0" t="s">
        <v>520</v>
      </c>
      <c r="D409" s="0" t="n">
        <v>1</v>
      </c>
    </row>
    <row r="410" customFormat="false" ht="15" hidden="false" customHeight="false" outlineLevel="0" collapsed="false">
      <c r="A410" s="0" t="s">
        <v>521</v>
      </c>
      <c r="D410" s="0" t="n">
        <v>1</v>
      </c>
      <c r="G410" s="0" t="n">
        <v>1</v>
      </c>
      <c r="H410" s="0" t="n">
        <v>1</v>
      </c>
    </row>
    <row r="411" customFormat="false" ht="15" hidden="false" customHeight="false" outlineLevel="0" collapsed="false">
      <c r="A411" s="0" t="s">
        <v>522</v>
      </c>
      <c r="D411" s="0" t="n">
        <v>1</v>
      </c>
      <c r="G411" s="0" t="s">
        <v>129</v>
      </c>
    </row>
    <row r="412" customFormat="false" ht="15" hidden="false" customHeight="false" outlineLevel="0" collapsed="false">
      <c r="A412" s="0" t="s">
        <v>523</v>
      </c>
      <c r="D412" s="0" t="n">
        <v>1</v>
      </c>
      <c r="H412" s="0" t="n">
        <v>1</v>
      </c>
    </row>
    <row r="413" customFormat="false" ht="15" hidden="false" customHeight="false" outlineLevel="0" collapsed="false">
      <c r="A413" s="0" t="s">
        <v>524</v>
      </c>
      <c r="C413" s="0" t="n">
        <v>1</v>
      </c>
    </row>
    <row r="414" customFormat="false" ht="15" hidden="false" customHeight="false" outlineLevel="0" collapsed="false">
      <c r="A414" s="0" t="s">
        <v>525</v>
      </c>
      <c r="D414" s="0" t="n">
        <v>1</v>
      </c>
      <c r="H414" s="0" t="n">
        <v>1</v>
      </c>
    </row>
    <row r="415" customFormat="false" ht="15" hidden="false" customHeight="false" outlineLevel="0" collapsed="false">
      <c r="A415" s="0" t="s">
        <v>526</v>
      </c>
      <c r="D415" s="0" t="n">
        <v>1</v>
      </c>
      <c r="G415" s="0" t="n">
        <v>1</v>
      </c>
      <c r="H415" s="0" t="n">
        <v>1</v>
      </c>
    </row>
    <row r="416" customFormat="false" ht="15" hidden="false" customHeight="false" outlineLevel="0" collapsed="false">
      <c r="A416" s="0" t="s">
        <v>527</v>
      </c>
      <c r="D416" s="0" t="n">
        <v>1</v>
      </c>
    </row>
    <row r="417" customFormat="false" ht="15" hidden="false" customHeight="false" outlineLevel="0" collapsed="false">
      <c r="A417" s="0" t="s">
        <v>528</v>
      </c>
      <c r="D417" s="0" t="n">
        <v>1</v>
      </c>
      <c r="H417" s="0" t="n">
        <v>1</v>
      </c>
    </row>
    <row r="418" customFormat="false" ht="15" hidden="false" customHeight="false" outlineLevel="0" collapsed="false">
      <c r="A418" s="0" t="s">
        <v>529</v>
      </c>
      <c r="D418" s="0" t="n">
        <v>1</v>
      </c>
    </row>
    <row r="419" customFormat="false" ht="15" hidden="false" customHeight="false" outlineLevel="0" collapsed="false">
      <c r="A419" s="0" t="s">
        <v>530</v>
      </c>
      <c r="D419" s="0" t="n">
        <v>1</v>
      </c>
    </row>
    <row r="420" customFormat="false" ht="15" hidden="false" customHeight="false" outlineLevel="0" collapsed="false">
      <c r="A420" s="0" t="s">
        <v>531</v>
      </c>
      <c r="E420" s="0" t="n">
        <v>1</v>
      </c>
    </row>
    <row r="421" customFormat="false" ht="15" hidden="false" customHeight="false" outlineLevel="0" collapsed="false">
      <c r="A421" s="0" t="s">
        <v>532</v>
      </c>
      <c r="D421" s="0" t="n">
        <v>1</v>
      </c>
    </row>
    <row r="422" customFormat="false" ht="15" hidden="false" customHeight="false" outlineLevel="0" collapsed="false">
      <c r="A422" s="0" t="s">
        <v>533</v>
      </c>
      <c r="C422" s="0" t="n">
        <v>1</v>
      </c>
    </row>
    <row r="423" customFormat="false" ht="15" hidden="false" customHeight="false" outlineLevel="0" collapsed="false">
      <c r="A423" s="0" t="s">
        <v>534</v>
      </c>
      <c r="D423" s="0" t="n">
        <v>1</v>
      </c>
    </row>
    <row r="424" customFormat="false" ht="15" hidden="false" customHeight="false" outlineLevel="0" collapsed="false">
      <c r="A424" s="0" t="s">
        <v>535</v>
      </c>
      <c r="D424" s="0" t="n">
        <v>1</v>
      </c>
    </row>
    <row r="425" customFormat="false" ht="15" hidden="false" customHeight="false" outlineLevel="0" collapsed="false">
      <c r="A425" s="0" t="s">
        <v>536</v>
      </c>
      <c r="D425" s="0" t="n">
        <v>1</v>
      </c>
      <c r="H425" s="0" t="n">
        <v>1</v>
      </c>
    </row>
    <row r="426" customFormat="false" ht="15" hidden="false" customHeight="false" outlineLevel="0" collapsed="false">
      <c r="A426" s="0" t="s">
        <v>537</v>
      </c>
      <c r="D426" s="0" t="n">
        <v>1</v>
      </c>
      <c r="H426" s="0" t="n">
        <v>1</v>
      </c>
    </row>
    <row r="427" customFormat="false" ht="15" hidden="false" customHeight="false" outlineLevel="0" collapsed="false">
      <c r="A427" s="0" t="s">
        <v>538</v>
      </c>
      <c r="D427" s="0" t="n">
        <v>1</v>
      </c>
      <c r="E427" s="0" t="s">
        <v>129</v>
      </c>
    </row>
    <row r="428" customFormat="false" ht="15" hidden="false" customHeight="false" outlineLevel="0" collapsed="false">
      <c r="A428" s="0" t="s">
        <v>539</v>
      </c>
      <c r="D428" s="0" t="n">
        <v>1</v>
      </c>
    </row>
    <row r="429" customFormat="false" ht="15" hidden="false" customHeight="false" outlineLevel="0" collapsed="false">
      <c r="A429" s="0" t="s">
        <v>540</v>
      </c>
      <c r="D429" s="0" t="n">
        <v>1</v>
      </c>
    </row>
    <row r="430" customFormat="false" ht="15" hidden="false" customHeight="false" outlineLevel="0" collapsed="false">
      <c r="A430" s="0" t="s">
        <v>541</v>
      </c>
      <c r="D430" s="0" t="n">
        <v>1</v>
      </c>
    </row>
    <row r="431" customFormat="false" ht="15" hidden="false" customHeight="false" outlineLevel="0" collapsed="false">
      <c r="A431" s="0" t="s">
        <v>542</v>
      </c>
      <c r="D431" s="0" t="n">
        <v>1</v>
      </c>
      <c r="E431" s="0" t="s">
        <v>129</v>
      </c>
      <c r="H431" s="0" t="n">
        <v>1</v>
      </c>
    </row>
    <row r="432" customFormat="false" ht="15" hidden="false" customHeight="false" outlineLevel="0" collapsed="false">
      <c r="A432" s="0" t="s">
        <v>543</v>
      </c>
      <c r="D432" s="0" t="n">
        <v>1</v>
      </c>
    </row>
    <row r="433" customFormat="false" ht="15" hidden="false" customHeight="false" outlineLevel="0" collapsed="false">
      <c r="A433" s="0" t="s">
        <v>544</v>
      </c>
      <c r="E433" s="0" t="n">
        <v>1</v>
      </c>
    </row>
    <row r="434" customFormat="false" ht="15" hidden="false" customHeight="false" outlineLevel="0" collapsed="false">
      <c r="A434" s="0" t="s">
        <v>545</v>
      </c>
      <c r="D434" s="0" t="n">
        <v>1</v>
      </c>
    </row>
    <row r="435" customFormat="false" ht="15" hidden="false" customHeight="false" outlineLevel="0" collapsed="false">
      <c r="A435" s="0" t="s">
        <v>546</v>
      </c>
      <c r="B435" s="0" t="n">
        <v>1</v>
      </c>
      <c r="C435" s="0" t="n">
        <v>1</v>
      </c>
    </row>
    <row r="436" customFormat="false" ht="15" hidden="false" customHeight="false" outlineLevel="0" collapsed="false">
      <c r="A436" s="0" t="s">
        <v>547</v>
      </c>
      <c r="B436" s="0" t="n">
        <v>1</v>
      </c>
    </row>
    <row r="437" customFormat="false" ht="15" hidden="false" customHeight="false" outlineLevel="0" collapsed="false">
      <c r="A437" s="0" t="s">
        <v>548</v>
      </c>
      <c r="C437" s="0" t="n">
        <v>1</v>
      </c>
    </row>
    <row r="438" customFormat="false" ht="15" hidden="false" customHeight="false" outlineLevel="0" collapsed="false">
      <c r="A438" s="0" t="s">
        <v>549</v>
      </c>
      <c r="D438" s="0" t="n">
        <v>1</v>
      </c>
    </row>
    <row r="439" customFormat="false" ht="15" hidden="false" customHeight="false" outlineLevel="0" collapsed="false">
      <c r="A439" s="0" t="s">
        <v>550</v>
      </c>
      <c r="D439" s="0" t="n">
        <v>1</v>
      </c>
    </row>
    <row r="440" customFormat="false" ht="15" hidden="false" customHeight="false" outlineLevel="0" collapsed="false">
      <c r="A440" s="0" t="s">
        <v>551</v>
      </c>
      <c r="D440" s="0" t="n">
        <v>1</v>
      </c>
      <c r="G440" s="0" t="n">
        <v>1</v>
      </c>
    </row>
    <row r="441" customFormat="false" ht="15" hidden="false" customHeight="false" outlineLevel="0" collapsed="false">
      <c r="A441" s="0" t="s">
        <v>552</v>
      </c>
      <c r="D441" s="0" t="n">
        <v>1</v>
      </c>
    </row>
    <row r="442" customFormat="false" ht="15" hidden="false" customHeight="false" outlineLevel="0" collapsed="false">
      <c r="A442" s="0" t="s">
        <v>553</v>
      </c>
      <c r="D442" s="0" t="n">
        <v>1</v>
      </c>
    </row>
    <row r="443" customFormat="false" ht="15" hidden="false" customHeight="false" outlineLevel="0" collapsed="false">
      <c r="A443" s="0" t="s">
        <v>554</v>
      </c>
      <c r="D443" s="0" t="n">
        <v>1</v>
      </c>
      <c r="H443" s="0" t="n">
        <v>1</v>
      </c>
    </row>
    <row r="444" customFormat="false" ht="15" hidden="false" customHeight="false" outlineLevel="0" collapsed="false">
      <c r="A444" s="0" t="s">
        <v>555</v>
      </c>
      <c r="D444" s="0" t="n">
        <v>1</v>
      </c>
    </row>
    <row r="445" customFormat="false" ht="15" hidden="false" customHeight="false" outlineLevel="0" collapsed="false">
      <c r="A445" s="0" t="s">
        <v>556</v>
      </c>
      <c r="D445" s="0" t="n">
        <v>1</v>
      </c>
    </row>
    <row r="446" customFormat="false" ht="15" hidden="false" customHeight="false" outlineLevel="0" collapsed="false">
      <c r="A446" s="0" t="s">
        <v>557</v>
      </c>
      <c r="D446" s="0" t="n">
        <v>1</v>
      </c>
    </row>
    <row r="447" customFormat="false" ht="15" hidden="false" customHeight="false" outlineLevel="0" collapsed="false">
      <c r="A447" s="0" t="s">
        <v>558</v>
      </c>
      <c r="D447" s="0" t="n">
        <v>1</v>
      </c>
    </row>
    <row r="448" customFormat="false" ht="15" hidden="false" customHeight="false" outlineLevel="0" collapsed="false">
      <c r="A448" s="0" t="s">
        <v>559</v>
      </c>
      <c r="D448" s="0" t="n">
        <v>1</v>
      </c>
    </row>
    <row r="449" customFormat="false" ht="15" hidden="false" customHeight="false" outlineLevel="0" collapsed="false">
      <c r="A449" s="0" t="s">
        <v>560</v>
      </c>
      <c r="D449" s="0" t="n">
        <v>1</v>
      </c>
    </row>
    <row r="450" customFormat="false" ht="15" hidden="false" customHeight="false" outlineLevel="0" collapsed="false">
      <c r="A450" s="0" t="s">
        <v>561</v>
      </c>
      <c r="D450" s="0" t="n">
        <v>1</v>
      </c>
    </row>
    <row r="451" customFormat="false" ht="15" hidden="false" customHeight="false" outlineLevel="0" collapsed="false">
      <c r="A451" s="0" t="s">
        <v>562</v>
      </c>
      <c r="D451" s="0" t="n">
        <v>1</v>
      </c>
    </row>
    <row r="452" customFormat="false" ht="15" hidden="false" customHeight="false" outlineLevel="0" collapsed="false">
      <c r="A452" s="0" t="s">
        <v>563</v>
      </c>
      <c r="D452" s="0" t="n">
        <v>1</v>
      </c>
      <c r="H452" s="0" t="n">
        <v>1</v>
      </c>
    </row>
    <row r="453" customFormat="false" ht="15" hidden="false" customHeight="false" outlineLevel="0" collapsed="false">
      <c r="A453" s="0" t="s">
        <v>564</v>
      </c>
      <c r="C453" s="0" t="n">
        <v>1</v>
      </c>
      <c r="D453" s="0" t="n">
        <v>1</v>
      </c>
    </row>
    <row r="454" customFormat="false" ht="15" hidden="false" customHeight="false" outlineLevel="0" collapsed="false">
      <c r="A454" s="0" t="s">
        <v>565</v>
      </c>
      <c r="C454" s="0" t="n">
        <v>1</v>
      </c>
    </row>
    <row r="455" customFormat="false" ht="15" hidden="false" customHeight="false" outlineLevel="0" collapsed="false">
      <c r="A455" s="0" t="s">
        <v>566</v>
      </c>
      <c r="C455" s="0" t="n">
        <v>1</v>
      </c>
      <c r="D455" s="0" t="n">
        <v>1</v>
      </c>
    </row>
    <row r="456" customFormat="false" ht="15" hidden="false" customHeight="false" outlineLevel="0" collapsed="false">
      <c r="A456" s="0" t="s">
        <v>567</v>
      </c>
      <c r="D456" s="0" t="n">
        <v>1</v>
      </c>
      <c r="H456" s="0" t="n">
        <v>1</v>
      </c>
    </row>
    <row r="457" customFormat="false" ht="15" hidden="false" customHeight="false" outlineLevel="0" collapsed="false">
      <c r="A457" s="0" t="s">
        <v>568</v>
      </c>
      <c r="D457" s="0" t="n">
        <v>1</v>
      </c>
      <c r="H457" s="0" t="n">
        <v>1</v>
      </c>
    </row>
    <row r="458" customFormat="false" ht="15" hidden="false" customHeight="false" outlineLevel="0" collapsed="false">
      <c r="A458" s="0" t="s">
        <v>569</v>
      </c>
      <c r="D458" s="0" t="n">
        <v>1</v>
      </c>
      <c r="H458" s="0" t="n">
        <v>1</v>
      </c>
    </row>
    <row r="459" customFormat="false" ht="15" hidden="false" customHeight="false" outlineLevel="0" collapsed="false">
      <c r="A459" s="0" t="s">
        <v>570</v>
      </c>
      <c r="D459" s="0" t="n">
        <v>1</v>
      </c>
      <c r="H459" s="0" t="n">
        <v>1</v>
      </c>
    </row>
    <row r="460" customFormat="false" ht="15" hidden="false" customHeight="false" outlineLevel="0" collapsed="false">
      <c r="A460" s="0" t="s">
        <v>571</v>
      </c>
      <c r="D460" s="0" t="n">
        <v>1</v>
      </c>
      <c r="H460" s="0" t="n">
        <v>1</v>
      </c>
    </row>
    <row r="461" customFormat="false" ht="15" hidden="false" customHeight="false" outlineLevel="0" collapsed="false">
      <c r="A461" s="0" t="s">
        <v>572</v>
      </c>
      <c r="D461" s="0" t="n">
        <v>1</v>
      </c>
      <c r="H461" s="0" t="n">
        <v>1</v>
      </c>
    </row>
    <row r="462" customFormat="false" ht="15" hidden="false" customHeight="false" outlineLevel="0" collapsed="false">
      <c r="A462" s="0" t="s">
        <v>573</v>
      </c>
      <c r="D462" s="0" t="n">
        <v>1</v>
      </c>
      <c r="H462" s="0" t="n">
        <v>1</v>
      </c>
    </row>
    <row r="463" customFormat="false" ht="15" hidden="false" customHeight="false" outlineLevel="0" collapsed="false">
      <c r="A463" s="0" t="s">
        <v>574</v>
      </c>
      <c r="D463" s="0" t="n">
        <v>1</v>
      </c>
      <c r="H463" s="0" t="n">
        <v>1</v>
      </c>
    </row>
    <row r="464" customFormat="false" ht="15" hidden="false" customHeight="false" outlineLevel="0" collapsed="false">
      <c r="A464" s="0" t="s">
        <v>575</v>
      </c>
      <c r="D464" s="0" t="n">
        <v>1</v>
      </c>
      <c r="H464" s="0" t="n">
        <v>1</v>
      </c>
    </row>
    <row r="465" customFormat="false" ht="15" hidden="false" customHeight="false" outlineLevel="0" collapsed="false">
      <c r="A465" s="0" t="s">
        <v>576</v>
      </c>
      <c r="D465" s="0" t="n">
        <v>1</v>
      </c>
      <c r="H465" s="0" t="n">
        <v>1</v>
      </c>
    </row>
    <row r="466" customFormat="false" ht="15" hidden="false" customHeight="false" outlineLevel="0" collapsed="false">
      <c r="A466" s="0" t="s">
        <v>577</v>
      </c>
      <c r="D466" s="0" t="n">
        <v>1</v>
      </c>
      <c r="H466" s="0" t="n">
        <v>1</v>
      </c>
    </row>
    <row r="467" customFormat="false" ht="15" hidden="false" customHeight="false" outlineLevel="0" collapsed="false">
      <c r="A467" s="0" t="s">
        <v>578</v>
      </c>
      <c r="D467" s="0" t="n">
        <v>1</v>
      </c>
      <c r="H467" s="0" t="n">
        <v>1</v>
      </c>
    </row>
    <row r="468" customFormat="false" ht="15" hidden="false" customHeight="false" outlineLevel="0" collapsed="false">
      <c r="A468" s="0" t="s">
        <v>579</v>
      </c>
      <c r="D468" s="0" t="n">
        <v>1</v>
      </c>
      <c r="H468" s="0" t="n">
        <v>1</v>
      </c>
    </row>
    <row r="469" customFormat="false" ht="15" hidden="false" customHeight="false" outlineLevel="0" collapsed="false">
      <c r="A469" s="0" t="s">
        <v>580</v>
      </c>
      <c r="D469" s="0" t="n">
        <v>1</v>
      </c>
      <c r="H469" s="0" t="n">
        <v>1</v>
      </c>
    </row>
    <row r="470" customFormat="false" ht="15" hidden="false" customHeight="false" outlineLevel="0" collapsed="false">
      <c r="A470" s="0" t="s">
        <v>581</v>
      </c>
      <c r="D470" s="0" t="n">
        <v>1</v>
      </c>
      <c r="H470" s="0" t="n">
        <v>1</v>
      </c>
    </row>
    <row r="471" customFormat="false" ht="15" hidden="false" customHeight="false" outlineLevel="0" collapsed="false">
      <c r="A471" s="0" t="s">
        <v>582</v>
      </c>
      <c r="D471" s="0" t="n">
        <v>1</v>
      </c>
      <c r="H471" s="0" t="n">
        <v>1</v>
      </c>
    </row>
    <row r="472" customFormat="false" ht="15" hidden="false" customHeight="false" outlineLevel="0" collapsed="false">
      <c r="A472" s="0" t="s">
        <v>583</v>
      </c>
      <c r="D472" s="0" t="n">
        <v>1</v>
      </c>
      <c r="H472" s="0" t="n">
        <v>1</v>
      </c>
    </row>
    <row r="473" customFormat="false" ht="15" hidden="false" customHeight="false" outlineLevel="0" collapsed="false">
      <c r="A473" s="0" t="s">
        <v>584</v>
      </c>
      <c r="D473" s="0" t="n">
        <v>1</v>
      </c>
      <c r="H473" s="0" t="n">
        <v>1</v>
      </c>
    </row>
    <row r="474" customFormat="false" ht="15" hidden="false" customHeight="false" outlineLevel="0" collapsed="false">
      <c r="A474" s="0" t="s">
        <v>585</v>
      </c>
      <c r="C474" s="0" t="n">
        <v>1</v>
      </c>
    </row>
    <row r="475" customFormat="false" ht="15" hidden="false" customHeight="false" outlineLevel="0" collapsed="false">
      <c r="A475" s="0" t="s">
        <v>586</v>
      </c>
      <c r="D475" s="0" t="n">
        <v>1</v>
      </c>
      <c r="H475" s="0" t="n">
        <v>1</v>
      </c>
    </row>
    <row r="476" customFormat="false" ht="15" hidden="false" customHeight="false" outlineLevel="0" collapsed="false">
      <c r="A476" s="0" t="s">
        <v>587</v>
      </c>
      <c r="D476" s="0" t="n">
        <v>1</v>
      </c>
      <c r="H476" s="0" t="n">
        <v>1</v>
      </c>
    </row>
    <row r="477" customFormat="false" ht="15" hidden="false" customHeight="false" outlineLevel="0" collapsed="false">
      <c r="A477" s="0" t="s">
        <v>588</v>
      </c>
      <c r="D477" s="0" t="n">
        <v>1</v>
      </c>
      <c r="H477" s="0" t="n">
        <v>1</v>
      </c>
    </row>
    <row r="478" customFormat="false" ht="15" hidden="false" customHeight="false" outlineLevel="0" collapsed="false">
      <c r="A478" s="0" t="s">
        <v>589</v>
      </c>
      <c r="D478" s="0" t="n">
        <v>1</v>
      </c>
      <c r="H478" s="0" t="n">
        <v>1</v>
      </c>
    </row>
    <row r="479" customFormat="false" ht="15" hidden="false" customHeight="false" outlineLevel="0" collapsed="false">
      <c r="A479" s="0" t="s">
        <v>590</v>
      </c>
      <c r="D479" s="0" t="n">
        <v>1</v>
      </c>
      <c r="H479" s="0" t="n">
        <v>1</v>
      </c>
    </row>
    <row r="480" customFormat="false" ht="15" hidden="false" customHeight="false" outlineLevel="0" collapsed="false">
      <c r="A480" s="0" t="s">
        <v>591</v>
      </c>
      <c r="D480" s="0" t="n">
        <v>1</v>
      </c>
      <c r="H480" s="0" t="n">
        <v>1</v>
      </c>
    </row>
    <row r="481" customFormat="false" ht="15" hidden="false" customHeight="false" outlineLevel="0" collapsed="false">
      <c r="A481" s="0" t="s">
        <v>592</v>
      </c>
      <c r="D481" s="0" t="n">
        <v>1</v>
      </c>
      <c r="H481" s="0" t="n">
        <v>1</v>
      </c>
    </row>
    <row r="482" customFormat="false" ht="15" hidden="false" customHeight="false" outlineLevel="0" collapsed="false">
      <c r="A482" s="0" t="s">
        <v>593</v>
      </c>
      <c r="D482" s="0" t="n">
        <v>1</v>
      </c>
      <c r="H482" s="0" t="n">
        <v>1</v>
      </c>
    </row>
    <row r="483" customFormat="false" ht="15" hidden="false" customHeight="false" outlineLevel="0" collapsed="false">
      <c r="A483" s="0" t="s">
        <v>594</v>
      </c>
      <c r="D483" s="0" t="n">
        <v>1</v>
      </c>
      <c r="H483" s="0" t="n">
        <v>1</v>
      </c>
    </row>
    <row r="484" customFormat="false" ht="15" hidden="false" customHeight="false" outlineLevel="0" collapsed="false">
      <c r="A484" s="0" t="s">
        <v>595</v>
      </c>
      <c r="D484" s="0" t="n">
        <v>1</v>
      </c>
      <c r="H484" s="0" t="n">
        <v>1</v>
      </c>
    </row>
    <row r="485" customFormat="false" ht="15" hidden="false" customHeight="false" outlineLevel="0" collapsed="false">
      <c r="A485" s="0" t="s">
        <v>596</v>
      </c>
      <c r="D485" s="0" t="n">
        <v>1</v>
      </c>
      <c r="G485" s="0" t="n">
        <v>1</v>
      </c>
    </row>
    <row r="486" customFormat="false" ht="15" hidden="false" customHeight="false" outlineLevel="0" collapsed="false">
      <c r="A486" s="0" t="s">
        <v>597</v>
      </c>
      <c r="D486" s="0" t="n">
        <v>1</v>
      </c>
    </row>
    <row r="487" customFormat="false" ht="15" hidden="false" customHeight="false" outlineLevel="0" collapsed="false">
      <c r="A487" s="0" t="s">
        <v>598</v>
      </c>
      <c r="C487" s="0" t="n">
        <v>1</v>
      </c>
    </row>
    <row r="488" customFormat="false" ht="15" hidden="false" customHeight="false" outlineLevel="0" collapsed="false">
      <c r="A488" s="0" t="s">
        <v>599</v>
      </c>
      <c r="D488" s="0" t="n">
        <v>1</v>
      </c>
    </row>
    <row r="489" customFormat="false" ht="15" hidden="false" customHeight="false" outlineLevel="0" collapsed="false">
      <c r="A489" s="0" t="s">
        <v>600</v>
      </c>
      <c r="D489" s="0" t="n">
        <v>1</v>
      </c>
    </row>
    <row r="490" customFormat="false" ht="15" hidden="false" customHeight="false" outlineLevel="0" collapsed="false">
      <c r="A490" s="0" t="s">
        <v>601</v>
      </c>
      <c r="D490" s="0" t="n">
        <v>1</v>
      </c>
    </row>
    <row r="491" customFormat="false" ht="15" hidden="false" customHeight="false" outlineLevel="0" collapsed="false">
      <c r="A491" s="0" t="s">
        <v>602</v>
      </c>
      <c r="D491" s="0" t="n">
        <v>1</v>
      </c>
    </row>
    <row r="492" customFormat="false" ht="15" hidden="false" customHeight="false" outlineLevel="0" collapsed="false">
      <c r="A492" s="0" t="s">
        <v>603</v>
      </c>
      <c r="D492" s="0" t="n">
        <v>1</v>
      </c>
    </row>
    <row r="493" customFormat="false" ht="15" hidden="false" customHeight="false" outlineLevel="0" collapsed="false">
      <c r="A493" s="0" t="s">
        <v>604</v>
      </c>
      <c r="D493" s="0" t="n">
        <v>1</v>
      </c>
    </row>
    <row r="494" customFormat="false" ht="15" hidden="false" customHeight="false" outlineLevel="0" collapsed="false">
      <c r="A494" s="0" t="s">
        <v>605</v>
      </c>
      <c r="C494" s="0" t="n">
        <v>1</v>
      </c>
      <c r="D494" s="0" t="n">
        <v>1</v>
      </c>
    </row>
    <row r="495" customFormat="false" ht="15" hidden="false" customHeight="false" outlineLevel="0" collapsed="false">
      <c r="A495" s="0" t="s">
        <v>606</v>
      </c>
      <c r="C495" s="0" t="n">
        <v>1</v>
      </c>
      <c r="D495" s="0" t="n">
        <v>1</v>
      </c>
    </row>
    <row r="496" customFormat="false" ht="15" hidden="false" customHeight="false" outlineLevel="0" collapsed="false">
      <c r="A496" s="0" t="s">
        <v>607</v>
      </c>
      <c r="C496" s="0" t="n">
        <v>1</v>
      </c>
    </row>
    <row r="497" customFormat="false" ht="15" hidden="false" customHeight="false" outlineLevel="0" collapsed="false">
      <c r="A497" s="0" t="s">
        <v>608</v>
      </c>
      <c r="D497" s="0" t="n">
        <v>1</v>
      </c>
    </row>
    <row r="498" customFormat="false" ht="15" hidden="false" customHeight="false" outlineLevel="0" collapsed="false">
      <c r="A498" s="0" t="s">
        <v>609</v>
      </c>
      <c r="D498" s="0" t="n">
        <v>1</v>
      </c>
      <c r="H498" s="0" t="n">
        <v>1</v>
      </c>
    </row>
    <row r="499" customFormat="false" ht="15" hidden="false" customHeight="false" outlineLevel="0" collapsed="false">
      <c r="A499" s="0" t="s">
        <v>610</v>
      </c>
      <c r="D499" s="0" t="n">
        <v>1</v>
      </c>
      <c r="H499" s="0" t="n">
        <v>1</v>
      </c>
    </row>
    <row r="500" customFormat="false" ht="15" hidden="false" customHeight="false" outlineLevel="0" collapsed="false">
      <c r="A500" s="0" t="s">
        <v>611</v>
      </c>
      <c r="D500" s="0" t="n">
        <v>1</v>
      </c>
    </row>
    <row r="501" customFormat="false" ht="15" hidden="false" customHeight="false" outlineLevel="0" collapsed="false">
      <c r="A501" s="0" t="s">
        <v>612</v>
      </c>
      <c r="D501" s="0" t="n">
        <v>1</v>
      </c>
      <c r="H501" s="0" t="n">
        <v>1</v>
      </c>
    </row>
    <row r="502" customFormat="false" ht="15" hidden="false" customHeight="false" outlineLevel="0" collapsed="false">
      <c r="A502" s="0" t="s">
        <v>613</v>
      </c>
      <c r="D502" s="0" t="n">
        <v>1</v>
      </c>
      <c r="G502" s="0" t="n">
        <v>1</v>
      </c>
    </row>
    <row r="503" customFormat="false" ht="15" hidden="false" customHeight="false" outlineLevel="0" collapsed="false">
      <c r="A503" s="0" t="s">
        <v>614</v>
      </c>
      <c r="E503" s="0" t="n">
        <v>1</v>
      </c>
    </row>
    <row r="504" customFormat="false" ht="15" hidden="false" customHeight="false" outlineLevel="0" collapsed="false">
      <c r="A504" s="0" t="s">
        <v>615</v>
      </c>
      <c r="D504" s="0" t="n">
        <v>1</v>
      </c>
      <c r="H504" s="0" t="n">
        <v>1</v>
      </c>
    </row>
    <row r="505" customFormat="false" ht="15" hidden="false" customHeight="false" outlineLevel="0" collapsed="false">
      <c r="A505" s="0" t="s">
        <v>616</v>
      </c>
      <c r="D505" s="0" t="n">
        <v>1</v>
      </c>
      <c r="G505" s="0" t="s">
        <v>129</v>
      </c>
      <c r="H505" s="0" t="n">
        <v>1</v>
      </c>
    </row>
    <row r="506" customFormat="false" ht="15" hidden="false" customHeight="false" outlineLevel="0" collapsed="false">
      <c r="A506" s="0" t="s">
        <v>617</v>
      </c>
      <c r="D506" s="0" t="n">
        <v>1</v>
      </c>
      <c r="G506" s="0" t="n">
        <v>1</v>
      </c>
      <c r="H506" s="0" t="n">
        <v>1</v>
      </c>
    </row>
    <row r="507" customFormat="false" ht="15" hidden="false" customHeight="false" outlineLevel="0" collapsed="false">
      <c r="A507" s="0" t="s">
        <v>618</v>
      </c>
      <c r="D507" s="0" t="n">
        <v>1</v>
      </c>
      <c r="H507" s="0" t="n">
        <v>1</v>
      </c>
    </row>
    <row r="508" customFormat="false" ht="15" hidden="false" customHeight="false" outlineLevel="0" collapsed="false">
      <c r="A508" s="0" t="s">
        <v>619</v>
      </c>
      <c r="D508" s="0" t="n">
        <v>1</v>
      </c>
      <c r="H508" s="0" t="n">
        <v>1</v>
      </c>
    </row>
    <row r="509" customFormat="false" ht="15" hidden="false" customHeight="false" outlineLevel="0" collapsed="false">
      <c r="A509" s="0" t="s">
        <v>620</v>
      </c>
      <c r="D509" s="0" t="n">
        <v>1</v>
      </c>
    </row>
    <row r="510" customFormat="false" ht="15" hidden="false" customHeight="false" outlineLevel="0" collapsed="false">
      <c r="A510" s="0" t="s">
        <v>621</v>
      </c>
      <c r="D510" s="0" t="n">
        <v>1</v>
      </c>
      <c r="G510" s="0" t="n">
        <v>1</v>
      </c>
    </row>
    <row r="511" customFormat="false" ht="15" hidden="false" customHeight="false" outlineLevel="0" collapsed="false">
      <c r="A511" s="0" t="s">
        <v>622</v>
      </c>
      <c r="D511" s="0" t="n">
        <v>1</v>
      </c>
      <c r="G511" s="0" t="n">
        <v>1</v>
      </c>
      <c r="H511" s="0" t="n">
        <v>1</v>
      </c>
    </row>
    <row r="512" customFormat="false" ht="15" hidden="false" customHeight="false" outlineLevel="0" collapsed="false">
      <c r="A512" s="0" t="s">
        <v>623</v>
      </c>
      <c r="D512" s="0" t="n">
        <v>1</v>
      </c>
      <c r="G512" s="0" t="n">
        <v>1</v>
      </c>
    </row>
    <row r="513" customFormat="false" ht="15" hidden="false" customHeight="false" outlineLevel="0" collapsed="false">
      <c r="A513" s="0" t="s">
        <v>624</v>
      </c>
      <c r="D513" s="0" t="n">
        <v>1</v>
      </c>
      <c r="H513" s="0" t="n">
        <v>1</v>
      </c>
    </row>
    <row r="514" customFormat="false" ht="15" hidden="false" customHeight="false" outlineLevel="0" collapsed="false">
      <c r="A514" s="0" t="s">
        <v>625</v>
      </c>
      <c r="C514" s="0" t="n">
        <v>1</v>
      </c>
      <c r="D514" s="0" t="n">
        <v>1</v>
      </c>
    </row>
    <row r="515" customFormat="false" ht="15" hidden="false" customHeight="false" outlineLevel="0" collapsed="false">
      <c r="A515" s="0" t="s">
        <v>626</v>
      </c>
      <c r="D515" s="0" t="n">
        <v>1</v>
      </c>
      <c r="H515" s="0" t="n">
        <v>1</v>
      </c>
    </row>
    <row r="516" customFormat="false" ht="15" hidden="false" customHeight="false" outlineLevel="0" collapsed="false">
      <c r="A516" s="0" t="s">
        <v>627</v>
      </c>
      <c r="D516" s="0" t="n">
        <v>1</v>
      </c>
      <c r="H516" s="0" t="n">
        <v>1</v>
      </c>
    </row>
    <row r="517" customFormat="false" ht="15" hidden="false" customHeight="false" outlineLevel="0" collapsed="false">
      <c r="A517" s="0" t="s">
        <v>628</v>
      </c>
      <c r="D517" s="0" t="n">
        <v>1</v>
      </c>
      <c r="H517" s="0" t="n">
        <v>1</v>
      </c>
    </row>
    <row r="518" customFormat="false" ht="15" hidden="false" customHeight="false" outlineLevel="0" collapsed="false">
      <c r="A518" s="0" t="s">
        <v>629</v>
      </c>
      <c r="D518" s="0" t="n">
        <v>1</v>
      </c>
    </row>
    <row r="519" customFormat="false" ht="15" hidden="false" customHeight="false" outlineLevel="0" collapsed="false">
      <c r="A519" s="0" t="s">
        <v>630</v>
      </c>
      <c r="D519" s="0" t="n">
        <v>1</v>
      </c>
    </row>
    <row r="520" customFormat="false" ht="15" hidden="false" customHeight="false" outlineLevel="0" collapsed="false">
      <c r="A520" s="0" t="s">
        <v>631</v>
      </c>
      <c r="D520" s="0" t="n">
        <v>1</v>
      </c>
      <c r="H520" s="0" t="n">
        <v>1</v>
      </c>
    </row>
    <row r="521" customFormat="false" ht="15" hidden="false" customHeight="false" outlineLevel="0" collapsed="false">
      <c r="A521" s="0" t="s">
        <v>632</v>
      </c>
      <c r="D521" s="0" t="n">
        <v>1</v>
      </c>
      <c r="E521" s="0" t="s">
        <v>129</v>
      </c>
    </row>
    <row r="522" customFormat="false" ht="15" hidden="false" customHeight="false" outlineLevel="0" collapsed="false">
      <c r="A522" s="0" t="s">
        <v>633</v>
      </c>
      <c r="C522" s="0" t="n">
        <v>1</v>
      </c>
      <c r="F522" s="0" t="n">
        <v>1</v>
      </c>
    </row>
    <row r="523" customFormat="false" ht="15" hidden="false" customHeight="false" outlineLevel="0" collapsed="false">
      <c r="A523" s="0" t="s">
        <v>634</v>
      </c>
      <c r="D523" s="0" t="n">
        <v>1</v>
      </c>
    </row>
    <row r="524" customFormat="false" ht="15" hidden="false" customHeight="false" outlineLevel="0" collapsed="false">
      <c r="A524" s="0" t="s">
        <v>635</v>
      </c>
      <c r="D524" s="0" t="n">
        <v>1</v>
      </c>
    </row>
    <row r="525" customFormat="false" ht="15" hidden="false" customHeight="false" outlineLevel="0" collapsed="false">
      <c r="A525" s="0" t="s">
        <v>636</v>
      </c>
      <c r="D525" s="0" t="n">
        <v>1</v>
      </c>
      <c r="H525" s="0" t="n">
        <v>1</v>
      </c>
    </row>
    <row r="526" customFormat="false" ht="15" hidden="false" customHeight="false" outlineLevel="0" collapsed="false">
      <c r="A526" s="0" t="s">
        <v>637</v>
      </c>
      <c r="D526" s="0" t="n">
        <v>1</v>
      </c>
      <c r="H526" s="0" t="n">
        <v>1</v>
      </c>
    </row>
    <row r="527" customFormat="false" ht="15" hidden="false" customHeight="false" outlineLevel="0" collapsed="false">
      <c r="A527" s="0" t="s">
        <v>638</v>
      </c>
      <c r="C527" s="0" t="n">
        <v>1</v>
      </c>
      <c r="D527" s="0" t="n">
        <v>1</v>
      </c>
    </row>
    <row r="528" customFormat="false" ht="15" hidden="false" customHeight="false" outlineLevel="0" collapsed="false">
      <c r="A528" s="0" t="s">
        <v>639</v>
      </c>
      <c r="D528" s="0" t="n">
        <v>1</v>
      </c>
    </row>
    <row r="529" customFormat="false" ht="15" hidden="false" customHeight="false" outlineLevel="0" collapsed="false">
      <c r="A529" s="0" t="s">
        <v>640</v>
      </c>
      <c r="D529" s="0" t="n">
        <v>1</v>
      </c>
      <c r="H529" s="0" t="n">
        <v>1</v>
      </c>
    </row>
    <row r="530" customFormat="false" ht="15" hidden="false" customHeight="false" outlineLevel="0" collapsed="false">
      <c r="A530" s="0" t="s">
        <v>641</v>
      </c>
      <c r="D530" s="0" t="n">
        <v>1</v>
      </c>
      <c r="H530" s="0" t="n">
        <v>1</v>
      </c>
    </row>
    <row r="531" customFormat="false" ht="15" hidden="false" customHeight="false" outlineLevel="0" collapsed="false">
      <c r="A531" s="0" t="s">
        <v>642</v>
      </c>
      <c r="D531" s="0" t="n">
        <v>1</v>
      </c>
      <c r="G531" s="0" t="n">
        <v>1</v>
      </c>
    </row>
    <row r="532" customFormat="false" ht="15" hidden="false" customHeight="false" outlineLevel="0" collapsed="false">
      <c r="A532" s="0" t="s">
        <v>643</v>
      </c>
      <c r="D532" s="0" t="n">
        <v>1</v>
      </c>
      <c r="H532" s="0" t="n">
        <v>1</v>
      </c>
    </row>
    <row r="533" customFormat="false" ht="15" hidden="false" customHeight="false" outlineLevel="0" collapsed="false">
      <c r="A533" s="0" t="s">
        <v>644</v>
      </c>
      <c r="D533" s="0" t="n">
        <v>1</v>
      </c>
    </row>
    <row r="534" customFormat="false" ht="15" hidden="false" customHeight="false" outlineLevel="0" collapsed="false">
      <c r="A534" s="0" t="s">
        <v>645</v>
      </c>
      <c r="D534" s="0" t="n">
        <v>1</v>
      </c>
    </row>
    <row r="535" customFormat="false" ht="15" hidden="false" customHeight="false" outlineLevel="0" collapsed="false">
      <c r="A535" s="0" t="s">
        <v>646</v>
      </c>
      <c r="C535" s="0" t="n">
        <v>1</v>
      </c>
      <c r="G535" s="0" t="n">
        <v>1</v>
      </c>
    </row>
    <row r="536" customFormat="false" ht="15" hidden="false" customHeight="false" outlineLevel="0" collapsed="false">
      <c r="A536" s="0" t="s">
        <v>647</v>
      </c>
      <c r="D536" s="0" t="n">
        <v>1</v>
      </c>
      <c r="H536" s="0" t="n">
        <v>1</v>
      </c>
    </row>
    <row r="537" customFormat="false" ht="15" hidden="false" customHeight="false" outlineLevel="0" collapsed="false">
      <c r="A537" s="0" t="s">
        <v>648</v>
      </c>
      <c r="D537" s="0" t="n">
        <v>1</v>
      </c>
      <c r="H537" s="0" t="n">
        <v>1</v>
      </c>
    </row>
    <row r="538" customFormat="false" ht="15" hidden="false" customHeight="false" outlineLevel="0" collapsed="false">
      <c r="A538" s="0" t="s">
        <v>649</v>
      </c>
      <c r="E538" s="0" t="n">
        <v>1</v>
      </c>
    </row>
    <row r="539" customFormat="false" ht="15" hidden="false" customHeight="false" outlineLevel="0" collapsed="false">
      <c r="A539" s="0" t="s">
        <v>650</v>
      </c>
      <c r="D539" s="0" t="n">
        <v>1</v>
      </c>
      <c r="H539" s="0" t="n">
        <v>1</v>
      </c>
    </row>
    <row r="540" customFormat="false" ht="15" hidden="false" customHeight="false" outlineLevel="0" collapsed="false">
      <c r="A540" s="0" t="s">
        <v>651</v>
      </c>
      <c r="D540" s="0" t="n">
        <v>1</v>
      </c>
      <c r="H540" s="0" t="n">
        <v>1</v>
      </c>
    </row>
    <row r="541" customFormat="false" ht="15" hidden="false" customHeight="false" outlineLevel="0" collapsed="false">
      <c r="A541" s="0" t="s">
        <v>652</v>
      </c>
      <c r="D541" s="0" t="n">
        <v>1</v>
      </c>
      <c r="H541" s="0" t="n">
        <v>1</v>
      </c>
    </row>
    <row r="542" customFormat="false" ht="15" hidden="false" customHeight="false" outlineLevel="0" collapsed="false">
      <c r="A542" s="0" t="s">
        <v>653</v>
      </c>
      <c r="D542" s="0" t="n">
        <v>1</v>
      </c>
      <c r="G542" s="0" t="n">
        <v>1</v>
      </c>
      <c r="H542" s="0" t="n">
        <v>1</v>
      </c>
    </row>
    <row r="543" customFormat="false" ht="15" hidden="false" customHeight="false" outlineLevel="0" collapsed="false">
      <c r="A543" s="0" t="s">
        <v>654</v>
      </c>
      <c r="D543" s="0" t="n">
        <v>1</v>
      </c>
      <c r="H543" s="0" t="n">
        <v>1</v>
      </c>
    </row>
    <row r="544" customFormat="false" ht="15" hidden="false" customHeight="false" outlineLevel="0" collapsed="false">
      <c r="A544" s="0" t="s">
        <v>655</v>
      </c>
      <c r="D544" s="0" t="n">
        <v>1</v>
      </c>
      <c r="H544" s="0" t="n">
        <v>1</v>
      </c>
    </row>
    <row r="545" customFormat="false" ht="15" hidden="false" customHeight="false" outlineLevel="0" collapsed="false">
      <c r="A545" s="0" t="s">
        <v>656</v>
      </c>
      <c r="D545" s="0" t="n">
        <v>1</v>
      </c>
    </row>
    <row r="546" customFormat="false" ht="15" hidden="false" customHeight="false" outlineLevel="0" collapsed="false">
      <c r="A546" s="0" t="s">
        <v>657</v>
      </c>
      <c r="D546" s="0" t="n">
        <v>1</v>
      </c>
      <c r="H546" s="0" t="n">
        <v>1</v>
      </c>
    </row>
    <row r="547" customFormat="false" ht="15" hidden="false" customHeight="false" outlineLevel="0" collapsed="false">
      <c r="A547" s="0" t="s">
        <v>658</v>
      </c>
      <c r="D547" s="0" t="n">
        <v>1</v>
      </c>
    </row>
    <row r="548" customFormat="false" ht="15" hidden="false" customHeight="false" outlineLevel="0" collapsed="false">
      <c r="A548" s="0" t="s">
        <v>659</v>
      </c>
      <c r="D548" s="0" t="n">
        <v>1</v>
      </c>
    </row>
    <row r="549" customFormat="false" ht="15" hidden="false" customHeight="false" outlineLevel="0" collapsed="false">
      <c r="A549" s="0" t="s">
        <v>660</v>
      </c>
      <c r="C549" s="0" t="n">
        <v>1</v>
      </c>
      <c r="G549" s="0" t="n">
        <v>1</v>
      </c>
    </row>
    <row r="550" customFormat="false" ht="15" hidden="false" customHeight="false" outlineLevel="0" collapsed="false">
      <c r="A550" s="0" t="s">
        <v>661</v>
      </c>
      <c r="D550" s="0" t="n">
        <v>1</v>
      </c>
    </row>
    <row r="551" customFormat="false" ht="15" hidden="false" customHeight="false" outlineLevel="0" collapsed="false">
      <c r="A551" s="0" t="s">
        <v>662</v>
      </c>
      <c r="D551" s="0" t="n">
        <v>1</v>
      </c>
      <c r="G551" s="0" t="n">
        <v>1</v>
      </c>
    </row>
    <row r="552" customFormat="false" ht="15" hidden="false" customHeight="false" outlineLevel="0" collapsed="false">
      <c r="A552" s="0" t="s">
        <v>663</v>
      </c>
      <c r="D552" s="0" t="n">
        <v>1</v>
      </c>
      <c r="H552" s="0" t="n">
        <v>1</v>
      </c>
    </row>
    <row r="553" customFormat="false" ht="15" hidden="false" customHeight="false" outlineLevel="0" collapsed="false">
      <c r="A553" s="0" t="s">
        <v>664</v>
      </c>
      <c r="D553" s="0" t="n">
        <v>1</v>
      </c>
      <c r="H553" s="0" t="n">
        <v>1</v>
      </c>
    </row>
    <row r="554" customFormat="false" ht="15" hidden="false" customHeight="false" outlineLevel="0" collapsed="false">
      <c r="A554" s="0" t="s">
        <v>665</v>
      </c>
      <c r="D554" s="0" t="n">
        <v>1</v>
      </c>
      <c r="H554" s="0" t="n">
        <v>1</v>
      </c>
    </row>
    <row r="555" customFormat="false" ht="15" hidden="false" customHeight="false" outlineLevel="0" collapsed="false">
      <c r="A555" s="0" t="s">
        <v>666</v>
      </c>
      <c r="C555" s="0" t="n">
        <v>1</v>
      </c>
      <c r="D555" s="0" t="n">
        <v>1</v>
      </c>
      <c r="G555" s="0" t="n">
        <v>1</v>
      </c>
    </row>
    <row r="556" customFormat="false" ht="15" hidden="false" customHeight="false" outlineLevel="0" collapsed="false">
      <c r="A556" s="0" t="s">
        <v>667</v>
      </c>
      <c r="E556" s="0" t="n">
        <v>1</v>
      </c>
    </row>
    <row r="557" customFormat="false" ht="15" hidden="false" customHeight="false" outlineLevel="0" collapsed="false">
      <c r="A557" s="0" t="s">
        <v>668</v>
      </c>
      <c r="D557" s="0" t="n">
        <v>1</v>
      </c>
      <c r="H557" s="0" t="n">
        <v>1</v>
      </c>
    </row>
    <row r="558" customFormat="false" ht="15" hidden="false" customHeight="false" outlineLevel="0" collapsed="false">
      <c r="A558" s="0" t="s">
        <v>669</v>
      </c>
      <c r="D558" s="0" t="n">
        <v>1</v>
      </c>
      <c r="H558" s="0" t="n">
        <v>1</v>
      </c>
    </row>
    <row r="559" customFormat="false" ht="15" hidden="false" customHeight="false" outlineLevel="0" collapsed="false">
      <c r="A559" s="0" t="s">
        <v>670</v>
      </c>
      <c r="D559" s="0" t="n">
        <v>1</v>
      </c>
      <c r="H559" s="0" t="n">
        <v>1</v>
      </c>
    </row>
    <row r="560" customFormat="false" ht="15" hidden="false" customHeight="false" outlineLevel="0" collapsed="false">
      <c r="A560" s="0" t="s">
        <v>671</v>
      </c>
      <c r="C560" s="0" t="n">
        <v>1</v>
      </c>
    </row>
    <row r="561" customFormat="false" ht="15" hidden="false" customHeight="false" outlineLevel="0" collapsed="false">
      <c r="A561" s="0" t="s">
        <v>672</v>
      </c>
      <c r="D561" s="0" t="n">
        <v>1</v>
      </c>
      <c r="H561" s="0" t="n">
        <v>1</v>
      </c>
    </row>
    <row r="562" customFormat="false" ht="15" hidden="false" customHeight="false" outlineLevel="0" collapsed="false">
      <c r="A562" s="0" t="s">
        <v>673</v>
      </c>
      <c r="D562" s="0" t="n">
        <v>1</v>
      </c>
      <c r="H562" s="0" t="n">
        <v>1</v>
      </c>
    </row>
    <row r="563" customFormat="false" ht="15" hidden="false" customHeight="false" outlineLevel="0" collapsed="false">
      <c r="A563" s="0" t="s">
        <v>674</v>
      </c>
      <c r="D563" s="0" t="n">
        <v>1</v>
      </c>
      <c r="H563" s="0" t="n">
        <v>1</v>
      </c>
    </row>
    <row r="564" customFormat="false" ht="15" hidden="false" customHeight="false" outlineLevel="0" collapsed="false">
      <c r="A564" s="0" t="s">
        <v>675</v>
      </c>
      <c r="D564" s="0" t="n">
        <v>1</v>
      </c>
    </row>
    <row r="565" customFormat="false" ht="15" hidden="false" customHeight="false" outlineLevel="0" collapsed="false">
      <c r="A565" s="0" t="s">
        <v>676</v>
      </c>
      <c r="D565" s="0" t="n">
        <v>1</v>
      </c>
      <c r="G565" s="0" t="n">
        <v>1</v>
      </c>
    </row>
    <row r="566" customFormat="false" ht="15" hidden="false" customHeight="false" outlineLevel="0" collapsed="false">
      <c r="A566" s="0" t="s">
        <v>677</v>
      </c>
      <c r="D566" s="0" t="n">
        <v>1</v>
      </c>
    </row>
    <row r="567" customFormat="false" ht="15" hidden="false" customHeight="false" outlineLevel="0" collapsed="false">
      <c r="A567" s="0" t="s">
        <v>678</v>
      </c>
      <c r="C567" s="0" t="n">
        <v>1</v>
      </c>
    </row>
    <row r="568" customFormat="false" ht="15" hidden="false" customHeight="false" outlineLevel="0" collapsed="false">
      <c r="A568" s="0" t="s">
        <v>679</v>
      </c>
      <c r="D568" s="0" t="n">
        <v>1</v>
      </c>
      <c r="H568" s="0" t="n">
        <v>1</v>
      </c>
    </row>
    <row r="569" customFormat="false" ht="15" hidden="false" customHeight="false" outlineLevel="0" collapsed="false">
      <c r="A569" s="0" t="s">
        <v>680</v>
      </c>
      <c r="D569" s="0" t="n">
        <v>1</v>
      </c>
    </row>
    <row r="570" customFormat="false" ht="15" hidden="false" customHeight="false" outlineLevel="0" collapsed="false">
      <c r="A570" s="0" t="s">
        <v>681</v>
      </c>
      <c r="E570" s="0" t="n">
        <v>1</v>
      </c>
    </row>
    <row r="571" customFormat="false" ht="15" hidden="false" customHeight="false" outlineLevel="0" collapsed="false">
      <c r="A571" s="0" t="s">
        <v>682</v>
      </c>
      <c r="D571" s="0" t="n">
        <v>1</v>
      </c>
      <c r="H571" s="0" t="n">
        <v>1</v>
      </c>
    </row>
    <row r="572" customFormat="false" ht="15" hidden="false" customHeight="false" outlineLevel="0" collapsed="false">
      <c r="A572" s="0" t="s">
        <v>683</v>
      </c>
      <c r="D572" s="0" t="n">
        <v>1</v>
      </c>
      <c r="H572" s="0" t="n">
        <v>1</v>
      </c>
    </row>
    <row r="573" customFormat="false" ht="15" hidden="false" customHeight="false" outlineLevel="0" collapsed="false">
      <c r="A573" s="0" t="s">
        <v>684</v>
      </c>
      <c r="D573" s="0" t="n">
        <v>1</v>
      </c>
    </row>
    <row r="574" customFormat="false" ht="15" hidden="false" customHeight="false" outlineLevel="0" collapsed="false">
      <c r="A574" s="0" t="s">
        <v>685</v>
      </c>
      <c r="D574" s="0" t="n">
        <v>1</v>
      </c>
      <c r="G574" s="0" t="n">
        <v>1</v>
      </c>
      <c r="H574" s="0" t="n">
        <v>1</v>
      </c>
    </row>
    <row r="575" customFormat="false" ht="15" hidden="false" customHeight="false" outlineLevel="0" collapsed="false">
      <c r="A575" s="0" t="s">
        <v>686</v>
      </c>
      <c r="C575" s="0" t="n">
        <v>1</v>
      </c>
    </row>
    <row r="576" customFormat="false" ht="15" hidden="false" customHeight="false" outlineLevel="0" collapsed="false">
      <c r="A576" s="0" t="s">
        <v>687</v>
      </c>
      <c r="D576" s="0" t="n">
        <v>1</v>
      </c>
      <c r="H576" s="0" t="n">
        <v>1</v>
      </c>
    </row>
    <row r="577" customFormat="false" ht="15" hidden="false" customHeight="false" outlineLevel="0" collapsed="false">
      <c r="A577" s="0" t="s">
        <v>688</v>
      </c>
      <c r="D577" s="0" t="n">
        <v>1</v>
      </c>
      <c r="H577" s="0" t="n">
        <v>1</v>
      </c>
    </row>
    <row r="578" customFormat="false" ht="15" hidden="false" customHeight="false" outlineLevel="0" collapsed="false">
      <c r="A578" s="0" t="s">
        <v>689</v>
      </c>
      <c r="D578" s="0" t="n">
        <v>1</v>
      </c>
      <c r="H578" s="0" t="n">
        <v>1</v>
      </c>
    </row>
    <row r="579" customFormat="false" ht="15" hidden="false" customHeight="false" outlineLevel="0" collapsed="false">
      <c r="A579" s="0" t="s">
        <v>690</v>
      </c>
      <c r="D579" s="0" t="n">
        <v>1</v>
      </c>
      <c r="G579" s="0" t="n">
        <v>1</v>
      </c>
    </row>
    <row r="580" customFormat="false" ht="15" hidden="false" customHeight="false" outlineLevel="0" collapsed="false">
      <c r="A580" s="0" t="s">
        <v>691</v>
      </c>
      <c r="D580" s="0" t="n">
        <v>1</v>
      </c>
      <c r="H580" s="0" t="n">
        <v>1</v>
      </c>
    </row>
    <row r="581" customFormat="false" ht="15" hidden="false" customHeight="false" outlineLevel="0" collapsed="false">
      <c r="A581" s="0" t="s">
        <v>692</v>
      </c>
      <c r="C581" s="0" t="n">
        <v>1</v>
      </c>
    </row>
    <row r="582" customFormat="false" ht="15" hidden="false" customHeight="false" outlineLevel="0" collapsed="false">
      <c r="A582" s="0" t="s">
        <v>693</v>
      </c>
      <c r="D582" s="0" t="n">
        <v>1</v>
      </c>
      <c r="H582" s="0" t="n">
        <v>1</v>
      </c>
    </row>
    <row r="583" customFormat="false" ht="15" hidden="false" customHeight="false" outlineLevel="0" collapsed="false">
      <c r="A583" s="0" t="s">
        <v>694</v>
      </c>
      <c r="E583" s="0" t="n">
        <v>1</v>
      </c>
    </row>
    <row r="584" customFormat="false" ht="15" hidden="false" customHeight="false" outlineLevel="0" collapsed="false">
      <c r="A584" s="0" t="s">
        <v>695</v>
      </c>
      <c r="D584" s="0" t="n">
        <v>1</v>
      </c>
      <c r="H584" s="0" t="n">
        <v>1</v>
      </c>
    </row>
    <row r="585" customFormat="false" ht="15" hidden="false" customHeight="false" outlineLevel="0" collapsed="false">
      <c r="A585" s="0" t="s">
        <v>696</v>
      </c>
      <c r="D585" s="0" t="n">
        <v>1</v>
      </c>
    </row>
    <row r="586" customFormat="false" ht="15" hidden="false" customHeight="false" outlineLevel="0" collapsed="false">
      <c r="A586" s="0" t="s">
        <v>697</v>
      </c>
      <c r="D586" s="0" t="n">
        <v>1</v>
      </c>
      <c r="H586" s="0" t="n">
        <v>1</v>
      </c>
    </row>
    <row r="587" customFormat="false" ht="15" hidden="false" customHeight="false" outlineLevel="0" collapsed="false">
      <c r="A587" s="0" t="s">
        <v>698</v>
      </c>
      <c r="D587" s="0" t="n">
        <v>1</v>
      </c>
      <c r="G587" s="0" t="n">
        <v>1</v>
      </c>
      <c r="H587" s="0" t="n">
        <v>1</v>
      </c>
    </row>
    <row r="588" customFormat="false" ht="15" hidden="false" customHeight="false" outlineLevel="0" collapsed="false">
      <c r="A588" s="0" t="s">
        <v>699</v>
      </c>
      <c r="D588" s="0" t="n">
        <v>1</v>
      </c>
      <c r="H588" s="0" t="n">
        <v>1</v>
      </c>
    </row>
    <row r="589" customFormat="false" ht="15" hidden="false" customHeight="false" outlineLevel="0" collapsed="false">
      <c r="A589" s="0" t="s">
        <v>700</v>
      </c>
      <c r="D589" s="0" t="n">
        <v>1</v>
      </c>
      <c r="H589" s="0" t="n">
        <v>1</v>
      </c>
    </row>
    <row r="590" customFormat="false" ht="15" hidden="false" customHeight="false" outlineLevel="0" collapsed="false">
      <c r="A590" s="0" t="s">
        <v>701</v>
      </c>
      <c r="D590" s="0" t="n">
        <v>1</v>
      </c>
      <c r="H590" s="0" t="n">
        <v>1</v>
      </c>
    </row>
    <row r="591" customFormat="false" ht="15" hidden="false" customHeight="false" outlineLevel="0" collapsed="false">
      <c r="A591" s="0" t="s">
        <v>702</v>
      </c>
      <c r="D591" s="0" t="n">
        <v>1</v>
      </c>
      <c r="H591" s="0" t="n">
        <v>1</v>
      </c>
    </row>
    <row r="592" customFormat="false" ht="15" hidden="false" customHeight="false" outlineLevel="0" collapsed="false">
      <c r="A592" s="0" t="s">
        <v>703</v>
      </c>
      <c r="B592" s="0" t="n">
        <v>1</v>
      </c>
    </row>
    <row r="593" customFormat="false" ht="15" hidden="false" customHeight="false" outlineLevel="0" collapsed="false">
      <c r="A593" s="0" t="s">
        <v>704</v>
      </c>
      <c r="D593" s="0" t="n">
        <v>1</v>
      </c>
    </row>
    <row r="594" customFormat="false" ht="15" hidden="false" customHeight="false" outlineLevel="0" collapsed="false">
      <c r="A594" s="0" t="s">
        <v>705</v>
      </c>
      <c r="B594" s="0" t="n">
        <v>1</v>
      </c>
    </row>
    <row r="595" customFormat="false" ht="15" hidden="false" customHeight="false" outlineLevel="0" collapsed="false">
      <c r="A595" s="0" t="s">
        <v>706</v>
      </c>
      <c r="D595" s="0" t="n">
        <v>1</v>
      </c>
      <c r="G595" s="0" t="n">
        <v>1</v>
      </c>
    </row>
    <row r="596" customFormat="false" ht="15" hidden="false" customHeight="false" outlineLevel="0" collapsed="false">
      <c r="A596" s="0" t="s">
        <v>707</v>
      </c>
      <c r="E596" s="0" t="n">
        <v>1</v>
      </c>
    </row>
    <row r="597" customFormat="false" ht="15" hidden="false" customHeight="false" outlineLevel="0" collapsed="false">
      <c r="A597" s="0" t="s">
        <v>708</v>
      </c>
      <c r="D597" s="0" t="n">
        <v>1</v>
      </c>
    </row>
    <row r="598" customFormat="false" ht="15" hidden="false" customHeight="false" outlineLevel="0" collapsed="false">
      <c r="A598" s="0" t="s">
        <v>709</v>
      </c>
      <c r="D598" s="0" t="n">
        <v>1</v>
      </c>
      <c r="H598" s="0" t="n">
        <v>1</v>
      </c>
    </row>
    <row r="599" customFormat="false" ht="15" hidden="false" customHeight="false" outlineLevel="0" collapsed="false">
      <c r="A599" s="0" t="s">
        <v>710</v>
      </c>
      <c r="D599" s="0" t="n">
        <v>1</v>
      </c>
    </row>
    <row r="600" customFormat="false" ht="15" hidden="false" customHeight="false" outlineLevel="0" collapsed="false">
      <c r="A600" s="0" t="s">
        <v>711</v>
      </c>
      <c r="D600" s="0" t="n">
        <v>1</v>
      </c>
      <c r="H600" s="0" t="n">
        <v>1</v>
      </c>
    </row>
    <row r="601" customFormat="false" ht="15" hidden="false" customHeight="false" outlineLevel="0" collapsed="false">
      <c r="A601" s="0" t="s">
        <v>712</v>
      </c>
      <c r="E601" s="0" t="n">
        <v>1</v>
      </c>
    </row>
    <row r="602" customFormat="false" ht="15" hidden="false" customHeight="false" outlineLevel="0" collapsed="false">
      <c r="A602" s="0" t="s">
        <v>713</v>
      </c>
      <c r="B602" s="0" t="n">
        <v>1</v>
      </c>
    </row>
    <row r="603" customFormat="false" ht="15" hidden="false" customHeight="false" outlineLevel="0" collapsed="false">
      <c r="A603" s="0" t="s">
        <v>714</v>
      </c>
      <c r="C603" s="0" t="n">
        <v>1</v>
      </c>
      <c r="G603" s="0" t="n">
        <v>1</v>
      </c>
    </row>
    <row r="604" customFormat="false" ht="15" hidden="false" customHeight="false" outlineLevel="0" collapsed="false">
      <c r="A604" s="0" t="s">
        <v>715</v>
      </c>
      <c r="D604" s="0" t="n">
        <v>1</v>
      </c>
      <c r="H604" s="0" t="n">
        <v>1</v>
      </c>
    </row>
    <row r="605" customFormat="false" ht="15" hidden="false" customHeight="false" outlineLevel="0" collapsed="false">
      <c r="A605" s="0" t="s">
        <v>716</v>
      </c>
      <c r="E605" s="0" t="n">
        <v>1</v>
      </c>
    </row>
    <row r="606" customFormat="false" ht="15" hidden="false" customHeight="false" outlineLevel="0" collapsed="false">
      <c r="A606" s="0" t="s">
        <v>717</v>
      </c>
      <c r="D606" s="0" t="n">
        <v>1</v>
      </c>
      <c r="G606" s="0" t="n">
        <v>1</v>
      </c>
      <c r="H606" s="0" t="n">
        <v>1</v>
      </c>
    </row>
    <row r="607" customFormat="false" ht="15" hidden="false" customHeight="false" outlineLevel="0" collapsed="false">
      <c r="A607" s="0" t="s">
        <v>718</v>
      </c>
      <c r="D607" s="0" t="n">
        <v>1</v>
      </c>
      <c r="H607" s="0" t="n">
        <v>1</v>
      </c>
    </row>
    <row r="608" customFormat="false" ht="15" hidden="false" customHeight="false" outlineLevel="0" collapsed="false">
      <c r="A608" s="0" t="s">
        <v>719</v>
      </c>
      <c r="D608" s="0" t="n">
        <v>1</v>
      </c>
    </row>
    <row r="609" customFormat="false" ht="15" hidden="false" customHeight="false" outlineLevel="0" collapsed="false">
      <c r="A609" s="0" t="s">
        <v>720</v>
      </c>
      <c r="D609" s="0" t="n">
        <v>1</v>
      </c>
      <c r="H609" s="0" t="n">
        <v>1</v>
      </c>
    </row>
    <row r="610" customFormat="false" ht="15" hidden="false" customHeight="false" outlineLevel="0" collapsed="false">
      <c r="A610" s="0" t="s">
        <v>721</v>
      </c>
      <c r="C610" s="0" t="n">
        <v>1</v>
      </c>
    </row>
    <row r="611" customFormat="false" ht="15" hidden="false" customHeight="false" outlineLevel="0" collapsed="false">
      <c r="A611" s="0" t="s">
        <v>722</v>
      </c>
      <c r="C611" s="0" t="n">
        <v>1</v>
      </c>
    </row>
    <row r="612" customFormat="false" ht="15" hidden="false" customHeight="false" outlineLevel="0" collapsed="false">
      <c r="A612" s="0" t="s">
        <v>723</v>
      </c>
      <c r="B612" s="0" t="n">
        <v>1</v>
      </c>
    </row>
    <row r="613" customFormat="false" ht="15" hidden="false" customHeight="false" outlineLevel="0" collapsed="false">
      <c r="A613" s="0" t="s">
        <v>724</v>
      </c>
      <c r="E613" s="0" t="n">
        <v>1</v>
      </c>
    </row>
    <row r="614" customFormat="false" ht="15" hidden="false" customHeight="false" outlineLevel="0" collapsed="false">
      <c r="A614" s="0" t="s">
        <v>725</v>
      </c>
      <c r="D614" s="0" t="n">
        <v>1</v>
      </c>
      <c r="H614" s="0" t="n">
        <v>1</v>
      </c>
    </row>
    <row r="615" customFormat="false" ht="15" hidden="false" customHeight="false" outlineLevel="0" collapsed="false">
      <c r="A615" s="0" t="s">
        <v>726</v>
      </c>
      <c r="D615" s="0" t="n">
        <v>1</v>
      </c>
      <c r="G615" s="0" t="n">
        <v>1</v>
      </c>
      <c r="H615" s="0" t="n">
        <v>1</v>
      </c>
    </row>
    <row r="616" customFormat="false" ht="15" hidden="false" customHeight="false" outlineLevel="0" collapsed="false">
      <c r="A616" s="0" t="s">
        <v>727</v>
      </c>
      <c r="E616" s="0" t="n">
        <v>1</v>
      </c>
    </row>
    <row r="617" customFormat="false" ht="15" hidden="false" customHeight="false" outlineLevel="0" collapsed="false">
      <c r="A617" s="0" t="s">
        <v>728</v>
      </c>
      <c r="D617" s="0" t="n">
        <v>1</v>
      </c>
    </row>
    <row r="618" customFormat="false" ht="15" hidden="false" customHeight="false" outlineLevel="0" collapsed="false">
      <c r="A618" s="0" t="s">
        <v>729</v>
      </c>
      <c r="D618" s="0" t="n">
        <v>1</v>
      </c>
    </row>
    <row r="619" customFormat="false" ht="15" hidden="false" customHeight="false" outlineLevel="0" collapsed="false">
      <c r="A619" s="0" t="s">
        <v>730</v>
      </c>
      <c r="D619" s="0" t="n">
        <v>1</v>
      </c>
      <c r="H619" s="0" t="n">
        <v>1</v>
      </c>
    </row>
    <row r="620" customFormat="false" ht="15" hidden="false" customHeight="false" outlineLevel="0" collapsed="false">
      <c r="A620" s="0" t="s">
        <v>731</v>
      </c>
      <c r="C620" s="0" t="n">
        <v>1</v>
      </c>
    </row>
    <row r="621" customFormat="false" ht="15" hidden="false" customHeight="false" outlineLevel="0" collapsed="false">
      <c r="A621" s="0" t="s">
        <v>732</v>
      </c>
      <c r="C621" s="0" t="n">
        <v>1</v>
      </c>
    </row>
    <row r="622" customFormat="false" ht="15" hidden="false" customHeight="false" outlineLevel="0" collapsed="false">
      <c r="A622" s="0" t="s">
        <v>733</v>
      </c>
      <c r="D622" s="0" t="n">
        <v>1</v>
      </c>
      <c r="H622" s="0" t="n">
        <v>1</v>
      </c>
    </row>
    <row r="623" customFormat="false" ht="15" hidden="false" customHeight="false" outlineLevel="0" collapsed="false">
      <c r="A623" s="0" t="s">
        <v>734</v>
      </c>
      <c r="D623" s="0" t="n">
        <v>1</v>
      </c>
    </row>
    <row r="624" customFormat="false" ht="15" hidden="false" customHeight="false" outlineLevel="0" collapsed="false">
      <c r="A624" s="0" t="s">
        <v>735</v>
      </c>
      <c r="D624" s="0" t="n">
        <v>1</v>
      </c>
      <c r="G624" s="0" t="n">
        <v>1</v>
      </c>
    </row>
    <row r="625" customFormat="false" ht="15" hidden="false" customHeight="false" outlineLevel="0" collapsed="false">
      <c r="A625" s="0" t="s">
        <v>736</v>
      </c>
      <c r="D625" s="0" t="n">
        <v>1</v>
      </c>
      <c r="G625" s="0" t="n">
        <v>1</v>
      </c>
    </row>
    <row r="626" customFormat="false" ht="15" hidden="false" customHeight="false" outlineLevel="0" collapsed="false">
      <c r="A626" s="0" t="s">
        <v>737</v>
      </c>
      <c r="D626" s="0" t="n">
        <v>1</v>
      </c>
      <c r="G626" s="0" t="n">
        <v>1</v>
      </c>
    </row>
    <row r="627" customFormat="false" ht="15" hidden="false" customHeight="false" outlineLevel="0" collapsed="false">
      <c r="A627" s="0" t="s">
        <v>738</v>
      </c>
      <c r="E627" s="0" t="n">
        <v>1</v>
      </c>
    </row>
    <row r="628" customFormat="false" ht="15" hidden="false" customHeight="false" outlineLevel="0" collapsed="false">
      <c r="A628" s="0" t="s">
        <v>739</v>
      </c>
      <c r="D628" s="0" t="n">
        <v>1</v>
      </c>
      <c r="G628" s="0" t="n">
        <v>1</v>
      </c>
      <c r="H628" s="0" t="n">
        <v>1</v>
      </c>
    </row>
    <row r="629" customFormat="false" ht="15" hidden="false" customHeight="false" outlineLevel="0" collapsed="false">
      <c r="A629" s="0" t="s">
        <v>740</v>
      </c>
      <c r="D629" s="0" t="n">
        <v>1</v>
      </c>
      <c r="H629" s="0" t="n">
        <v>1</v>
      </c>
    </row>
    <row r="630" customFormat="false" ht="15" hidden="false" customHeight="false" outlineLevel="0" collapsed="false">
      <c r="A630" s="0" t="s">
        <v>741</v>
      </c>
      <c r="D630" s="0" t="n">
        <v>1</v>
      </c>
      <c r="G630" s="0" t="n">
        <v>1</v>
      </c>
    </row>
    <row r="631" customFormat="false" ht="15" hidden="false" customHeight="false" outlineLevel="0" collapsed="false">
      <c r="A631" s="0" t="s">
        <v>742</v>
      </c>
      <c r="D631" s="0" t="n">
        <v>1</v>
      </c>
      <c r="H631" s="0" t="n">
        <v>1</v>
      </c>
    </row>
    <row r="632" customFormat="false" ht="15" hidden="false" customHeight="false" outlineLevel="0" collapsed="false">
      <c r="A632" s="0" t="s">
        <v>743</v>
      </c>
      <c r="D632" s="0" t="n">
        <v>1</v>
      </c>
      <c r="H632" s="0" t="n">
        <v>1</v>
      </c>
    </row>
    <row r="633" customFormat="false" ht="15" hidden="false" customHeight="false" outlineLevel="0" collapsed="false">
      <c r="A633" s="0" t="s">
        <v>744</v>
      </c>
      <c r="D633" s="0" t="n">
        <v>1</v>
      </c>
    </row>
    <row r="634" customFormat="false" ht="15" hidden="false" customHeight="false" outlineLevel="0" collapsed="false">
      <c r="A634" s="0" t="s">
        <v>745</v>
      </c>
      <c r="D634" s="0" t="n">
        <v>1</v>
      </c>
      <c r="G634" s="0" t="n">
        <v>1</v>
      </c>
    </row>
    <row r="635" customFormat="false" ht="15" hidden="false" customHeight="false" outlineLevel="0" collapsed="false">
      <c r="A635" s="0" t="s">
        <v>746</v>
      </c>
      <c r="D635" s="0" t="n">
        <v>1</v>
      </c>
      <c r="H635" s="0" t="n">
        <v>1</v>
      </c>
    </row>
    <row r="636" customFormat="false" ht="15" hidden="false" customHeight="false" outlineLevel="0" collapsed="false">
      <c r="A636" s="0" t="s">
        <v>747</v>
      </c>
      <c r="D636" s="0" t="n">
        <v>1</v>
      </c>
      <c r="H636" s="0" t="n">
        <v>1</v>
      </c>
    </row>
    <row r="637" customFormat="false" ht="15" hidden="false" customHeight="false" outlineLevel="0" collapsed="false">
      <c r="A637" s="0" t="s">
        <v>748</v>
      </c>
      <c r="D637" s="0" t="n">
        <v>1</v>
      </c>
      <c r="H637" s="0" t="n">
        <v>1</v>
      </c>
    </row>
    <row r="638" customFormat="false" ht="15" hidden="false" customHeight="false" outlineLevel="0" collapsed="false">
      <c r="A638" s="0" t="s">
        <v>749</v>
      </c>
      <c r="D638" s="0" t="n">
        <v>1</v>
      </c>
      <c r="E638" s="0" t="s">
        <v>129</v>
      </c>
      <c r="H638" s="0" t="n">
        <v>1</v>
      </c>
    </row>
    <row r="639" customFormat="false" ht="15" hidden="false" customHeight="false" outlineLevel="0" collapsed="false">
      <c r="A639" s="0" t="s">
        <v>750</v>
      </c>
      <c r="D639" s="0" t="n">
        <v>1</v>
      </c>
      <c r="H639" s="0" t="n">
        <v>1</v>
      </c>
    </row>
    <row r="640" customFormat="false" ht="15" hidden="false" customHeight="false" outlineLevel="0" collapsed="false">
      <c r="A640" s="0" t="s">
        <v>751</v>
      </c>
      <c r="D640" s="0" t="n">
        <v>1</v>
      </c>
      <c r="H640" s="0" t="n">
        <v>1</v>
      </c>
    </row>
    <row r="641" customFormat="false" ht="15" hidden="false" customHeight="false" outlineLevel="0" collapsed="false">
      <c r="A641" s="0" t="s">
        <v>752</v>
      </c>
      <c r="D641" s="0" t="n">
        <v>1</v>
      </c>
      <c r="H641" s="0" t="n">
        <v>1</v>
      </c>
    </row>
    <row r="642" customFormat="false" ht="15" hidden="false" customHeight="false" outlineLevel="0" collapsed="false">
      <c r="A642" s="0" t="s">
        <v>753</v>
      </c>
      <c r="D642" s="0" t="n">
        <v>1</v>
      </c>
      <c r="H642" s="0" t="n">
        <v>1</v>
      </c>
    </row>
    <row r="643" customFormat="false" ht="15" hidden="false" customHeight="false" outlineLevel="0" collapsed="false">
      <c r="A643" s="0" t="s">
        <v>754</v>
      </c>
      <c r="D643" s="0" t="n">
        <v>1</v>
      </c>
      <c r="H643" s="0" t="n">
        <v>1</v>
      </c>
    </row>
    <row r="644" customFormat="false" ht="15" hidden="false" customHeight="false" outlineLevel="0" collapsed="false">
      <c r="A644" s="0" t="s">
        <v>755</v>
      </c>
      <c r="D644" s="0" t="n">
        <v>1</v>
      </c>
      <c r="H644" s="0" t="n">
        <v>1</v>
      </c>
    </row>
    <row r="645" customFormat="false" ht="15" hidden="false" customHeight="false" outlineLevel="0" collapsed="false">
      <c r="A645" s="0" t="s">
        <v>756</v>
      </c>
      <c r="E645" s="0" t="n">
        <v>1</v>
      </c>
    </row>
    <row r="646" customFormat="false" ht="15" hidden="false" customHeight="false" outlineLevel="0" collapsed="false">
      <c r="A646" s="0" t="s">
        <v>757</v>
      </c>
      <c r="D646" s="0" t="n">
        <v>1</v>
      </c>
      <c r="G646" s="0" t="n">
        <v>1</v>
      </c>
      <c r="H646" s="0" t="n">
        <v>1</v>
      </c>
    </row>
    <row r="647" customFormat="false" ht="15" hidden="false" customHeight="false" outlineLevel="0" collapsed="false">
      <c r="A647" s="0" t="s">
        <v>758</v>
      </c>
      <c r="D647" s="0" t="n">
        <v>1</v>
      </c>
      <c r="H647" s="0" t="n">
        <v>1</v>
      </c>
    </row>
    <row r="648" customFormat="false" ht="15" hidden="false" customHeight="false" outlineLevel="0" collapsed="false">
      <c r="A648" s="0" t="s">
        <v>759</v>
      </c>
      <c r="D648" s="0" t="n">
        <v>1</v>
      </c>
    </row>
    <row r="649" customFormat="false" ht="15" hidden="false" customHeight="false" outlineLevel="0" collapsed="false">
      <c r="A649" s="0" t="s">
        <v>760</v>
      </c>
      <c r="B649" s="0" t="n">
        <v>1</v>
      </c>
    </row>
    <row r="650" customFormat="false" ht="15" hidden="false" customHeight="false" outlineLevel="0" collapsed="false">
      <c r="A650" s="0" t="s">
        <v>761</v>
      </c>
      <c r="D650" s="0" t="n">
        <v>1</v>
      </c>
      <c r="H650" s="0" t="n">
        <v>1</v>
      </c>
    </row>
    <row r="651" customFormat="false" ht="15" hidden="false" customHeight="false" outlineLevel="0" collapsed="false">
      <c r="A651" s="0" t="s">
        <v>762</v>
      </c>
      <c r="D651" s="0" t="n">
        <v>1</v>
      </c>
      <c r="H651" s="0" t="n">
        <v>1</v>
      </c>
    </row>
    <row r="652" customFormat="false" ht="15" hidden="false" customHeight="false" outlineLevel="0" collapsed="false">
      <c r="A652" s="0" t="s">
        <v>763</v>
      </c>
      <c r="D652" s="0" t="n">
        <v>1</v>
      </c>
      <c r="G652" s="0" t="n">
        <v>1</v>
      </c>
      <c r="H652" s="0" t="n">
        <v>1</v>
      </c>
    </row>
    <row r="653" customFormat="false" ht="15" hidden="false" customHeight="false" outlineLevel="0" collapsed="false">
      <c r="A653" s="0" t="s">
        <v>764</v>
      </c>
      <c r="D653" s="0" t="n">
        <v>1</v>
      </c>
      <c r="H653" s="0" t="n">
        <v>1</v>
      </c>
    </row>
    <row r="654" customFormat="false" ht="15" hidden="false" customHeight="false" outlineLevel="0" collapsed="false">
      <c r="A654" s="0" t="s">
        <v>765</v>
      </c>
      <c r="C654" s="0" t="n">
        <v>1</v>
      </c>
      <c r="G654" s="0" t="n">
        <v>1</v>
      </c>
    </row>
    <row r="655" customFormat="false" ht="15" hidden="false" customHeight="false" outlineLevel="0" collapsed="false">
      <c r="A655" s="0" t="s">
        <v>766</v>
      </c>
      <c r="D655" s="0" t="n">
        <v>1</v>
      </c>
      <c r="E655" s="0" t="s">
        <v>129</v>
      </c>
    </row>
    <row r="656" customFormat="false" ht="15" hidden="false" customHeight="false" outlineLevel="0" collapsed="false">
      <c r="A656" s="0" t="s">
        <v>767</v>
      </c>
      <c r="E656" s="0" t="n">
        <v>1</v>
      </c>
    </row>
    <row r="657" customFormat="false" ht="15" hidden="false" customHeight="false" outlineLevel="0" collapsed="false">
      <c r="A657" s="0" t="s">
        <v>768</v>
      </c>
      <c r="D657" s="0" t="n">
        <v>1</v>
      </c>
      <c r="G657" s="0" t="n">
        <v>1</v>
      </c>
      <c r="H657" s="0" t="n">
        <v>1</v>
      </c>
    </row>
    <row r="658" customFormat="false" ht="15" hidden="false" customHeight="false" outlineLevel="0" collapsed="false">
      <c r="A658" s="0" t="s">
        <v>769</v>
      </c>
      <c r="D658" s="0" t="n">
        <v>1</v>
      </c>
      <c r="H658" s="0" t="n">
        <v>1</v>
      </c>
    </row>
    <row r="659" customFormat="false" ht="15" hidden="false" customHeight="false" outlineLevel="0" collapsed="false">
      <c r="A659" s="0" t="s">
        <v>770</v>
      </c>
      <c r="D659" s="0" t="n">
        <v>1</v>
      </c>
      <c r="H659" s="0" t="n">
        <v>1</v>
      </c>
    </row>
    <row r="660" customFormat="false" ht="15" hidden="false" customHeight="false" outlineLevel="0" collapsed="false">
      <c r="A660" s="0" t="s">
        <v>771</v>
      </c>
      <c r="D660" s="0" t="n">
        <v>1</v>
      </c>
    </row>
    <row r="661" customFormat="false" ht="15" hidden="false" customHeight="false" outlineLevel="0" collapsed="false">
      <c r="A661" s="0" t="s">
        <v>772</v>
      </c>
      <c r="D661" s="0" t="n">
        <v>1</v>
      </c>
      <c r="H661" s="0" t="n">
        <v>1</v>
      </c>
    </row>
    <row r="662" customFormat="false" ht="15" hidden="false" customHeight="false" outlineLevel="0" collapsed="false">
      <c r="A662" s="0" t="s">
        <v>773</v>
      </c>
      <c r="D662" s="0" t="n">
        <v>1</v>
      </c>
      <c r="H662" s="0" t="n">
        <v>1</v>
      </c>
    </row>
    <row r="663" customFormat="false" ht="15" hidden="false" customHeight="false" outlineLevel="0" collapsed="false">
      <c r="A663" s="0" t="s">
        <v>774</v>
      </c>
      <c r="D663" s="0" t="n">
        <v>1</v>
      </c>
      <c r="H663" s="0" t="n">
        <v>1</v>
      </c>
    </row>
    <row r="664" customFormat="false" ht="15" hidden="false" customHeight="false" outlineLevel="0" collapsed="false">
      <c r="A664" s="0" t="s">
        <v>775</v>
      </c>
      <c r="D664" s="0" t="n">
        <v>1</v>
      </c>
      <c r="G664" s="0" t="n">
        <v>1</v>
      </c>
    </row>
    <row r="665" customFormat="false" ht="15" hidden="false" customHeight="false" outlineLevel="0" collapsed="false">
      <c r="A665" s="0" t="s">
        <v>776</v>
      </c>
      <c r="C665" s="0" t="n">
        <v>1</v>
      </c>
    </row>
    <row r="666" customFormat="false" ht="15" hidden="false" customHeight="false" outlineLevel="0" collapsed="false">
      <c r="A666" s="0" t="s">
        <v>777</v>
      </c>
      <c r="D666" s="0" t="n">
        <v>1</v>
      </c>
      <c r="H666" s="0" t="n">
        <v>1</v>
      </c>
    </row>
    <row r="667" customFormat="false" ht="15" hidden="false" customHeight="false" outlineLevel="0" collapsed="false">
      <c r="A667" s="0" t="s">
        <v>778</v>
      </c>
      <c r="D667" s="0" t="n">
        <v>1</v>
      </c>
      <c r="H667" s="0" t="n">
        <v>1</v>
      </c>
    </row>
    <row r="668" customFormat="false" ht="15" hidden="false" customHeight="false" outlineLevel="0" collapsed="false">
      <c r="A668" s="0" t="s">
        <v>779</v>
      </c>
      <c r="D668" s="0" t="n">
        <v>1</v>
      </c>
      <c r="H668" s="0" t="n">
        <v>1</v>
      </c>
    </row>
    <row r="669" customFormat="false" ht="15" hidden="false" customHeight="false" outlineLevel="0" collapsed="false">
      <c r="A669" s="0" t="s">
        <v>780</v>
      </c>
      <c r="E669" s="0" t="n">
        <v>1</v>
      </c>
    </row>
    <row r="670" customFormat="false" ht="15" hidden="false" customHeight="false" outlineLevel="0" collapsed="false">
      <c r="A670" s="0" t="s">
        <v>781</v>
      </c>
      <c r="C670" s="0" t="n">
        <v>1</v>
      </c>
    </row>
    <row r="671" customFormat="false" ht="15" hidden="false" customHeight="false" outlineLevel="0" collapsed="false">
      <c r="A671" s="0" t="s">
        <v>782</v>
      </c>
      <c r="C671" s="0" t="n">
        <v>1</v>
      </c>
    </row>
    <row r="672" customFormat="false" ht="15" hidden="false" customHeight="false" outlineLevel="0" collapsed="false">
      <c r="A672" s="0" t="s">
        <v>783</v>
      </c>
      <c r="D672" s="0" t="n">
        <v>1</v>
      </c>
      <c r="H672" s="0" t="n">
        <v>1</v>
      </c>
    </row>
    <row r="673" customFormat="false" ht="15" hidden="false" customHeight="false" outlineLevel="0" collapsed="false">
      <c r="A673" s="0" t="s">
        <v>784</v>
      </c>
      <c r="D673" s="0" t="n">
        <v>1</v>
      </c>
    </row>
    <row r="674" customFormat="false" ht="15" hidden="false" customHeight="false" outlineLevel="0" collapsed="false">
      <c r="A674" s="0" t="s">
        <v>785</v>
      </c>
      <c r="D674" s="0" t="n">
        <v>1</v>
      </c>
    </row>
    <row r="675" customFormat="false" ht="15" hidden="false" customHeight="false" outlineLevel="0" collapsed="false">
      <c r="A675" s="0" t="s">
        <v>786</v>
      </c>
      <c r="D675" s="0" t="n">
        <v>1</v>
      </c>
      <c r="H675" s="0" t="n">
        <v>1</v>
      </c>
    </row>
    <row r="676" customFormat="false" ht="15" hidden="false" customHeight="false" outlineLevel="0" collapsed="false">
      <c r="A676" s="0" t="s">
        <v>787</v>
      </c>
      <c r="D676" s="0" t="n">
        <v>1</v>
      </c>
    </row>
    <row r="677" customFormat="false" ht="15" hidden="false" customHeight="false" outlineLevel="0" collapsed="false">
      <c r="A677" s="0" t="s">
        <v>788</v>
      </c>
      <c r="C677" s="0" t="n">
        <v>1</v>
      </c>
      <c r="G677" s="0" t="n">
        <v>1</v>
      </c>
    </row>
    <row r="678" customFormat="false" ht="15" hidden="false" customHeight="false" outlineLevel="0" collapsed="false">
      <c r="A678" s="0" t="s">
        <v>789</v>
      </c>
      <c r="D678" s="0" t="n">
        <v>1</v>
      </c>
      <c r="H678" s="0" t="n">
        <v>1</v>
      </c>
    </row>
    <row r="679" customFormat="false" ht="15" hidden="false" customHeight="false" outlineLevel="0" collapsed="false">
      <c r="A679" s="0" t="s">
        <v>790</v>
      </c>
      <c r="D679" s="0" t="n">
        <v>1</v>
      </c>
      <c r="H679" s="0" t="n">
        <v>1</v>
      </c>
    </row>
    <row r="680" customFormat="false" ht="15" hidden="false" customHeight="false" outlineLevel="0" collapsed="false">
      <c r="A680" s="0" t="s">
        <v>791</v>
      </c>
      <c r="D680" s="0" t="n">
        <v>1</v>
      </c>
    </row>
    <row r="681" customFormat="false" ht="15" hidden="false" customHeight="false" outlineLevel="0" collapsed="false">
      <c r="A681" s="0" t="s">
        <v>792</v>
      </c>
      <c r="D681" s="0" t="n">
        <v>1</v>
      </c>
    </row>
    <row r="682" customFormat="false" ht="15" hidden="false" customHeight="false" outlineLevel="0" collapsed="false">
      <c r="A682" s="0" t="s">
        <v>793</v>
      </c>
      <c r="C682" s="0" t="n">
        <v>1</v>
      </c>
    </row>
    <row r="683" customFormat="false" ht="15" hidden="false" customHeight="false" outlineLevel="0" collapsed="false">
      <c r="A683" s="0" t="s">
        <v>794</v>
      </c>
      <c r="D683" s="0" t="n">
        <v>1</v>
      </c>
      <c r="H683" s="0" t="n">
        <v>1</v>
      </c>
    </row>
    <row r="684" customFormat="false" ht="15" hidden="false" customHeight="false" outlineLevel="0" collapsed="false">
      <c r="A684" s="0" t="s">
        <v>795</v>
      </c>
      <c r="C684" s="0" t="n">
        <v>1</v>
      </c>
    </row>
    <row r="685" customFormat="false" ht="15" hidden="false" customHeight="false" outlineLevel="0" collapsed="false">
      <c r="A685" s="0" t="s">
        <v>796</v>
      </c>
      <c r="C685" s="0" t="n">
        <v>1</v>
      </c>
    </row>
    <row r="686" customFormat="false" ht="15" hidden="false" customHeight="false" outlineLevel="0" collapsed="false">
      <c r="A686" s="0" t="s">
        <v>797</v>
      </c>
      <c r="C686" s="0" t="n">
        <v>1</v>
      </c>
    </row>
    <row r="687" customFormat="false" ht="15" hidden="false" customHeight="false" outlineLevel="0" collapsed="false">
      <c r="A687" s="0" t="s">
        <v>798</v>
      </c>
      <c r="D687" s="0" t="n">
        <v>1</v>
      </c>
      <c r="H687" s="0" t="n">
        <v>1</v>
      </c>
    </row>
    <row r="688" customFormat="false" ht="15" hidden="false" customHeight="false" outlineLevel="0" collapsed="false">
      <c r="A688" s="0" t="s">
        <v>799</v>
      </c>
      <c r="D688" s="0" t="n">
        <v>1</v>
      </c>
      <c r="H688" s="0" t="n">
        <v>1</v>
      </c>
    </row>
    <row r="689" customFormat="false" ht="15" hidden="false" customHeight="false" outlineLevel="0" collapsed="false">
      <c r="A689" s="0" t="s">
        <v>800</v>
      </c>
      <c r="D689" s="0" t="n">
        <v>1</v>
      </c>
      <c r="G689" s="0" t="n">
        <v>1</v>
      </c>
    </row>
    <row r="690" customFormat="false" ht="15" hidden="false" customHeight="false" outlineLevel="0" collapsed="false">
      <c r="A690" s="0" t="s">
        <v>801</v>
      </c>
      <c r="D690" s="0" t="n">
        <v>1</v>
      </c>
      <c r="G690" s="0" t="n">
        <v>1</v>
      </c>
    </row>
    <row r="691" customFormat="false" ht="15" hidden="false" customHeight="false" outlineLevel="0" collapsed="false">
      <c r="A691" s="0" t="s">
        <v>802</v>
      </c>
      <c r="D691" s="0" t="n">
        <v>1</v>
      </c>
      <c r="G691" s="0" t="n">
        <v>1</v>
      </c>
    </row>
    <row r="692" customFormat="false" ht="15" hidden="false" customHeight="false" outlineLevel="0" collapsed="false">
      <c r="A692" s="0" t="s">
        <v>803</v>
      </c>
      <c r="C692" s="0" t="n">
        <v>1</v>
      </c>
    </row>
    <row r="693" customFormat="false" ht="15" hidden="false" customHeight="false" outlineLevel="0" collapsed="false">
      <c r="A693" s="0" t="s">
        <v>804</v>
      </c>
      <c r="C693" s="0" t="n">
        <v>1</v>
      </c>
    </row>
    <row r="694" customFormat="false" ht="15" hidden="false" customHeight="false" outlineLevel="0" collapsed="false">
      <c r="A694" s="0" t="s">
        <v>805</v>
      </c>
      <c r="D694" s="0" t="n">
        <v>1</v>
      </c>
      <c r="H694" s="0" t="n">
        <v>1</v>
      </c>
    </row>
    <row r="695" customFormat="false" ht="15" hidden="false" customHeight="false" outlineLevel="0" collapsed="false">
      <c r="A695" s="0" t="s">
        <v>806</v>
      </c>
      <c r="D695" s="0" t="n">
        <v>1</v>
      </c>
    </row>
    <row r="696" customFormat="false" ht="15" hidden="false" customHeight="false" outlineLevel="0" collapsed="false">
      <c r="A696" s="0" t="s">
        <v>807</v>
      </c>
      <c r="D696" s="0" t="n">
        <v>1</v>
      </c>
    </row>
    <row r="697" customFormat="false" ht="15" hidden="false" customHeight="false" outlineLevel="0" collapsed="false">
      <c r="A697" s="0" t="s">
        <v>808</v>
      </c>
      <c r="C697" s="0" t="n">
        <v>1</v>
      </c>
      <c r="D697" s="0" t="n">
        <v>1</v>
      </c>
      <c r="G697" s="0" t="n">
        <v>1</v>
      </c>
      <c r="H697" s="0" t="n">
        <v>1</v>
      </c>
    </row>
    <row r="698" customFormat="false" ht="15" hidden="false" customHeight="false" outlineLevel="0" collapsed="false">
      <c r="A698" s="0" t="s">
        <v>809</v>
      </c>
      <c r="D698" s="0" t="n">
        <v>1</v>
      </c>
      <c r="G698" s="0" t="n">
        <v>1</v>
      </c>
    </row>
    <row r="699" customFormat="false" ht="15" hidden="false" customHeight="false" outlineLevel="0" collapsed="false">
      <c r="A699" s="0" t="s">
        <v>810</v>
      </c>
      <c r="D699" s="0" t="n">
        <v>1</v>
      </c>
      <c r="G699" s="0" t="n">
        <v>1</v>
      </c>
    </row>
    <row r="700" customFormat="false" ht="15" hidden="false" customHeight="false" outlineLevel="0" collapsed="false">
      <c r="A700" s="0" t="s">
        <v>811</v>
      </c>
      <c r="D700" s="0" t="n">
        <v>1</v>
      </c>
    </row>
    <row r="701" customFormat="false" ht="15" hidden="false" customHeight="false" outlineLevel="0" collapsed="false">
      <c r="A701" s="0" t="s">
        <v>812</v>
      </c>
      <c r="D701" s="0" t="n">
        <v>1</v>
      </c>
      <c r="G701" s="0" t="n">
        <v>1</v>
      </c>
      <c r="H701" s="0" t="n">
        <v>1</v>
      </c>
    </row>
    <row r="702" customFormat="false" ht="15" hidden="false" customHeight="false" outlineLevel="0" collapsed="false">
      <c r="A702" s="0" t="s">
        <v>813</v>
      </c>
      <c r="D702" s="0" t="n">
        <v>1</v>
      </c>
      <c r="H702" s="0" t="n">
        <v>1</v>
      </c>
    </row>
    <row r="703" customFormat="false" ht="15" hidden="false" customHeight="false" outlineLevel="0" collapsed="false">
      <c r="A703" s="0" t="s">
        <v>814</v>
      </c>
      <c r="D703" s="0" t="n">
        <v>1</v>
      </c>
    </row>
    <row r="704" customFormat="false" ht="15" hidden="false" customHeight="false" outlineLevel="0" collapsed="false">
      <c r="A704" s="0" t="s">
        <v>815</v>
      </c>
      <c r="E704" s="0" t="n">
        <v>1</v>
      </c>
    </row>
    <row r="705" customFormat="false" ht="15" hidden="false" customHeight="false" outlineLevel="0" collapsed="false">
      <c r="A705" s="0" t="s">
        <v>816</v>
      </c>
      <c r="D705" s="0" t="n">
        <v>1</v>
      </c>
      <c r="H705" s="0" t="n">
        <v>1</v>
      </c>
    </row>
    <row r="706" customFormat="false" ht="15" hidden="false" customHeight="false" outlineLevel="0" collapsed="false">
      <c r="A706" s="0" t="s">
        <v>817</v>
      </c>
      <c r="D706" s="0" t="n">
        <v>1</v>
      </c>
    </row>
    <row r="707" customFormat="false" ht="15" hidden="false" customHeight="false" outlineLevel="0" collapsed="false">
      <c r="A707" s="0" t="s">
        <v>818</v>
      </c>
      <c r="D707" s="0" t="n">
        <v>1</v>
      </c>
    </row>
    <row r="708" customFormat="false" ht="15" hidden="false" customHeight="false" outlineLevel="0" collapsed="false">
      <c r="A708" s="0" t="s">
        <v>819</v>
      </c>
      <c r="E708" s="0" t="n">
        <v>1</v>
      </c>
    </row>
    <row r="709" customFormat="false" ht="15" hidden="false" customHeight="false" outlineLevel="0" collapsed="false">
      <c r="A709" s="0" t="s">
        <v>820</v>
      </c>
      <c r="D709" s="0" t="n">
        <v>1</v>
      </c>
      <c r="H709" s="0" t="n">
        <v>1</v>
      </c>
    </row>
    <row r="710" customFormat="false" ht="15" hidden="false" customHeight="false" outlineLevel="0" collapsed="false">
      <c r="A710" s="0" t="s">
        <v>821</v>
      </c>
      <c r="C710" s="0" t="n">
        <v>1</v>
      </c>
    </row>
    <row r="711" customFormat="false" ht="15" hidden="false" customHeight="false" outlineLevel="0" collapsed="false">
      <c r="A711" s="0" t="s">
        <v>822</v>
      </c>
      <c r="D711" s="0" t="n">
        <v>1</v>
      </c>
      <c r="G711" s="0" t="n">
        <v>1</v>
      </c>
      <c r="H711" s="0" t="n">
        <v>1</v>
      </c>
    </row>
    <row r="712" customFormat="false" ht="15" hidden="false" customHeight="false" outlineLevel="0" collapsed="false">
      <c r="A712" s="0" t="s">
        <v>823</v>
      </c>
      <c r="D712" s="0" t="n">
        <v>1</v>
      </c>
      <c r="F712" s="0" t="s">
        <v>129</v>
      </c>
      <c r="G712" s="0" t="n">
        <v>1</v>
      </c>
    </row>
    <row r="713" customFormat="false" ht="15" hidden="false" customHeight="false" outlineLevel="0" collapsed="false">
      <c r="A713" s="0" t="s">
        <v>824</v>
      </c>
      <c r="D713" s="0" t="n">
        <v>1</v>
      </c>
      <c r="H713" s="0" t="n">
        <v>1</v>
      </c>
    </row>
    <row r="714" customFormat="false" ht="15" hidden="false" customHeight="false" outlineLevel="0" collapsed="false">
      <c r="A714" s="0" t="s">
        <v>825</v>
      </c>
      <c r="D714" s="0" t="n">
        <v>1</v>
      </c>
      <c r="H714" s="0" t="n">
        <v>1</v>
      </c>
    </row>
    <row r="715" customFormat="false" ht="15" hidden="false" customHeight="false" outlineLevel="0" collapsed="false">
      <c r="A715" s="0" t="s">
        <v>826</v>
      </c>
      <c r="D715" s="0" t="n">
        <v>1</v>
      </c>
      <c r="E715" s="0" t="s">
        <v>129</v>
      </c>
      <c r="H715" s="0" t="n">
        <v>1</v>
      </c>
    </row>
    <row r="716" customFormat="false" ht="15" hidden="false" customHeight="false" outlineLevel="0" collapsed="false">
      <c r="A716" s="0" t="s">
        <v>827</v>
      </c>
      <c r="D716" s="0" t="n">
        <v>1</v>
      </c>
      <c r="G716" s="0" t="n">
        <v>1</v>
      </c>
      <c r="H716" s="0" t="n">
        <v>1</v>
      </c>
    </row>
    <row r="717" customFormat="false" ht="15" hidden="false" customHeight="false" outlineLevel="0" collapsed="false">
      <c r="A717" s="0" t="s">
        <v>828</v>
      </c>
      <c r="D717" s="0" t="n">
        <v>1</v>
      </c>
      <c r="H717" s="0" t="n">
        <v>1</v>
      </c>
    </row>
    <row r="718" customFormat="false" ht="15" hidden="false" customHeight="false" outlineLevel="0" collapsed="false">
      <c r="A718" s="0" t="s">
        <v>829</v>
      </c>
      <c r="D718" s="0" t="n">
        <v>1</v>
      </c>
      <c r="H718" s="0" t="n">
        <v>1</v>
      </c>
    </row>
    <row r="719" customFormat="false" ht="15" hidden="false" customHeight="false" outlineLevel="0" collapsed="false">
      <c r="A719" s="0" t="s">
        <v>830</v>
      </c>
      <c r="D719" s="0" t="n">
        <v>1</v>
      </c>
      <c r="H719" s="0" t="n">
        <v>1</v>
      </c>
    </row>
    <row r="720" customFormat="false" ht="15" hidden="false" customHeight="false" outlineLevel="0" collapsed="false">
      <c r="A720" s="0" t="s">
        <v>831</v>
      </c>
      <c r="D720" s="0" t="n">
        <v>1</v>
      </c>
      <c r="H720" s="0" t="n">
        <v>1</v>
      </c>
    </row>
    <row r="721" customFormat="false" ht="15" hidden="false" customHeight="false" outlineLevel="0" collapsed="false">
      <c r="A721" s="0" t="s">
        <v>832</v>
      </c>
      <c r="D721" s="0" t="n">
        <v>1</v>
      </c>
      <c r="H721" s="0" t="n">
        <v>1</v>
      </c>
    </row>
    <row r="722" customFormat="false" ht="15" hidden="false" customHeight="false" outlineLevel="0" collapsed="false">
      <c r="A722" s="0" t="s">
        <v>833</v>
      </c>
      <c r="D722" s="0" t="n">
        <v>1</v>
      </c>
      <c r="H722" s="0" t="n">
        <v>1</v>
      </c>
    </row>
    <row r="723" customFormat="false" ht="15" hidden="false" customHeight="false" outlineLevel="0" collapsed="false">
      <c r="A723" s="0" t="s">
        <v>834</v>
      </c>
      <c r="D723" s="0" t="n">
        <v>1</v>
      </c>
      <c r="H723" s="0" t="n">
        <v>1</v>
      </c>
    </row>
    <row r="724" customFormat="false" ht="15" hidden="false" customHeight="false" outlineLevel="0" collapsed="false">
      <c r="A724" s="0" t="s">
        <v>835</v>
      </c>
      <c r="D724" s="0" t="n">
        <v>1</v>
      </c>
      <c r="H724" s="0" t="n">
        <v>1</v>
      </c>
    </row>
    <row r="725" customFormat="false" ht="15" hidden="false" customHeight="false" outlineLevel="0" collapsed="false">
      <c r="A725" s="0" t="s">
        <v>836</v>
      </c>
      <c r="D725" s="0" t="n">
        <v>1</v>
      </c>
      <c r="H725" s="0" t="n">
        <v>1</v>
      </c>
    </row>
    <row r="726" customFormat="false" ht="15" hidden="false" customHeight="false" outlineLevel="0" collapsed="false">
      <c r="A726" s="0" t="s">
        <v>837</v>
      </c>
      <c r="B726" s="0" t="n">
        <v>1</v>
      </c>
      <c r="D726" s="0" t="s">
        <v>129</v>
      </c>
    </row>
    <row r="727" customFormat="false" ht="15" hidden="false" customHeight="false" outlineLevel="0" collapsed="false">
      <c r="A727" s="0" t="s">
        <v>838</v>
      </c>
      <c r="D727" s="0" t="n">
        <v>1</v>
      </c>
      <c r="H727" s="0" t="n">
        <v>1</v>
      </c>
    </row>
    <row r="728" customFormat="false" ht="15" hidden="false" customHeight="false" outlineLevel="0" collapsed="false">
      <c r="A728" s="0" t="s">
        <v>839</v>
      </c>
      <c r="D728" s="0" t="n">
        <v>1</v>
      </c>
      <c r="H728" s="0" t="n">
        <v>1</v>
      </c>
    </row>
    <row r="729" customFormat="false" ht="15" hidden="false" customHeight="false" outlineLevel="0" collapsed="false">
      <c r="A729" s="0" t="s">
        <v>840</v>
      </c>
      <c r="C729" s="0" t="n">
        <v>1</v>
      </c>
    </row>
    <row r="730" customFormat="false" ht="15" hidden="false" customHeight="false" outlineLevel="0" collapsed="false">
      <c r="A730" s="0" t="s">
        <v>841</v>
      </c>
      <c r="E730" s="0" t="n">
        <v>1</v>
      </c>
    </row>
    <row r="731" customFormat="false" ht="15" hidden="false" customHeight="false" outlineLevel="0" collapsed="false">
      <c r="A731" s="0" t="s">
        <v>842</v>
      </c>
      <c r="C731" s="0" t="n">
        <v>1</v>
      </c>
    </row>
    <row r="732" customFormat="false" ht="15" hidden="false" customHeight="false" outlineLevel="0" collapsed="false">
      <c r="A732" s="0" t="s">
        <v>843</v>
      </c>
      <c r="C732" s="0" t="n">
        <v>1</v>
      </c>
    </row>
    <row r="733" customFormat="false" ht="15" hidden="false" customHeight="false" outlineLevel="0" collapsed="false">
      <c r="A733" s="0" t="s">
        <v>844</v>
      </c>
      <c r="D733" s="0" t="n">
        <v>1</v>
      </c>
      <c r="G733" s="0" t="n">
        <v>1</v>
      </c>
      <c r="H733" s="0" t="n">
        <v>1</v>
      </c>
    </row>
    <row r="734" customFormat="false" ht="15" hidden="false" customHeight="false" outlineLevel="0" collapsed="false">
      <c r="A734" s="0" t="s">
        <v>845</v>
      </c>
      <c r="C734" s="0" t="n">
        <v>1</v>
      </c>
    </row>
    <row r="735" customFormat="false" ht="15" hidden="false" customHeight="false" outlineLevel="0" collapsed="false">
      <c r="A735" s="0" t="s">
        <v>846</v>
      </c>
      <c r="D735" s="0" t="n">
        <v>1</v>
      </c>
      <c r="H735" s="0" t="n">
        <v>1</v>
      </c>
    </row>
    <row r="736" customFormat="false" ht="15" hidden="false" customHeight="false" outlineLevel="0" collapsed="false">
      <c r="A736" s="0" t="s">
        <v>847</v>
      </c>
      <c r="D736" s="0" t="n">
        <v>1</v>
      </c>
    </row>
    <row r="737" customFormat="false" ht="15" hidden="false" customHeight="false" outlineLevel="0" collapsed="false">
      <c r="A737" s="0" t="s">
        <v>848</v>
      </c>
      <c r="D737" s="0" t="n">
        <v>1</v>
      </c>
      <c r="G737" s="0" t="n">
        <v>1</v>
      </c>
    </row>
    <row r="738" customFormat="false" ht="15" hidden="false" customHeight="false" outlineLevel="0" collapsed="false">
      <c r="A738" s="0" t="s">
        <v>849</v>
      </c>
      <c r="E738" s="0" t="n">
        <v>1</v>
      </c>
    </row>
    <row r="739" customFormat="false" ht="15" hidden="false" customHeight="false" outlineLevel="0" collapsed="false">
      <c r="A739" s="0" t="s">
        <v>850</v>
      </c>
      <c r="D739" s="0" t="n">
        <v>1</v>
      </c>
      <c r="H739" s="0" t="n">
        <v>1</v>
      </c>
    </row>
    <row r="740" customFormat="false" ht="15" hidden="false" customHeight="false" outlineLevel="0" collapsed="false">
      <c r="A740" s="0" t="s">
        <v>851</v>
      </c>
      <c r="D740" s="0" t="n">
        <v>1</v>
      </c>
    </row>
    <row r="741" customFormat="false" ht="15" hidden="false" customHeight="false" outlineLevel="0" collapsed="false">
      <c r="A741" s="0" t="s">
        <v>852</v>
      </c>
      <c r="C741" s="0" t="n">
        <v>1</v>
      </c>
      <c r="G741" s="0" t="n">
        <v>1</v>
      </c>
    </row>
    <row r="742" customFormat="false" ht="15" hidden="false" customHeight="false" outlineLevel="0" collapsed="false">
      <c r="A742" s="0" t="s">
        <v>853</v>
      </c>
      <c r="D742" s="0" t="n">
        <v>1</v>
      </c>
      <c r="H742" s="0" t="n">
        <v>1</v>
      </c>
    </row>
    <row r="743" customFormat="false" ht="15" hidden="false" customHeight="false" outlineLevel="0" collapsed="false">
      <c r="A743" s="0" t="s">
        <v>854</v>
      </c>
      <c r="D743" s="0" t="n">
        <v>1</v>
      </c>
      <c r="G743" s="0" t="n">
        <v>1</v>
      </c>
    </row>
    <row r="744" customFormat="false" ht="15" hidden="false" customHeight="false" outlineLevel="0" collapsed="false">
      <c r="A744" s="0" t="s">
        <v>855</v>
      </c>
      <c r="D744" s="0" t="n">
        <v>1</v>
      </c>
      <c r="H744" s="0" t="n">
        <v>1</v>
      </c>
    </row>
    <row r="745" customFormat="false" ht="15" hidden="false" customHeight="false" outlineLevel="0" collapsed="false">
      <c r="A745" s="0" t="s">
        <v>856</v>
      </c>
      <c r="D745" s="0" t="n">
        <v>1</v>
      </c>
      <c r="H745" s="0" t="n">
        <v>1</v>
      </c>
    </row>
    <row r="746" customFormat="false" ht="15" hidden="false" customHeight="false" outlineLevel="0" collapsed="false">
      <c r="A746" s="0" t="s">
        <v>857</v>
      </c>
      <c r="D746" s="0" t="n">
        <v>1</v>
      </c>
    </row>
    <row r="747" customFormat="false" ht="15" hidden="false" customHeight="false" outlineLevel="0" collapsed="false">
      <c r="A747" s="0" t="s">
        <v>858</v>
      </c>
      <c r="E747" s="0" t="n">
        <v>1</v>
      </c>
    </row>
    <row r="748" customFormat="false" ht="15" hidden="false" customHeight="false" outlineLevel="0" collapsed="false">
      <c r="A748" s="0" t="s">
        <v>859</v>
      </c>
      <c r="E748" s="0" t="n">
        <v>1</v>
      </c>
    </row>
    <row r="749" customFormat="false" ht="15" hidden="false" customHeight="false" outlineLevel="0" collapsed="false">
      <c r="A749" s="0" t="s">
        <v>860</v>
      </c>
      <c r="D749" s="0" t="n">
        <v>1</v>
      </c>
      <c r="H749" s="0" t="n">
        <v>1</v>
      </c>
    </row>
    <row r="750" customFormat="false" ht="15" hidden="false" customHeight="false" outlineLevel="0" collapsed="false">
      <c r="A750" s="0" t="s">
        <v>861</v>
      </c>
      <c r="D750" s="0" t="n">
        <v>1</v>
      </c>
      <c r="H750" s="0" t="n">
        <v>1</v>
      </c>
    </row>
    <row r="751" customFormat="false" ht="15" hidden="false" customHeight="false" outlineLevel="0" collapsed="false">
      <c r="A751" s="0" t="s">
        <v>862</v>
      </c>
      <c r="D751" s="0" t="n">
        <v>1</v>
      </c>
      <c r="H751" s="0" t="n">
        <v>1</v>
      </c>
    </row>
    <row r="752" customFormat="false" ht="15" hidden="false" customHeight="false" outlineLevel="0" collapsed="false">
      <c r="A752" s="0" t="s">
        <v>863</v>
      </c>
      <c r="D752" s="0" t="n">
        <v>1</v>
      </c>
    </row>
    <row r="753" customFormat="false" ht="15" hidden="false" customHeight="false" outlineLevel="0" collapsed="false">
      <c r="A753" s="0" t="s">
        <v>864</v>
      </c>
      <c r="C753" s="0" t="n">
        <v>1</v>
      </c>
    </row>
    <row r="754" customFormat="false" ht="15" hidden="false" customHeight="false" outlineLevel="0" collapsed="false">
      <c r="A754" s="0" t="s">
        <v>865</v>
      </c>
      <c r="D754" s="0" t="n">
        <v>1</v>
      </c>
      <c r="H754" s="0" t="n">
        <v>1</v>
      </c>
    </row>
    <row r="755" customFormat="false" ht="15" hidden="false" customHeight="false" outlineLevel="0" collapsed="false">
      <c r="A755" s="0" t="s">
        <v>866</v>
      </c>
      <c r="D755" s="0" t="n">
        <v>1</v>
      </c>
      <c r="H755" s="0" t="n">
        <v>1</v>
      </c>
    </row>
    <row r="756" customFormat="false" ht="15" hidden="false" customHeight="false" outlineLevel="0" collapsed="false">
      <c r="A756" s="0" t="s">
        <v>867</v>
      </c>
      <c r="D756" s="0" t="n">
        <v>1</v>
      </c>
      <c r="H756" s="0" t="n">
        <v>1</v>
      </c>
    </row>
    <row r="757" customFormat="false" ht="15" hidden="false" customHeight="false" outlineLevel="0" collapsed="false">
      <c r="A757" s="0" t="s">
        <v>868</v>
      </c>
      <c r="D757" s="0" t="n">
        <v>1</v>
      </c>
      <c r="H757" s="0" t="n">
        <v>1</v>
      </c>
    </row>
    <row r="758" customFormat="false" ht="15" hidden="false" customHeight="false" outlineLevel="0" collapsed="false">
      <c r="A758" s="0" t="s">
        <v>869</v>
      </c>
      <c r="E758" s="0" t="n">
        <v>1</v>
      </c>
    </row>
    <row r="759" customFormat="false" ht="15" hidden="false" customHeight="false" outlineLevel="0" collapsed="false">
      <c r="A759" s="0" t="s">
        <v>870</v>
      </c>
      <c r="D759" s="0" t="n">
        <v>1</v>
      </c>
      <c r="H759" s="0" t="n">
        <v>1</v>
      </c>
    </row>
    <row r="760" customFormat="false" ht="15" hidden="false" customHeight="false" outlineLevel="0" collapsed="false">
      <c r="A760" s="0" t="s">
        <v>871</v>
      </c>
      <c r="C760" s="0" t="n">
        <v>1</v>
      </c>
      <c r="D760" s="0" t="n">
        <v>1</v>
      </c>
      <c r="F760" s="0" t="n">
        <v>1</v>
      </c>
    </row>
    <row r="761" customFormat="false" ht="15" hidden="false" customHeight="false" outlineLevel="0" collapsed="false">
      <c r="A761" s="0" t="s">
        <v>872</v>
      </c>
      <c r="D761" s="0" t="n">
        <v>1</v>
      </c>
      <c r="H761" s="0" t="n">
        <v>1</v>
      </c>
    </row>
    <row r="762" customFormat="false" ht="15" hidden="false" customHeight="false" outlineLevel="0" collapsed="false">
      <c r="A762" s="0" t="s">
        <v>873</v>
      </c>
      <c r="D762" s="0" t="n">
        <v>1</v>
      </c>
      <c r="H762" s="0" t="n">
        <v>1</v>
      </c>
    </row>
    <row r="763" customFormat="false" ht="15" hidden="false" customHeight="false" outlineLevel="0" collapsed="false">
      <c r="A763" s="0" t="s">
        <v>874</v>
      </c>
      <c r="E763" s="0" t="n">
        <v>1</v>
      </c>
    </row>
    <row r="764" customFormat="false" ht="15" hidden="false" customHeight="false" outlineLevel="0" collapsed="false">
      <c r="A764" s="0" t="s">
        <v>875</v>
      </c>
      <c r="D764" s="0" t="n">
        <v>1</v>
      </c>
    </row>
    <row r="765" customFormat="false" ht="15" hidden="false" customHeight="false" outlineLevel="0" collapsed="false">
      <c r="A765" s="0" t="s">
        <v>876</v>
      </c>
      <c r="D765" s="0" t="n">
        <v>1</v>
      </c>
      <c r="H765" s="0" t="n">
        <v>1</v>
      </c>
    </row>
    <row r="766" customFormat="false" ht="15" hidden="false" customHeight="false" outlineLevel="0" collapsed="false">
      <c r="A766" s="0" t="s">
        <v>877</v>
      </c>
      <c r="D766" s="0" t="n">
        <v>1</v>
      </c>
      <c r="H766" s="0" t="n">
        <v>1</v>
      </c>
    </row>
    <row r="767" customFormat="false" ht="15" hidden="false" customHeight="false" outlineLevel="0" collapsed="false">
      <c r="A767" s="0" t="s">
        <v>878</v>
      </c>
      <c r="E767" s="0" t="n">
        <v>1</v>
      </c>
    </row>
    <row r="768" customFormat="false" ht="15" hidden="false" customHeight="false" outlineLevel="0" collapsed="false">
      <c r="A768" s="0" t="s">
        <v>879</v>
      </c>
      <c r="D768" s="0" t="n">
        <v>1</v>
      </c>
      <c r="E768" s="0" t="s">
        <v>129</v>
      </c>
    </row>
    <row r="769" customFormat="false" ht="15" hidden="false" customHeight="false" outlineLevel="0" collapsed="false">
      <c r="A769" s="0" t="s">
        <v>880</v>
      </c>
      <c r="D769" s="0" t="n">
        <v>1</v>
      </c>
      <c r="E769" s="0" t="s">
        <v>129</v>
      </c>
    </row>
    <row r="770" customFormat="false" ht="15" hidden="false" customHeight="false" outlineLevel="0" collapsed="false">
      <c r="A770" s="0" t="s">
        <v>881</v>
      </c>
      <c r="D770" s="0" t="n">
        <v>1</v>
      </c>
    </row>
    <row r="771" customFormat="false" ht="15" hidden="false" customHeight="false" outlineLevel="0" collapsed="false">
      <c r="A771" s="0" t="s">
        <v>882</v>
      </c>
      <c r="D771" s="0" t="n">
        <v>1</v>
      </c>
      <c r="H771" s="0" t="n">
        <v>1</v>
      </c>
    </row>
    <row r="772" customFormat="false" ht="15" hidden="false" customHeight="false" outlineLevel="0" collapsed="false">
      <c r="A772" s="0" t="s">
        <v>883</v>
      </c>
      <c r="D772" s="0" t="n">
        <v>1</v>
      </c>
      <c r="H772" s="0" t="n">
        <v>1</v>
      </c>
    </row>
    <row r="773" customFormat="false" ht="15" hidden="false" customHeight="false" outlineLevel="0" collapsed="false">
      <c r="A773" s="0" t="s">
        <v>884</v>
      </c>
      <c r="D773" s="0" t="n">
        <v>1</v>
      </c>
      <c r="H773" s="0" t="n">
        <v>1</v>
      </c>
    </row>
    <row r="774" customFormat="false" ht="15" hidden="false" customHeight="false" outlineLevel="0" collapsed="false">
      <c r="A774" s="0" t="s">
        <v>885</v>
      </c>
      <c r="D774" s="0" t="n">
        <v>1</v>
      </c>
    </row>
    <row r="775" customFormat="false" ht="15" hidden="false" customHeight="false" outlineLevel="0" collapsed="false">
      <c r="A775" s="0" t="s">
        <v>886</v>
      </c>
      <c r="D775" s="0" t="n">
        <v>1</v>
      </c>
      <c r="H775" s="0" t="n">
        <v>1</v>
      </c>
    </row>
    <row r="776" customFormat="false" ht="15" hidden="false" customHeight="false" outlineLevel="0" collapsed="false">
      <c r="A776" s="0" t="s">
        <v>887</v>
      </c>
      <c r="E776" s="0" t="n">
        <v>1</v>
      </c>
    </row>
    <row r="777" customFormat="false" ht="15" hidden="false" customHeight="false" outlineLevel="0" collapsed="false">
      <c r="A777" s="0" t="s">
        <v>888</v>
      </c>
      <c r="D777" s="0" t="n">
        <v>1</v>
      </c>
      <c r="G777" s="0" t="n">
        <v>1</v>
      </c>
      <c r="H777" s="0" t="n">
        <v>1</v>
      </c>
    </row>
    <row r="778" customFormat="false" ht="15" hidden="false" customHeight="false" outlineLevel="0" collapsed="false">
      <c r="A778" s="0" t="s">
        <v>889</v>
      </c>
      <c r="D778" s="0" t="n">
        <v>1</v>
      </c>
      <c r="G778" s="0" t="n">
        <v>1</v>
      </c>
    </row>
    <row r="779" customFormat="false" ht="15" hidden="false" customHeight="false" outlineLevel="0" collapsed="false">
      <c r="A779" s="0" t="s">
        <v>890</v>
      </c>
      <c r="D779" s="0" t="n">
        <v>1</v>
      </c>
      <c r="H779" s="0" t="n">
        <v>1</v>
      </c>
    </row>
    <row r="780" customFormat="false" ht="15" hidden="false" customHeight="false" outlineLevel="0" collapsed="false">
      <c r="A780" s="0" t="s">
        <v>891</v>
      </c>
      <c r="D780" s="0" t="n">
        <v>1</v>
      </c>
      <c r="H780" s="0" t="n">
        <v>1</v>
      </c>
    </row>
    <row r="781" customFormat="false" ht="15" hidden="false" customHeight="false" outlineLevel="0" collapsed="false">
      <c r="A781" s="0" t="s">
        <v>892</v>
      </c>
      <c r="D781" s="0" t="n">
        <v>1</v>
      </c>
      <c r="G781" s="0" t="n">
        <v>1</v>
      </c>
      <c r="H781" s="0" t="n">
        <v>1</v>
      </c>
    </row>
    <row r="782" customFormat="false" ht="15" hidden="false" customHeight="false" outlineLevel="0" collapsed="false">
      <c r="A782" s="0" t="s">
        <v>893</v>
      </c>
      <c r="D782" s="0" t="n">
        <v>1</v>
      </c>
      <c r="H782" s="0" t="n">
        <v>1</v>
      </c>
    </row>
    <row r="783" customFormat="false" ht="15" hidden="false" customHeight="false" outlineLevel="0" collapsed="false">
      <c r="A783" s="0" t="s">
        <v>894</v>
      </c>
      <c r="D783" s="0" t="n">
        <v>1</v>
      </c>
      <c r="H783" s="0" t="n">
        <v>1</v>
      </c>
    </row>
    <row r="784" customFormat="false" ht="15" hidden="false" customHeight="false" outlineLevel="0" collapsed="false">
      <c r="A784" s="0" t="s">
        <v>895</v>
      </c>
      <c r="D784" s="0" t="n">
        <v>1</v>
      </c>
      <c r="G784" s="0" t="n">
        <v>1</v>
      </c>
      <c r="H784" s="0" t="n">
        <v>1</v>
      </c>
    </row>
    <row r="785" customFormat="false" ht="15" hidden="false" customHeight="false" outlineLevel="0" collapsed="false">
      <c r="A785" s="0" t="s">
        <v>896</v>
      </c>
      <c r="D785" s="0" t="n">
        <v>1</v>
      </c>
      <c r="H785" s="0" t="n">
        <v>1</v>
      </c>
    </row>
    <row r="786" customFormat="false" ht="15" hidden="false" customHeight="false" outlineLevel="0" collapsed="false">
      <c r="A786" s="0" t="s">
        <v>897</v>
      </c>
      <c r="C786" s="0" t="n">
        <v>1</v>
      </c>
      <c r="D786" s="0" t="n">
        <v>1</v>
      </c>
      <c r="G786" s="0" t="n">
        <v>1</v>
      </c>
    </row>
    <row r="787" customFormat="false" ht="15" hidden="false" customHeight="false" outlineLevel="0" collapsed="false">
      <c r="A787" s="0" t="s">
        <v>898</v>
      </c>
      <c r="B787" s="0" t="n">
        <v>1</v>
      </c>
      <c r="D787" s="0" t="n">
        <v>1</v>
      </c>
    </row>
    <row r="788" customFormat="false" ht="15" hidden="false" customHeight="false" outlineLevel="0" collapsed="false">
      <c r="A788" s="0" t="s">
        <v>899</v>
      </c>
      <c r="D788" s="0" t="n">
        <v>1</v>
      </c>
      <c r="G788" s="0" t="n">
        <v>1</v>
      </c>
    </row>
    <row r="789" customFormat="false" ht="15" hidden="false" customHeight="false" outlineLevel="0" collapsed="false">
      <c r="A789" s="0" t="s">
        <v>900</v>
      </c>
      <c r="D789" s="0" t="n">
        <v>1</v>
      </c>
      <c r="H789" s="0" t="n">
        <v>1</v>
      </c>
    </row>
    <row r="790" customFormat="false" ht="15" hidden="false" customHeight="false" outlineLevel="0" collapsed="false">
      <c r="A790" s="0" t="s">
        <v>901</v>
      </c>
      <c r="B790" s="0" t="n">
        <v>1</v>
      </c>
    </row>
    <row r="791" customFormat="false" ht="15" hidden="false" customHeight="false" outlineLevel="0" collapsed="false">
      <c r="A791" s="0" t="s">
        <v>902</v>
      </c>
      <c r="D791" s="0" t="n">
        <v>1</v>
      </c>
      <c r="H791" s="0" t="n">
        <v>1</v>
      </c>
    </row>
    <row r="792" customFormat="false" ht="15" hidden="false" customHeight="false" outlineLevel="0" collapsed="false">
      <c r="A792" s="0" t="s">
        <v>903</v>
      </c>
      <c r="B792" s="0" t="n">
        <v>1</v>
      </c>
      <c r="F792" s="0" t="n">
        <v>1</v>
      </c>
    </row>
    <row r="793" customFormat="false" ht="15" hidden="false" customHeight="false" outlineLevel="0" collapsed="false">
      <c r="A793" s="0" t="s">
        <v>904</v>
      </c>
      <c r="D793" s="0" t="n">
        <v>1</v>
      </c>
      <c r="G793" s="0" t="n">
        <v>1</v>
      </c>
    </row>
    <row r="794" customFormat="false" ht="15" hidden="false" customHeight="false" outlineLevel="0" collapsed="false">
      <c r="A794" s="0" t="s">
        <v>905</v>
      </c>
      <c r="D794" s="0" t="n">
        <v>1</v>
      </c>
      <c r="H794" s="0" t="n">
        <v>1</v>
      </c>
    </row>
    <row r="795" customFormat="false" ht="15" hidden="false" customHeight="false" outlineLevel="0" collapsed="false">
      <c r="A795" s="0" t="s">
        <v>906</v>
      </c>
      <c r="D795" s="0" t="n">
        <v>1</v>
      </c>
      <c r="H795" s="0" t="n">
        <v>1</v>
      </c>
    </row>
    <row r="796" customFormat="false" ht="15" hidden="false" customHeight="false" outlineLevel="0" collapsed="false">
      <c r="A796" s="0" t="s">
        <v>907</v>
      </c>
      <c r="D796" s="0" t="n">
        <v>1</v>
      </c>
      <c r="H796" s="0" t="n">
        <v>1</v>
      </c>
    </row>
    <row r="797" customFormat="false" ht="15" hidden="false" customHeight="false" outlineLevel="0" collapsed="false">
      <c r="A797" s="0" t="s">
        <v>908</v>
      </c>
      <c r="D797" s="0" t="n">
        <v>1</v>
      </c>
      <c r="G797" s="0" t="n">
        <v>1</v>
      </c>
      <c r="H797" s="0" t="n">
        <v>1</v>
      </c>
    </row>
    <row r="798" customFormat="false" ht="15" hidden="false" customHeight="false" outlineLevel="0" collapsed="false">
      <c r="A798" s="0" t="s">
        <v>909</v>
      </c>
      <c r="E798" s="0" t="n">
        <v>1</v>
      </c>
    </row>
    <row r="799" customFormat="false" ht="15" hidden="false" customHeight="false" outlineLevel="0" collapsed="false">
      <c r="A799" s="0" t="s">
        <v>910</v>
      </c>
      <c r="D799" s="0" t="n">
        <v>1</v>
      </c>
    </row>
    <row r="800" customFormat="false" ht="15" hidden="false" customHeight="false" outlineLevel="0" collapsed="false">
      <c r="A800" s="0" t="s">
        <v>911</v>
      </c>
      <c r="D800" s="0" t="n">
        <v>1</v>
      </c>
    </row>
    <row r="801" customFormat="false" ht="15" hidden="false" customHeight="false" outlineLevel="0" collapsed="false">
      <c r="A801" s="0" t="s">
        <v>912</v>
      </c>
      <c r="E801" s="0" t="n">
        <v>1</v>
      </c>
    </row>
    <row r="802" customFormat="false" ht="15" hidden="false" customHeight="false" outlineLevel="0" collapsed="false">
      <c r="A802" s="0" t="s">
        <v>913</v>
      </c>
      <c r="C802" s="0" t="n">
        <v>1</v>
      </c>
    </row>
    <row r="803" customFormat="false" ht="15" hidden="false" customHeight="false" outlineLevel="0" collapsed="false">
      <c r="A803" s="0" t="s">
        <v>914</v>
      </c>
      <c r="D803" s="0" t="n">
        <v>1</v>
      </c>
    </row>
    <row r="804" customFormat="false" ht="15" hidden="false" customHeight="false" outlineLevel="0" collapsed="false">
      <c r="A804" s="0" t="s">
        <v>915</v>
      </c>
      <c r="D804" s="0" t="n">
        <v>1</v>
      </c>
    </row>
    <row r="805" customFormat="false" ht="15" hidden="false" customHeight="false" outlineLevel="0" collapsed="false">
      <c r="A805" s="0" t="s">
        <v>916</v>
      </c>
      <c r="D805" s="0" t="n">
        <v>1</v>
      </c>
    </row>
    <row r="806" customFormat="false" ht="15" hidden="false" customHeight="false" outlineLevel="0" collapsed="false">
      <c r="A806" s="0" t="s">
        <v>917</v>
      </c>
      <c r="B806" s="0" t="n">
        <v>1</v>
      </c>
    </row>
    <row r="807" customFormat="false" ht="15" hidden="false" customHeight="false" outlineLevel="0" collapsed="false">
      <c r="A807" s="0" t="s">
        <v>918</v>
      </c>
      <c r="C807" s="0" t="n">
        <v>1</v>
      </c>
    </row>
    <row r="808" customFormat="false" ht="15" hidden="false" customHeight="false" outlineLevel="0" collapsed="false">
      <c r="A808" s="0" t="s">
        <v>919</v>
      </c>
      <c r="C808" s="0" t="n">
        <v>1</v>
      </c>
      <c r="D808" s="0" t="n">
        <v>1</v>
      </c>
      <c r="G808" s="0" t="s">
        <v>129</v>
      </c>
    </row>
    <row r="809" customFormat="false" ht="15" hidden="false" customHeight="false" outlineLevel="0" collapsed="false">
      <c r="A809" s="0" t="s">
        <v>920</v>
      </c>
      <c r="D809" s="0" t="n">
        <v>1</v>
      </c>
    </row>
    <row r="810" customFormat="false" ht="15" hidden="false" customHeight="false" outlineLevel="0" collapsed="false">
      <c r="A810" s="0" t="s">
        <v>921</v>
      </c>
      <c r="D810" s="0" t="n">
        <v>1</v>
      </c>
    </row>
    <row r="811" customFormat="false" ht="15" hidden="false" customHeight="false" outlineLevel="0" collapsed="false">
      <c r="A811" s="0" t="s">
        <v>922</v>
      </c>
      <c r="D811" s="0" t="n">
        <v>1</v>
      </c>
    </row>
    <row r="812" customFormat="false" ht="15" hidden="false" customHeight="false" outlineLevel="0" collapsed="false">
      <c r="A812" s="0" t="s">
        <v>923</v>
      </c>
      <c r="D812" s="0" t="n">
        <v>1</v>
      </c>
      <c r="H812" s="0" t="n">
        <v>1</v>
      </c>
    </row>
    <row r="813" customFormat="false" ht="15" hidden="false" customHeight="false" outlineLevel="0" collapsed="false">
      <c r="A813" s="0" t="s">
        <v>924</v>
      </c>
      <c r="D813" s="0" t="n">
        <v>1</v>
      </c>
    </row>
    <row r="814" customFormat="false" ht="15" hidden="false" customHeight="false" outlineLevel="0" collapsed="false">
      <c r="A814" s="0" t="s">
        <v>925</v>
      </c>
      <c r="D814" s="0" t="n">
        <v>1</v>
      </c>
    </row>
    <row r="815" customFormat="false" ht="15" hidden="false" customHeight="false" outlineLevel="0" collapsed="false">
      <c r="A815" s="0" t="s">
        <v>926</v>
      </c>
      <c r="D815" s="0" t="n">
        <v>1</v>
      </c>
    </row>
    <row r="816" customFormat="false" ht="15" hidden="false" customHeight="false" outlineLevel="0" collapsed="false">
      <c r="A816" s="0" t="s">
        <v>927</v>
      </c>
      <c r="D816" s="0" t="n">
        <v>1</v>
      </c>
    </row>
    <row r="817" customFormat="false" ht="15" hidden="false" customHeight="false" outlineLevel="0" collapsed="false">
      <c r="A817" s="0" t="s">
        <v>928</v>
      </c>
      <c r="D817" s="0" t="n">
        <v>1</v>
      </c>
    </row>
    <row r="818" customFormat="false" ht="15" hidden="false" customHeight="false" outlineLevel="0" collapsed="false">
      <c r="A818" s="0" t="s">
        <v>929</v>
      </c>
      <c r="D818" s="0" t="n">
        <v>1</v>
      </c>
    </row>
    <row r="819" customFormat="false" ht="15" hidden="false" customHeight="false" outlineLevel="0" collapsed="false">
      <c r="A819" s="0" t="s">
        <v>930</v>
      </c>
      <c r="D819" s="0" t="n">
        <v>1</v>
      </c>
    </row>
    <row r="820" customFormat="false" ht="15" hidden="false" customHeight="false" outlineLevel="0" collapsed="false">
      <c r="A820" s="0" t="s">
        <v>931</v>
      </c>
      <c r="D820" s="0" t="n">
        <v>1</v>
      </c>
      <c r="G820" s="0" t="n">
        <v>1</v>
      </c>
    </row>
    <row r="821" customFormat="false" ht="15" hidden="false" customHeight="false" outlineLevel="0" collapsed="false">
      <c r="A821" s="0" t="s">
        <v>932</v>
      </c>
      <c r="D821" s="0" t="n">
        <v>1</v>
      </c>
    </row>
    <row r="822" customFormat="false" ht="15" hidden="false" customHeight="false" outlineLevel="0" collapsed="false">
      <c r="A822" s="0" t="s">
        <v>933</v>
      </c>
      <c r="C822" s="0" t="n">
        <v>1</v>
      </c>
    </row>
    <row r="823" customFormat="false" ht="15" hidden="false" customHeight="false" outlineLevel="0" collapsed="false">
      <c r="A823" s="0" t="s">
        <v>934</v>
      </c>
      <c r="D823" s="0" t="n">
        <v>1</v>
      </c>
    </row>
    <row r="824" customFormat="false" ht="15" hidden="false" customHeight="false" outlineLevel="0" collapsed="false">
      <c r="A824" s="0" t="s">
        <v>935</v>
      </c>
      <c r="C824" s="0" t="n">
        <v>1</v>
      </c>
      <c r="D824" s="0" t="s">
        <v>129</v>
      </c>
    </row>
    <row r="825" customFormat="false" ht="15" hidden="false" customHeight="false" outlineLevel="0" collapsed="false">
      <c r="A825" s="0" t="s">
        <v>936</v>
      </c>
      <c r="D825" s="0" t="n">
        <v>1</v>
      </c>
      <c r="G825" s="0" t="n">
        <v>1</v>
      </c>
    </row>
    <row r="826" customFormat="false" ht="15" hidden="false" customHeight="false" outlineLevel="0" collapsed="false">
      <c r="A826" s="0" t="s">
        <v>937</v>
      </c>
      <c r="D826" s="0" t="n">
        <v>1</v>
      </c>
    </row>
    <row r="827" customFormat="false" ht="15" hidden="false" customHeight="false" outlineLevel="0" collapsed="false">
      <c r="A827" s="0" t="s">
        <v>938</v>
      </c>
      <c r="D827" s="0" t="n">
        <v>1</v>
      </c>
    </row>
    <row r="828" customFormat="false" ht="15" hidden="false" customHeight="false" outlineLevel="0" collapsed="false">
      <c r="A828" s="0" t="s">
        <v>939</v>
      </c>
      <c r="D828" s="0" t="n">
        <v>1</v>
      </c>
      <c r="G828" s="0" t="n">
        <v>1</v>
      </c>
    </row>
    <row r="829" customFormat="false" ht="15" hidden="false" customHeight="false" outlineLevel="0" collapsed="false">
      <c r="A829" s="0" t="s">
        <v>940</v>
      </c>
      <c r="D829" s="0" t="n">
        <v>1</v>
      </c>
    </row>
    <row r="830" customFormat="false" ht="15" hidden="false" customHeight="false" outlineLevel="0" collapsed="false">
      <c r="A830" s="0" t="s">
        <v>941</v>
      </c>
      <c r="D830" s="0" t="n">
        <v>1</v>
      </c>
    </row>
    <row r="831" customFormat="false" ht="15" hidden="false" customHeight="false" outlineLevel="0" collapsed="false">
      <c r="A831" s="0" t="s">
        <v>942</v>
      </c>
      <c r="C831" s="0" t="n">
        <v>1</v>
      </c>
    </row>
    <row r="832" customFormat="false" ht="15" hidden="false" customHeight="false" outlineLevel="0" collapsed="false">
      <c r="A832" s="0" t="s">
        <v>943</v>
      </c>
      <c r="D832" s="0" t="n">
        <v>1</v>
      </c>
      <c r="H832" s="0" t="n">
        <v>1</v>
      </c>
    </row>
    <row r="833" customFormat="false" ht="15" hidden="false" customHeight="false" outlineLevel="0" collapsed="false">
      <c r="A833" s="0" t="s">
        <v>944</v>
      </c>
      <c r="D833" s="0" t="n">
        <v>1</v>
      </c>
      <c r="H833" s="0" t="n">
        <v>1</v>
      </c>
    </row>
    <row r="834" customFormat="false" ht="15" hidden="false" customHeight="false" outlineLevel="0" collapsed="false">
      <c r="A834" s="0" t="s">
        <v>945</v>
      </c>
      <c r="D834" s="0" t="n">
        <v>1</v>
      </c>
      <c r="G834" s="0" t="n">
        <v>1</v>
      </c>
      <c r="H834" s="0" t="n">
        <v>1</v>
      </c>
    </row>
    <row r="835" customFormat="false" ht="15" hidden="false" customHeight="false" outlineLevel="0" collapsed="false">
      <c r="A835" s="0" t="s">
        <v>946</v>
      </c>
      <c r="D835" s="0" t="n">
        <v>1</v>
      </c>
    </row>
    <row r="836" customFormat="false" ht="15" hidden="false" customHeight="false" outlineLevel="0" collapsed="false">
      <c r="A836" s="0" t="s">
        <v>947</v>
      </c>
      <c r="D836" s="0" t="n">
        <v>1</v>
      </c>
      <c r="G836" s="0" t="n">
        <v>1</v>
      </c>
    </row>
    <row r="837" customFormat="false" ht="15" hidden="false" customHeight="false" outlineLevel="0" collapsed="false">
      <c r="A837" s="0" t="s">
        <v>948</v>
      </c>
      <c r="D837" s="0" t="n">
        <v>1</v>
      </c>
      <c r="H837" s="0" t="n">
        <v>1</v>
      </c>
    </row>
    <row r="838" customFormat="false" ht="15" hidden="false" customHeight="false" outlineLevel="0" collapsed="false">
      <c r="A838" s="0" t="s">
        <v>949</v>
      </c>
      <c r="B838" s="0" t="n">
        <v>1</v>
      </c>
    </row>
    <row r="839" customFormat="false" ht="15" hidden="false" customHeight="false" outlineLevel="0" collapsed="false">
      <c r="A839" s="0" t="s">
        <v>950</v>
      </c>
      <c r="B839" s="0" t="n">
        <v>1</v>
      </c>
    </row>
    <row r="840" customFormat="false" ht="15" hidden="false" customHeight="false" outlineLevel="0" collapsed="false">
      <c r="A840" s="0" t="s">
        <v>951</v>
      </c>
      <c r="D840" s="0" t="n">
        <v>1</v>
      </c>
    </row>
    <row r="841" customFormat="false" ht="15" hidden="false" customHeight="false" outlineLevel="0" collapsed="false">
      <c r="A841" s="0" t="s">
        <v>952</v>
      </c>
      <c r="B841" s="0" t="n">
        <v>1</v>
      </c>
    </row>
    <row r="842" customFormat="false" ht="15" hidden="false" customHeight="false" outlineLevel="0" collapsed="false">
      <c r="A842" s="0" t="s">
        <v>953</v>
      </c>
      <c r="D842" s="0" t="n">
        <v>1</v>
      </c>
    </row>
    <row r="843" customFormat="false" ht="15" hidden="false" customHeight="false" outlineLevel="0" collapsed="false">
      <c r="A843" s="0" t="s">
        <v>954</v>
      </c>
      <c r="D843" s="0" t="n">
        <v>1</v>
      </c>
      <c r="H843" s="0" t="n">
        <v>1</v>
      </c>
    </row>
    <row r="844" customFormat="false" ht="15" hidden="false" customHeight="false" outlineLevel="0" collapsed="false">
      <c r="A844" s="0" t="s">
        <v>955</v>
      </c>
      <c r="D844" s="0" t="n">
        <v>1</v>
      </c>
    </row>
    <row r="845" customFormat="false" ht="15" hidden="false" customHeight="false" outlineLevel="0" collapsed="false">
      <c r="A845" s="0" t="s">
        <v>956</v>
      </c>
      <c r="B845" s="0" t="n">
        <v>1</v>
      </c>
    </row>
    <row r="846" customFormat="false" ht="15" hidden="false" customHeight="false" outlineLevel="0" collapsed="false">
      <c r="A846" s="0" t="s">
        <v>957</v>
      </c>
      <c r="B846" s="0" t="n">
        <v>1</v>
      </c>
    </row>
    <row r="847" customFormat="false" ht="15" hidden="false" customHeight="false" outlineLevel="0" collapsed="false">
      <c r="A847" s="0" t="s">
        <v>958</v>
      </c>
      <c r="B847" s="0" t="n">
        <v>1</v>
      </c>
    </row>
    <row r="848" customFormat="false" ht="15" hidden="false" customHeight="false" outlineLevel="0" collapsed="false">
      <c r="A848" s="0" t="s">
        <v>959</v>
      </c>
      <c r="B848" s="0" t="n">
        <v>1</v>
      </c>
    </row>
    <row r="849" customFormat="false" ht="15" hidden="false" customHeight="false" outlineLevel="0" collapsed="false">
      <c r="A849" s="0" t="s">
        <v>960</v>
      </c>
      <c r="B849" s="0" t="n">
        <v>1</v>
      </c>
    </row>
    <row r="850" customFormat="false" ht="15" hidden="false" customHeight="false" outlineLevel="0" collapsed="false">
      <c r="A850" s="0" t="s">
        <v>961</v>
      </c>
      <c r="D850" s="0" t="n">
        <v>1</v>
      </c>
      <c r="H850" s="0" t="n">
        <v>1</v>
      </c>
    </row>
    <row r="851" customFormat="false" ht="15" hidden="false" customHeight="false" outlineLevel="0" collapsed="false">
      <c r="A851" s="0" t="s">
        <v>962</v>
      </c>
      <c r="D851" s="0" t="n">
        <v>1</v>
      </c>
    </row>
    <row r="852" customFormat="false" ht="15" hidden="false" customHeight="false" outlineLevel="0" collapsed="false">
      <c r="A852" s="0" t="s">
        <v>963</v>
      </c>
      <c r="D852" s="0" t="n">
        <v>1</v>
      </c>
    </row>
    <row r="853" customFormat="false" ht="15" hidden="false" customHeight="false" outlineLevel="0" collapsed="false">
      <c r="A853" s="0" t="s">
        <v>964</v>
      </c>
      <c r="D853" s="0" t="n">
        <v>1</v>
      </c>
    </row>
    <row r="854" customFormat="false" ht="15" hidden="false" customHeight="false" outlineLevel="0" collapsed="false">
      <c r="A854" s="0" t="s">
        <v>965</v>
      </c>
      <c r="B854" s="0" t="n">
        <v>1</v>
      </c>
      <c r="C854" s="0" t="n">
        <v>1</v>
      </c>
    </row>
    <row r="855" customFormat="false" ht="15" hidden="false" customHeight="false" outlineLevel="0" collapsed="false">
      <c r="A855" s="0" t="s">
        <v>966</v>
      </c>
      <c r="D855" s="0" t="n">
        <v>1</v>
      </c>
    </row>
    <row r="856" customFormat="false" ht="15" hidden="false" customHeight="false" outlineLevel="0" collapsed="false">
      <c r="A856" s="0" t="s">
        <v>967</v>
      </c>
      <c r="D856" s="0" t="n">
        <v>1</v>
      </c>
      <c r="H856" s="0" t="n">
        <v>1</v>
      </c>
    </row>
    <row r="857" customFormat="false" ht="15" hidden="false" customHeight="false" outlineLevel="0" collapsed="false">
      <c r="A857" s="0" t="s">
        <v>968</v>
      </c>
      <c r="D857" s="0" t="n">
        <v>1</v>
      </c>
    </row>
    <row r="858" customFormat="false" ht="15" hidden="false" customHeight="false" outlineLevel="0" collapsed="false">
      <c r="A858" s="0" t="s">
        <v>969</v>
      </c>
      <c r="D858" s="0" t="n">
        <v>1</v>
      </c>
      <c r="G858" s="0" t="n">
        <v>1</v>
      </c>
    </row>
    <row r="859" customFormat="false" ht="15" hidden="false" customHeight="false" outlineLevel="0" collapsed="false">
      <c r="A859" s="0" t="s">
        <v>970</v>
      </c>
      <c r="D859" s="0" t="n">
        <v>1</v>
      </c>
    </row>
    <row r="860" customFormat="false" ht="15" hidden="false" customHeight="false" outlineLevel="0" collapsed="false">
      <c r="A860" s="0" t="s">
        <v>971</v>
      </c>
      <c r="D860" s="0" t="n">
        <v>1</v>
      </c>
    </row>
    <row r="861" customFormat="false" ht="15" hidden="false" customHeight="false" outlineLevel="0" collapsed="false">
      <c r="A861" s="0" t="s">
        <v>972</v>
      </c>
      <c r="B861" s="0" t="n">
        <v>1</v>
      </c>
    </row>
    <row r="862" customFormat="false" ht="15" hidden="false" customHeight="false" outlineLevel="0" collapsed="false">
      <c r="A862" s="0" t="s">
        <v>973</v>
      </c>
      <c r="D862" s="0" t="n">
        <v>1</v>
      </c>
      <c r="G862" s="0" t="n">
        <v>1</v>
      </c>
    </row>
    <row r="863" customFormat="false" ht="15" hidden="false" customHeight="false" outlineLevel="0" collapsed="false">
      <c r="A863" s="0" t="s">
        <v>974</v>
      </c>
      <c r="C863" s="0" t="n">
        <v>1</v>
      </c>
      <c r="D863" s="0" t="n">
        <v>1</v>
      </c>
    </row>
    <row r="864" customFormat="false" ht="15" hidden="false" customHeight="false" outlineLevel="0" collapsed="false">
      <c r="A864" s="0" t="s">
        <v>975</v>
      </c>
      <c r="C864" s="0" t="n">
        <v>1</v>
      </c>
    </row>
    <row r="865" customFormat="false" ht="15" hidden="false" customHeight="false" outlineLevel="0" collapsed="false">
      <c r="A865" s="0" t="s">
        <v>976</v>
      </c>
      <c r="B865" s="0" t="n">
        <v>1</v>
      </c>
      <c r="C865" s="0" t="s">
        <v>129</v>
      </c>
    </row>
    <row r="866" customFormat="false" ht="15" hidden="false" customHeight="false" outlineLevel="0" collapsed="false">
      <c r="A866" s="0" t="s">
        <v>977</v>
      </c>
      <c r="D866" s="0" t="n">
        <v>1</v>
      </c>
    </row>
    <row r="867" customFormat="false" ht="15" hidden="false" customHeight="false" outlineLevel="0" collapsed="false">
      <c r="A867" s="0" t="s">
        <v>978</v>
      </c>
      <c r="C867" s="0" t="n">
        <v>1</v>
      </c>
      <c r="D867" s="0" t="n">
        <v>1</v>
      </c>
    </row>
    <row r="868" customFormat="false" ht="15" hidden="false" customHeight="false" outlineLevel="0" collapsed="false">
      <c r="A868" s="0" t="s">
        <v>979</v>
      </c>
      <c r="D868" s="0" t="n">
        <v>1</v>
      </c>
    </row>
    <row r="869" customFormat="false" ht="15" hidden="false" customHeight="false" outlineLevel="0" collapsed="false">
      <c r="A869" s="0" t="s">
        <v>980</v>
      </c>
      <c r="E869" s="0" t="n">
        <v>1</v>
      </c>
    </row>
    <row r="870" customFormat="false" ht="15" hidden="false" customHeight="false" outlineLevel="0" collapsed="false">
      <c r="A870" s="0" t="s">
        <v>981</v>
      </c>
      <c r="D870" s="0" t="n">
        <v>1</v>
      </c>
      <c r="G870" s="0" t="n">
        <v>1</v>
      </c>
    </row>
    <row r="871" customFormat="false" ht="15" hidden="false" customHeight="false" outlineLevel="0" collapsed="false">
      <c r="A871" s="0" t="s">
        <v>982</v>
      </c>
      <c r="D871" s="0" t="n">
        <v>1</v>
      </c>
    </row>
    <row r="872" customFormat="false" ht="15" hidden="false" customHeight="false" outlineLevel="0" collapsed="false">
      <c r="A872" s="0" t="s">
        <v>983</v>
      </c>
      <c r="D872" s="0" t="n">
        <v>1</v>
      </c>
      <c r="G872" s="0" t="n">
        <v>1</v>
      </c>
    </row>
    <row r="873" customFormat="false" ht="15" hidden="false" customHeight="false" outlineLevel="0" collapsed="false">
      <c r="A873" s="0" t="s">
        <v>984</v>
      </c>
      <c r="D873" s="0" t="n">
        <v>1</v>
      </c>
    </row>
    <row r="874" customFormat="false" ht="15" hidden="false" customHeight="false" outlineLevel="0" collapsed="false">
      <c r="A874" s="0" t="s">
        <v>985</v>
      </c>
      <c r="C874" s="0" t="n">
        <v>1</v>
      </c>
    </row>
    <row r="875" customFormat="false" ht="15" hidden="false" customHeight="false" outlineLevel="0" collapsed="false">
      <c r="A875" s="0" t="s">
        <v>986</v>
      </c>
      <c r="C875" s="0" t="n">
        <v>1</v>
      </c>
    </row>
    <row r="876" customFormat="false" ht="15" hidden="false" customHeight="false" outlineLevel="0" collapsed="false">
      <c r="A876" s="0" t="s">
        <v>987</v>
      </c>
      <c r="D876" s="0" t="n">
        <v>1</v>
      </c>
    </row>
    <row r="877" customFormat="false" ht="15" hidden="false" customHeight="false" outlineLevel="0" collapsed="false">
      <c r="A877" s="0" t="s">
        <v>988</v>
      </c>
      <c r="C877" s="0" t="n">
        <v>1</v>
      </c>
    </row>
    <row r="878" customFormat="false" ht="15" hidden="false" customHeight="false" outlineLevel="0" collapsed="false">
      <c r="A878" s="0" t="s">
        <v>989</v>
      </c>
      <c r="C878" s="0" t="n">
        <v>1</v>
      </c>
    </row>
    <row r="879" customFormat="false" ht="15" hidden="false" customHeight="false" outlineLevel="0" collapsed="false">
      <c r="A879" s="0" t="s">
        <v>990</v>
      </c>
      <c r="C879" s="0" t="n">
        <v>1</v>
      </c>
    </row>
    <row r="880" customFormat="false" ht="15" hidden="false" customHeight="false" outlineLevel="0" collapsed="false">
      <c r="A880" s="0" t="s">
        <v>991</v>
      </c>
      <c r="C880" s="0" t="n">
        <v>1</v>
      </c>
    </row>
    <row r="881" customFormat="false" ht="15" hidden="false" customHeight="false" outlineLevel="0" collapsed="false">
      <c r="A881" s="0" t="s">
        <v>992</v>
      </c>
      <c r="D881" s="0" t="n">
        <v>1</v>
      </c>
      <c r="H881" s="0" t="n">
        <v>1</v>
      </c>
    </row>
    <row r="882" customFormat="false" ht="15" hidden="false" customHeight="false" outlineLevel="0" collapsed="false">
      <c r="A882" s="0" t="s">
        <v>993</v>
      </c>
      <c r="C882" s="0" t="n">
        <v>1</v>
      </c>
    </row>
    <row r="883" customFormat="false" ht="15" hidden="false" customHeight="false" outlineLevel="0" collapsed="false">
      <c r="A883" s="0" t="s">
        <v>994</v>
      </c>
      <c r="B883" s="0" t="n">
        <v>1</v>
      </c>
    </row>
    <row r="884" customFormat="false" ht="15" hidden="false" customHeight="false" outlineLevel="0" collapsed="false">
      <c r="A884" s="0" t="s">
        <v>995</v>
      </c>
      <c r="B884" s="0" t="n">
        <v>1</v>
      </c>
    </row>
    <row r="885" customFormat="false" ht="15" hidden="false" customHeight="false" outlineLevel="0" collapsed="false">
      <c r="A885" s="0" t="s">
        <v>996</v>
      </c>
      <c r="D885" s="0" t="n">
        <v>1</v>
      </c>
    </row>
    <row r="886" customFormat="false" ht="15" hidden="false" customHeight="false" outlineLevel="0" collapsed="false">
      <c r="A886" s="0" t="s">
        <v>997</v>
      </c>
      <c r="C886" s="0" t="n">
        <v>1</v>
      </c>
    </row>
    <row r="887" customFormat="false" ht="15" hidden="false" customHeight="false" outlineLevel="0" collapsed="false">
      <c r="A887" s="0" t="s">
        <v>998</v>
      </c>
      <c r="D887" s="0" t="n">
        <v>1</v>
      </c>
      <c r="G887" s="0" t="n">
        <v>1</v>
      </c>
      <c r="H887" s="0" t="s">
        <v>129</v>
      </c>
    </row>
    <row r="888" customFormat="false" ht="15" hidden="false" customHeight="false" outlineLevel="0" collapsed="false">
      <c r="A888" s="0" t="s">
        <v>999</v>
      </c>
      <c r="B888" s="0" t="n">
        <v>1</v>
      </c>
    </row>
    <row r="889" customFormat="false" ht="15" hidden="false" customHeight="false" outlineLevel="0" collapsed="false">
      <c r="A889" s="0" t="s">
        <v>1000</v>
      </c>
      <c r="D889" s="0" t="n">
        <v>1</v>
      </c>
    </row>
    <row r="890" customFormat="false" ht="15" hidden="false" customHeight="false" outlineLevel="0" collapsed="false">
      <c r="A890" s="0" t="s">
        <v>1001</v>
      </c>
      <c r="D890" s="0" t="n">
        <v>1</v>
      </c>
      <c r="H890" s="0" t="n">
        <v>1</v>
      </c>
    </row>
    <row r="891" customFormat="false" ht="15" hidden="false" customHeight="false" outlineLevel="0" collapsed="false">
      <c r="A891" s="0" t="s">
        <v>1002</v>
      </c>
      <c r="C891" s="0" t="s">
        <v>129</v>
      </c>
      <c r="D891" s="0" t="n">
        <v>1</v>
      </c>
    </row>
    <row r="892" customFormat="false" ht="15" hidden="false" customHeight="false" outlineLevel="0" collapsed="false">
      <c r="A892" s="0" t="s">
        <v>1003</v>
      </c>
      <c r="D892" s="0" t="n">
        <v>1</v>
      </c>
    </row>
    <row r="893" customFormat="false" ht="15" hidden="false" customHeight="false" outlineLevel="0" collapsed="false">
      <c r="A893" s="0" t="s">
        <v>1004</v>
      </c>
      <c r="D893" s="0" t="n">
        <v>1</v>
      </c>
    </row>
    <row r="894" customFormat="false" ht="15" hidden="false" customHeight="false" outlineLevel="0" collapsed="false">
      <c r="A894" s="0" t="s">
        <v>1005</v>
      </c>
      <c r="D894" s="0" t="n">
        <v>1</v>
      </c>
    </row>
    <row r="895" customFormat="false" ht="15" hidden="false" customHeight="false" outlineLevel="0" collapsed="false">
      <c r="A895" s="0" t="s">
        <v>1006</v>
      </c>
      <c r="D895" s="0" t="n">
        <v>1</v>
      </c>
    </row>
    <row r="896" customFormat="false" ht="15" hidden="false" customHeight="false" outlineLevel="0" collapsed="false">
      <c r="A896" s="0" t="s">
        <v>1007</v>
      </c>
      <c r="D896" s="0" t="n">
        <v>1</v>
      </c>
    </row>
    <row r="897" customFormat="false" ht="15" hidden="false" customHeight="false" outlineLevel="0" collapsed="false">
      <c r="A897" s="0" t="s">
        <v>1008</v>
      </c>
      <c r="D897" s="0" t="n">
        <v>1</v>
      </c>
    </row>
    <row r="898" customFormat="false" ht="15" hidden="false" customHeight="false" outlineLevel="0" collapsed="false">
      <c r="A898" s="0" t="s">
        <v>1009</v>
      </c>
      <c r="D898" s="0" t="n">
        <v>1</v>
      </c>
    </row>
    <row r="899" customFormat="false" ht="15" hidden="false" customHeight="false" outlineLevel="0" collapsed="false">
      <c r="A899" s="0" t="s">
        <v>1010</v>
      </c>
      <c r="D899" s="0" t="n">
        <v>1</v>
      </c>
    </row>
    <row r="900" customFormat="false" ht="15" hidden="false" customHeight="false" outlineLevel="0" collapsed="false">
      <c r="A900" s="0" t="s">
        <v>1011</v>
      </c>
      <c r="D900" s="0" t="n">
        <v>1</v>
      </c>
    </row>
    <row r="901" customFormat="false" ht="15" hidden="false" customHeight="false" outlineLevel="0" collapsed="false">
      <c r="A901" s="0" t="s">
        <v>1012</v>
      </c>
      <c r="D901" s="0" t="n">
        <v>1</v>
      </c>
    </row>
    <row r="902" customFormat="false" ht="15" hidden="false" customHeight="false" outlineLevel="0" collapsed="false">
      <c r="A902" s="0" t="s">
        <v>1013</v>
      </c>
      <c r="D902" s="0" t="n">
        <v>1</v>
      </c>
    </row>
    <row r="903" customFormat="false" ht="15" hidden="false" customHeight="false" outlineLevel="0" collapsed="false">
      <c r="A903" s="0" t="s">
        <v>1014</v>
      </c>
      <c r="D903" s="0" t="n">
        <v>1</v>
      </c>
    </row>
    <row r="904" customFormat="false" ht="15" hidden="false" customHeight="false" outlineLevel="0" collapsed="false">
      <c r="A904" s="0" t="s">
        <v>1015</v>
      </c>
      <c r="D904" s="0" t="n">
        <v>1</v>
      </c>
      <c r="G904" s="0" t="n">
        <v>1</v>
      </c>
      <c r="H904" s="0" t="n">
        <v>1</v>
      </c>
    </row>
    <row r="905" customFormat="false" ht="15" hidden="false" customHeight="false" outlineLevel="0" collapsed="false">
      <c r="A905" s="0" t="s">
        <v>1016</v>
      </c>
      <c r="D905" s="0" t="n">
        <v>1</v>
      </c>
      <c r="G905" s="0" t="n">
        <v>1</v>
      </c>
    </row>
    <row r="906" customFormat="false" ht="15" hidden="false" customHeight="false" outlineLevel="0" collapsed="false">
      <c r="A906" s="0" t="s">
        <v>1017</v>
      </c>
      <c r="D906" s="0" t="n">
        <v>1</v>
      </c>
      <c r="H906" s="0" t="n">
        <v>1</v>
      </c>
    </row>
    <row r="907" customFormat="false" ht="15" hidden="false" customHeight="false" outlineLevel="0" collapsed="false">
      <c r="A907" s="0" t="s">
        <v>1018</v>
      </c>
      <c r="D907" s="0" t="n">
        <v>1</v>
      </c>
      <c r="H907" s="0" t="n">
        <v>1</v>
      </c>
    </row>
    <row r="908" customFormat="false" ht="15" hidden="false" customHeight="false" outlineLevel="0" collapsed="false">
      <c r="A908" s="0" t="s">
        <v>1019</v>
      </c>
      <c r="D908" s="0" t="n">
        <v>1</v>
      </c>
    </row>
    <row r="909" customFormat="false" ht="15" hidden="false" customHeight="false" outlineLevel="0" collapsed="false">
      <c r="A909" s="0" t="s">
        <v>1020</v>
      </c>
      <c r="D909" s="0" t="n">
        <v>1</v>
      </c>
    </row>
    <row r="910" customFormat="false" ht="15" hidden="false" customHeight="false" outlineLevel="0" collapsed="false">
      <c r="A910" s="0" t="s">
        <v>1021</v>
      </c>
      <c r="D910" s="0" t="n">
        <v>1</v>
      </c>
      <c r="H910" s="0" t="n">
        <v>1</v>
      </c>
    </row>
    <row r="911" customFormat="false" ht="15" hidden="false" customHeight="false" outlineLevel="0" collapsed="false">
      <c r="A911" s="0" t="s">
        <v>1022</v>
      </c>
      <c r="D911" s="0" t="n">
        <v>1</v>
      </c>
      <c r="H911" s="0" t="n">
        <v>1</v>
      </c>
    </row>
    <row r="912" customFormat="false" ht="15" hidden="false" customHeight="false" outlineLevel="0" collapsed="false">
      <c r="A912" s="0" t="s">
        <v>1023</v>
      </c>
      <c r="D912" s="0" t="n">
        <v>1</v>
      </c>
      <c r="F912" s="0" t="s">
        <v>129</v>
      </c>
      <c r="G912" s="0" t="n">
        <v>1</v>
      </c>
      <c r="H912" s="0" t="n">
        <v>1</v>
      </c>
    </row>
    <row r="913" customFormat="false" ht="15" hidden="false" customHeight="false" outlineLevel="0" collapsed="false">
      <c r="A913" s="0" t="s">
        <v>1024</v>
      </c>
      <c r="D913" s="0" t="n">
        <v>1</v>
      </c>
      <c r="H913" s="0" t="n">
        <v>1</v>
      </c>
    </row>
    <row r="914" customFormat="false" ht="15" hidden="false" customHeight="false" outlineLevel="0" collapsed="false">
      <c r="A914" s="0" t="s">
        <v>1025</v>
      </c>
      <c r="D914" s="0" t="n">
        <v>1</v>
      </c>
      <c r="H914" s="0" t="n">
        <v>1</v>
      </c>
    </row>
    <row r="915" customFormat="false" ht="15" hidden="false" customHeight="false" outlineLevel="0" collapsed="false">
      <c r="A915" s="0" t="s">
        <v>1026</v>
      </c>
      <c r="D915" s="0" t="n">
        <v>1</v>
      </c>
      <c r="H915" s="0" t="n">
        <v>1</v>
      </c>
    </row>
    <row r="916" customFormat="false" ht="15" hidden="false" customHeight="false" outlineLevel="0" collapsed="false">
      <c r="A916" s="0" t="s">
        <v>1027</v>
      </c>
      <c r="D916" s="0" t="n">
        <v>1</v>
      </c>
      <c r="H916" s="0" t="n">
        <v>1</v>
      </c>
    </row>
    <row r="917" customFormat="false" ht="15" hidden="false" customHeight="false" outlineLevel="0" collapsed="false">
      <c r="A917" s="0" t="s">
        <v>1028</v>
      </c>
      <c r="D917" s="0" t="n">
        <v>1</v>
      </c>
      <c r="G917" s="0" t="n">
        <v>1</v>
      </c>
    </row>
    <row r="918" customFormat="false" ht="15" hidden="false" customHeight="false" outlineLevel="0" collapsed="false">
      <c r="A918" s="0" t="s">
        <v>1029</v>
      </c>
      <c r="D918" s="0" t="n">
        <v>1</v>
      </c>
      <c r="G918" s="0" t="n">
        <v>1</v>
      </c>
    </row>
    <row r="919" customFormat="false" ht="15" hidden="false" customHeight="false" outlineLevel="0" collapsed="false">
      <c r="A919" s="0" t="s">
        <v>1030</v>
      </c>
      <c r="D919" s="0" t="n">
        <v>1</v>
      </c>
      <c r="H919" s="0" t="n">
        <v>1</v>
      </c>
    </row>
    <row r="920" customFormat="false" ht="15" hidden="false" customHeight="false" outlineLevel="0" collapsed="false">
      <c r="A920" s="0" t="s">
        <v>1031</v>
      </c>
      <c r="D920" s="0" t="n">
        <v>1</v>
      </c>
      <c r="G920" s="0" t="n">
        <v>1</v>
      </c>
    </row>
    <row r="921" customFormat="false" ht="15" hidden="false" customHeight="false" outlineLevel="0" collapsed="false">
      <c r="A921" s="0" t="s">
        <v>1032</v>
      </c>
      <c r="D921" s="0" t="n">
        <v>1</v>
      </c>
      <c r="H921" s="0" t="n">
        <v>1</v>
      </c>
    </row>
    <row r="922" customFormat="false" ht="15" hidden="false" customHeight="false" outlineLevel="0" collapsed="false">
      <c r="A922" s="0" t="s">
        <v>1033</v>
      </c>
      <c r="C922" s="0" t="n">
        <v>1</v>
      </c>
      <c r="G922" s="0" t="n">
        <v>1</v>
      </c>
    </row>
    <row r="923" customFormat="false" ht="15" hidden="false" customHeight="false" outlineLevel="0" collapsed="false">
      <c r="A923" s="0" t="s">
        <v>1034</v>
      </c>
      <c r="D923" s="0" t="n">
        <v>1</v>
      </c>
      <c r="H923" s="0" t="n">
        <v>1</v>
      </c>
    </row>
    <row r="924" customFormat="false" ht="15" hidden="false" customHeight="false" outlineLevel="0" collapsed="false">
      <c r="A924" s="0" t="s">
        <v>1035</v>
      </c>
      <c r="D924" s="0" t="n">
        <v>1</v>
      </c>
      <c r="H924" s="0" t="n">
        <v>1</v>
      </c>
    </row>
    <row r="925" customFormat="false" ht="15" hidden="false" customHeight="false" outlineLevel="0" collapsed="false">
      <c r="A925" s="0" t="s">
        <v>1036</v>
      </c>
      <c r="D925" s="0" t="n">
        <v>1</v>
      </c>
      <c r="H925" s="0" t="n">
        <v>1</v>
      </c>
    </row>
    <row r="926" customFormat="false" ht="15" hidden="false" customHeight="false" outlineLevel="0" collapsed="false">
      <c r="A926" s="0" t="s">
        <v>1037</v>
      </c>
      <c r="D926" s="0" t="n">
        <v>1</v>
      </c>
      <c r="H926" s="0" t="n">
        <v>1</v>
      </c>
    </row>
    <row r="927" customFormat="false" ht="15" hidden="false" customHeight="false" outlineLevel="0" collapsed="false">
      <c r="A927" s="0" t="s">
        <v>1038</v>
      </c>
      <c r="D927" s="0" t="n">
        <v>1</v>
      </c>
      <c r="G927" s="0" t="n">
        <v>1</v>
      </c>
    </row>
    <row r="928" customFormat="false" ht="15" hidden="false" customHeight="false" outlineLevel="0" collapsed="false">
      <c r="A928" s="0" t="s">
        <v>1039</v>
      </c>
      <c r="D928" s="0" t="n">
        <v>1</v>
      </c>
      <c r="H928" s="0" t="n">
        <v>1</v>
      </c>
    </row>
    <row r="929" customFormat="false" ht="15" hidden="false" customHeight="false" outlineLevel="0" collapsed="false">
      <c r="A929" s="0" t="s">
        <v>1040</v>
      </c>
      <c r="D929" s="0" t="n">
        <v>1</v>
      </c>
      <c r="H929" s="0" t="n">
        <v>1</v>
      </c>
    </row>
    <row r="930" customFormat="false" ht="15" hidden="false" customHeight="false" outlineLevel="0" collapsed="false">
      <c r="A930" s="0" t="s">
        <v>1041</v>
      </c>
      <c r="D930" s="0" t="n">
        <v>1</v>
      </c>
      <c r="H930" s="0" t="n">
        <v>1</v>
      </c>
    </row>
    <row r="931" customFormat="false" ht="15" hidden="false" customHeight="false" outlineLevel="0" collapsed="false">
      <c r="A931" s="0" t="s">
        <v>1042</v>
      </c>
      <c r="D931" s="0" t="n">
        <v>1</v>
      </c>
      <c r="H931" s="0" t="n">
        <v>1</v>
      </c>
    </row>
    <row r="932" customFormat="false" ht="15" hidden="false" customHeight="false" outlineLevel="0" collapsed="false">
      <c r="A932" s="0" t="s">
        <v>1043</v>
      </c>
      <c r="D932" s="0" t="n">
        <v>1</v>
      </c>
      <c r="H932" s="0" t="n">
        <v>1</v>
      </c>
    </row>
    <row r="933" customFormat="false" ht="15" hidden="false" customHeight="false" outlineLevel="0" collapsed="false">
      <c r="A933" s="0" t="s">
        <v>1044</v>
      </c>
      <c r="D933" s="0" t="n">
        <v>1</v>
      </c>
      <c r="H933" s="0" t="n">
        <v>1</v>
      </c>
    </row>
    <row r="934" customFormat="false" ht="15" hidden="false" customHeight="false" outlineLevel="0" collapsed="false">
      <c r="A934" s="0" t="s">
        <v>1045</v>
      </c>
      <c r="D934" s="0" t="n">
        <v>1</v>
      </c>
      <c r="H934" s="0" t="n">
        <v>1</v>
      </c>
    </row>
    <row r="935" customFormat="false" ht="15" hidden="false" customHeight="false" outlineLevel="0" collapsed="false">
      <c r="A935" s="0" t="s">
        <v>1046</v>
      </c>
      <c r="D935" s="0" t="n">
        <v>1</v>
      </c>
      <c r="H935" s="0" t="n">
        <v>1</v>
      </c>
    </row>
    <row r="936" customFormat="false" ht="15" hidden="false" customHeight="false" outlineLevel="0" collapsed="false">
      <c r="A936" s="0" t="s">
        <v>1047</v>
      </c>
      <c r="D936" s="0" t="n">
        <v>1</v>
      </c>
      <c r="H936" s="0" t="n">
        <v>1</v>
      </c>
    </row>
    <row r="937" customFormat="false" ht="15" hidden="false" customHeight="false" outlineLevel="0" collapsed="false">
      <c r="A937" s="0" t="s">
        <v>1048</v>
      </c>
      <c r="C937" s="0" t="n">
        <v>1</v>
      </c>
      <c r="G937" s="0" t="n">
        <v>1</v>
      </c>
    </row>
    <row r="938" customFormat="false" ht="15" hidden="false" customHeight="false" outlineLevel="0" collapsed="false">
      <c r="A938" s="0" t="s">
        <v>1049</v>
      </c>
      <c r="B938" s="0" t="n">
        <v>1</v>
      </c>
      <c r="F938" s="0" t="n">
        <v>1</v>
      </c>
    </row>
    <row r="939" customFormat="false" ht="15" hidden="false" customHeight="false" outlineLevel="0" collapsed="false">
      <c r="A939" s="0" t="s">
        <v>1050</v>
      </c>
      <c r="D939" s="0" t="n">
        <v>1</v>
      </c>
      <c r="H939" s="0" t="n">
        <v>1</v>
      </c>
    </row>
    <row r="940" customFormat="false" ht="15" hidden="false" customHeight="false" outlineLevel="0" collapsed="false">
      <c r="A940" s="0" t="s">
        <v>1051</v>
      </c>
      <c r="D940" s="0" t="n">
        <v>1</v>
      </c>
      <c r="H940" s="0" t="n">
        <v>1</v>
      </c>
    </row>
    <row r="941" customFormat="false" ht="15" hidden="false" customHeight="false" outlineLevel="0" collapsed="false">
      <c r="A941" s="0" t="s">
        <v>1052</v>
      </c>
      <c r="C941" s="0" t="n">
        <v>1</v>
      </c>
    </row>
    <row r="942" customFormat="false" ht="15" hidden="false" customHeight="false" outlineLevel="0" collapsed="false">
      <c r="A942" s="0" t="s">
        <v>1053</v>
      </c>
      <c r="D942" s="0" t="n">
        <v>1</v>
      </c>
      <c r="H942" s="0" t="n">
        <v>1</v>
      </c>
    </row>
    <row r="943" customFormat="false" ht="15" hidden="false" customHeight="false" outlineLevel="0" collapsed="false">
      <c r="A943" s="0" t="s">
        <v>1054</v>
      </c>
      <c r="D943" s="0" t="n">
        <v>1</v>
      </c>
      <c r="H943" s="0" t="n">
        <v>1</v>
      </c>
    </row>
    <row r="944" customFormat="false" ht="15" hidden="false" customHeight="false" outlineLevel="0" collapsed="false">
      <c r="A944" s="0" t="s">
        <v>1055</v>
      </c>
      <c r="D944" s="0" t="n">
        <v>1</v>
      </c>
    </row>
    <row r="945" customFormat="false" ht="15" hidden="false" customHeight="false" outlineLevel="0" collapsed="false">
      <c r="A945" s="0" t="s">
        <v>1056</v>
      </c>
      <c r="D945" s="0" t="n">
        <v>1</v>
      </c>
      <c r="H945" s="0" t="n">
        <v>1</v>
      </c>
    </row>
    <row r="946" customFormat="false" ht="15" hidden="false" customHeight="false" outlineLevel="0" collapsed="false">
      <c r="A946" s="0" t="s">
        <v>1057</v>
      </c>
      <c r="D946" s="0" t="n">
        <v>1</v>
      </c>
      <c r="H946" s="0" t="n">
        <v>1</v>
      </c>
    </row>
    <row r="947" customFormat="false" ht="15" hidden="false" customHeight="false" outlineLevel="0" collapsed="false">
      <c r="A947" s="0" t="s">
        <v>1058</v>
      </c>
      <c r="D947" s="0" t="n">
        <v>1</v>
      </c>
      <c r="G947" s="0" t="n">
        <v>1</v>
      </c>
    </row>
    <row r="948" customFormat="false" ht="15" hidden="false" customHeight="false" outlineLevel="0" collapsed="false">
      <c r="A948" s="0" t="s">
        <v>1059</v>
      </c>
      <c r="D948" s="0" t="n">
        <v>1</v>
      </c>
      <c r="H948" s="0" t="n">
        <v>1</v>
      </c>
    </row>
    <row r="949" customFormat="false" ht="15" hidden="false" customHeight="false" outlineLevel="0" collapsed="false">
      <c r="A949" s="0" t="s">
        <v>1060</v>
      </c>
      <c r="D949" s="0" t="n">
        <v>1</v>
      </c>
      <c r="H949" s="0" t="n">
        <v>1</v>
      </c>
    </row>
    <row r="950" customFormat="false" ht="15" hidden="false" customHeight="false" outlineLevel="0" collapsed="false">
      <c r="A950" s="0" t="s">
        <v>1061</v>
      </c>
      <c r="D950" s="0" t="n">
        <v>1</v>
      </c>
      <c r="H950" s="0" t="n">
        <v>1</v>
      </c>
    </row>
    <row r="951" customFormat="false" ht="15" hidden="false" customHeight="false" outlineLevel="0" collapsed="false">
      <c r="A951" s="0" t="s">
        <v>1062</v>
      </c>
      <c r="D951" s="0" t="n">
        <v>1</v>
      </c>
      <c r="H951" s="0" t="n">
        <v>1</v>
      </c>
    </row>
    <row r="952" customFormat="false" ht="15" hidden="false" customHeight="false" outlineLevel="0" collapsed="false">
      <c r="A952" s="0" t="s">
        <v>1063</v>
      </c>
      <c r="C952" s="0" t="n">
        <v>1</v>
      </c>
      <c r="D952" s="0" t="s">
        <v>129</v>
      </c>
      <c r="G952" s="0" t="n">
        <v>1</v>
      </c>
    </row>
    <row r="953" customFormat="false" ht="15" hidden="false" customHeight="false" outlineLevel="0" collapsed="false">
      <c r="A953" s="0" t="s">
        <v>1064</v>
      </c>
      <c r="D953" s="0" t="n">
        <v>1</v>
      </c>
      <c r="H953" s="0" t="n">
        <v>1</v>
      </c>
    </row>
    <row r="954" customFormat="false" ht="15" hidden="false" customHeight="false" outlineLevel="0" collapsed="false">
      <c r="A954" s="0" t="s">
        <v>1065</v>
      </c>
      <c r="D954" s="0" t="n">
        <v>1</v>
      </c>
      <c r="H954" s="0" t="n">
        <v>1</v>
      </c>
    </row>
    <row r="955" customFormat="false" ht="15" hidden="false" customHeight="false" outlineLevel="0" collapsed="false">
      <c r="A955" s="0" t="s">
        <v>1066</v>
      </c>
      <c r="D955" s="0" t="n">
        <v>1</v>
      </c>
      <c r="H955" s="0" t="n">
        <v>1</v>
      </c>
    </row>
    <row r="956" customFormat="false" ht="15" hidden="false" customHeight="false" outlineLevel="0" collapsed="false">
      <c r="A956" s="0" t="s">
        <v>1067</v>
      </c>
      <c r="D956" s="0" t="n">
        <v>1</v>
      </c>
      <c r="G956" s="0" t="n">
        <v>1</v>
      </c>
    </row>
    <row r="957" customFormat="false" ht="15" hidden="false" customHeight="false" outlineLevel="0" collapsed="false">
      <c r="A957" s="0" t="s">
        <v>1068</v>
      </c>
      <c r="D957" s="0" t="n">
        <v>1</v>
      </c>
      <c r="H957" s="0" t="n">
        <v>1</v>
      </c>
    </row>
    <row r="958" customFormat="false" ht="15" hidden="false" customHeight="false" outlineLevel="0" collapsed="false">
      <c r="A958" s="0" t="s">
        <v>1069</v>
      </c>
      <c r="D958" s="0" t="n">
        <v>1</v>
      </c>
    </row>
    <row r="959" customFormat="false" ht="15" hidden="false" customHeight="false" outlineLevel="0" collapsed="false">
      <c r="A959" s="0" t="s">
        <v>1070</v>
      </c>
      <c r="D959" s="0" t="n">
        <v>1</v>
      </c>
    </row>
    <row r="960" customFormat="false" ht="15" hidden="false" customHeight="false" outlineLevel="0" collapsed="false">
      <c r="A960" s="0" t="s">
        <v>1071</v>
      </c>
      <c r="D960" s="0" t="n">
        <v>1</v>
      </c>
      <c r="G960" s="0" t="n">
        <v>1</v>
      </c>
    </row>
    <row r="961" customFormat="false" ht="15" hidden="false" customHeight="false" outlineLevel="0" collapsed="false">
      <c r="A961" s="0" t="s">
        <v>1072</v>
      </c>
      <c r="C961" s="0" t="n">
        <v>1</v>
      </c>
    </row>
    <row r="962" customFormat="false" ht="15" hidden="false" customHeight="false" outlineLevel="0" collapsed="false">
      <c r="A962" s="0" t="s">
        <v>1073</v>
      </c>
      <c r="C962" s="0" t="n">
        <v>1</v>
      </c>
    </row>
    <row r="963" customFormat="false" ht="15" hidden="false" customHeight="false" outlineLevel="0" collapsed="false">
      <c r="A963" s="0" t="s">
        <v>1074</v>
      </c>
      <c r="C963" s="0" t="n">
        <v>1</v>
      </c>
    </row>
    <row r="964" customFormat="false" ht="15" hidden="false" customHeight="false" outlineLevel="0" collapsed="false">
      <c r="A964" s="0" t="s">
        <v>1075</v>
      </c>
      <c r="D964" s="0" t="n">
        <v>1</v>
      </c>
      <c r="H964" s="0" t="n">
        <v>1</v>
      </c>
    </row>
    <row r="965" customFormat="false" ht="15" hidden="false" customHeight="false" outlineLevel="0" collapsed="false">
      <c r="A965" s="0" t="s">
        <v>1076</v>
      </c>
      <c r="C965" s="0" t="n">
        <v>1</v>
      </c>
      <c r="D965" s="0" t="s">
        <v>129</v>
      </c>
    </row>
    <row r="966" customFormat="false" ht="15" hidden="false" customHeight="false" outlineLevel="0" collapsed="false">
      <c r="A966" s="0" t="s">
        <v>1077</v>
      </c>
      <c r="D966" s="0" t="n">
        <v>1</v>
      </c>
      <c r="G966" s="0" t="n">
        <v>1</v>
      </c>
    </row>
    <row r="967" customFormat="false" ht="15" hidden="false" customHeight="false" outlineLevel="0" collapsed="false">
      <c r="A967" s="0" t="s">
        <v>1078</v>
      </c>
      <c r="E967" s="0" t="n">
        <v>1</v>
      </c>
    </row>
    <row r="968" customFormat="false" ht="15" hidden="false" customHeight="false" outlineLevel="0" collapsed="false">
      <c r="A968" s="0" t="s">
        <v>1079</v>
      </c>
      <c r="D968" s="0" t="n">
        <v>1</v>
      </c>
    </row>
    <row r="969" customFormat="false" ht="15" hidden="false" customHeight="false" outlineLevel="0" collapsed="false">
      <c r="A969" s="0" t="s">
        <v>1080</v>
      </c>
      <c r="D969" s="0" t="n">
        <v>1</v>
      </c>
      <c r="G969" s="0" t="n">
        <v>1</v>
      </c>
      <c r="H969" s="0" t="n">
        <v>1</v>
      </c>
    </row>
    <row r="970" customFormat="false" ht="15" hidden="false" customHeight="false" outlineLevel="0" collapsed="false">
      <c r="A970" s="0" t="s">
        <v>1081</v>
      </c>
      <c r="D970" s="0" t="n">
        <v>1</v>
      </c>
    </row>
    <row r="971" customFormat="false" ht="15" hidden="false" customHeight="false" outlineLevel="0" collapsed="false">
      <c r="A971" s="0" t="s">
        <v>1082</v>
      </c>
      <c r="E971" s="0" t="n">
        <v>1</v>
      </c>
    </row>
    <row r="972" customFormat="false" ht="15" hidden="false" customHeight="false" outlineLevel="0" collapsed="false">
      <c r="A972" s="0" t="s">
        <v>1083</v>
      </c>
      <c r="E972" s="0" t="n">
        <v>1</v>
      </c>
    </row>
    <row r="973" customFormat="false" ht="15" hidden="false" customHeight="false" outlineLevel="0" collapsed="false">
      <c r="A973" s="0" t="s">
        <v>1084</v>
      </c>
      <c r="D973" s="0" t="n">
        <v>1</v>
      </c>
      <c r="G973" s="0" t="n">
        <v>1</v>
      </c>
    </row>
    <row r="974" customFormat="false" ht="15" hidden="false" customHeight="false" outlineLevel="0" collapsed="false">
      <c r="A974" s="0" t="s">
        <v>1085</v>
      </c>
      <c r="C974" s="0" t="n">
        <v>1</v>
      </c>
      <c r="D974" s="0" t="s">
        <v>129</v>
      </c>
      <c r="G974" s="0" t="n">
        <v>1</v>
      </c>
    </row>
    <row r="975" customFormat="false" ht="15" hidden="false" customHeight="false" outlineLevel="0" collapsed="false">
      <c r="A975" s="0" t="s">
        <v>1086</v>
      </c>
      <c r="B975" s="0" t="n">
        <v>1</v>
      </c>
    </row>
    <row r="976" customFormat="false" ht="15" hidden="false" customHeight="false" outlineLevel="0" collapsed="false">
      <c r="A976" s="0" t="s">
        <v>1087</v>
      </c>
      <c r="D976" s="0" t="n">
        <v>1</v>
      </c>
    </row>
    <row r="977" customFormat="false" ht="15" hidden="false" customHeight="false" outlineLevel="0" collapsed="false">
      <c r="A977" s="0" t="s">
        <v>1088</v>
      </c>
      <c r="D977" s="0" t="n">
        <v>1</v>
      </c>
      <c r="G977" s="0" t="n">
        <v>1</v>
      </c>
    </row>
    <row r="978" customFormat="false" ht="15" hidden="false" customHeight="false" outlineLevel="0" collapsed="false">
      <c r="A978" s="0" t="s">
        <v>1089</v>
      </c>
      <c r="D978" s="0" t="n">
        <v>1</v>
      </c>
      <c r="H978" s="0" t="n">
        <v>1</v>
      </c>
    </row>
    <row r="979" customFormat="false" ht="15" hidden="false" customHeight="false" outlineLevel="0" collapsed="false">
      <c r="A979" s="0" t="s">
        <v>1090</v>
      </c>
      <c r="C979" s="0" t="n">
        <v>1</v>
      </c>
      <c r="G979" s="0" t="n">
        <v>1</v>
      </c>
    </row>
    <row r="980" customFormat="false" ht="15" hidden="false" customHeight="false" outlineLevel="0" collapsed="false">
      <c r="A980" s="0" t="s">
        <v>1091</v>
      </c>
      <c r="D980" s="0" t="n">
        <v>1</v>
      </c>
      <c r="H980" s="0" t="n">
        <v>1</v>
      </c>
    </row>
    <row r="981" customFormat="false" ht="15" hidden="false" customHeight="false" outlineLevel="0" collapsed="false">
      <c r="A981" s="0" t="s">
        <v>1092</v>
      </c>
      <c r="C981" s="0" t="n">
        <v>1</v>
      </c>
      <c r="D981" s="0" t="s">
        <v>129</v>
      </c>
    </row>
    <row r="982" customFormat="false" ht="15" hidden="false" customHeight="false" outlineLevel="0" collapsed="false">
      <c r="A982" s="0" t="s">
        <v>1093</v>
      </c>
      <c r="D982" s="0" t="n">
        <v>1</v>
      </c>
    </row>
    <row r="983" customFormat="false" ht="15" hidden="false" customHeight="false" outlineLevel="0" collapsed="false">
      <c r="A983" s="0" t="s">
        <v>1094</v>
      </c>
      <c r="B983" s="0" t="n">
        <v>1</v>
      </c>
    </row>
    <row r="984" customFormat="false" ht="15" hidden="false" customHeight="false" outlineLevel="0" collapsed="false">
      <c r="A984" s="0" t="s">
        <v>1095</v>
      </c>
      <c r="E984" s="0" t="n">
        <v>1</v>
      </c>
    </row>
    <row r="985" customFormat="false" ht="15" hidden="false" customHeight="false" outlineLevel="0" collapsed="false">
      <c r="A985" s="0" t="s">
        <v>1096</v>
      </c>
      <c r="C985" s="0" t="n">
        <v>1</v>
      </c>
    </row>
    <row r="986" customFormat="false" ht="15" hidden="false" customHeight="false" outlineLevel="0" collapsed="false">
      <c r="A986" s="0" t="s">
        <v>1097</v>
      </c>
      <c r="B986" s="0" t="n">
        <v>1</v>
      </c>
    </row>
    <row r="987" customFormat="false" ht="15" hidden="false" customHeight="false" outlineLevel="0" collapsed="false">
      <c r="A987" s="0" t="s">
        <v>1098</v>
      </c>
      <c r="D987" s="0" t="n">
        <v>1</v>
      </c>
      <c r="G987" s="0" t="n">
        <v>1</v>
      </c>
    </row>
    <row r="988" customFormat="false" ht="15" hidden="false" customHeight="false" outlineLevel="0" collapsed="false">
      <c r="A988" s="0" t="s">
        <v>1099</v>
      </c>
      <c r="C988" s="0" t="n">
        <v>1</v>
      </c>
      <c r="D988" s="0" t="s">
        <v>129</v>
      </c>
    </row>
    <row r="989" customFormat="false" ht="15" hidden="false" customHeight="false" outlineLevel="0" collapsed="false">
      <c r="A989" s="0" t="s">
        <v>1100</v>
      </c>
      <c r="C989" s="0" t="n">
        <v>1</v>
      </c>
    </row>
    <row r="990" customFormat="false" ht="15" hidden="false" customHeight="false" outlineLevel="0" collapsed="false">
      <c r="A990" s="0" t="s">
        <v>1101</v>
      </c>
      <c r="D990" s="0" t="n">
        <v>1</v>
      </c>
      <c r="G990" s="0" t="n">
        <v>1</v>
      </c>
    </row>
    <row r="991" customFormat="false" ht="15" hidden="false" customHeight="false" outlineLevel="0" collapsed="false">
      <c r="A991" s="0" t="s">
        <v>1102</v>
      </c>
      <c r="C991" s="0" t="n">
        <v>1</v>
      </c>
    </row>
    <row r="992" customFormat="false" ht="15" hidden="false" customHeight="false" outlineLevel="0" collapsed="false">
      <c r="A992" s="0" t="s">
        <v>1103</v>
      </c>
      <c r="D992" s="0" t="n">
        <v>1</v>
      </c>
      <c r="H992" s="0" t="n">
        <v>1</v>
      </c>
    </row>
    <row r="993" customFormat="false" ht="15" hidden="false" customHeight="false" outlineLevel="0" collapsed="false">
      <c r="A993" s="0" t="s">
        <v>1104</v>
      </c>
      <c r="C993" s="0" t="n">
        <v>1</v>
      </c>
    </row>
    <row r="994" customFormat="false" ht="15" hidden="false" customHeight="false" outlineLevel="0" collapsed="false">
      <c r="A994" s="0" t="s">
        <v>1105</v>
      </c>
      <c r="C994" s="0" t="n">
        <v>1</v>
      </c>
    </row>
    <row r="995" customFormat="false" ht="15" hidden="false" customHeight="false" outlineLevel="0" collapsed="false">
      <c r="A995" s="0" t="s">
        <v>1106</v>
      </c>
      <c r="D995" s="0" t="n">
        <v>1</v>
      </c>
    </row>
    <row r="996" customFormat="false" ht="15" hidden="false" customHeight="false" outlineLevel="0" collapsed="false">
      <c r="A996" s="0" t="s">
        <v>1107</v>
      </c>
      <c r="D996" s="0" t="n">
        <v>1</v>
      </c>
      <c r="H996" s="0" t="n">
        <v>1</v>
      </c>
    </row>
    <row r="997" customFormat="false" ht="15" hidden="false" customHeight="false" outlineLevel="0" collapsed="false">
      <c r="A997" s="0" t="s">
        <v>1108</v>
      </c>
      <c r="D997" s="0" t="n">
        <v>1</v>
      </c>
    </row>
    <row r="998" customFormat="false" ht="15" hidden="false" customHeight="false" outlineLevel="0" collapsed="false">
      <c r="A998" s="0" t="s">
        <v>1109</v>
      </c>
      <c r="D998" s="0" t="n">
        <v>1</v>
      </c>
    </row>
    <row r="999" customFormat="false" ht="15" hidden="false" customHeight="false" outlineLevel="0" collapsed="false">
      <c r="A999" s="0" t="s">
        <v>1110</v>
      </c>
      <c r="D999" s="0" t="n">
        <v>1</v>
      </c>
      <c r="G999" s="0" t="n">
        <v>1</v>
      </c>
    </row>
    <row r="1000" customFormat="false" ht="15" hidden="false" customHeight="false" outlineLevel="0" collapsed="false">
      <c r="A1000" s="0" t="s">
        <v>1111</v>
      </c>
      <c r="D1000" s="0" t="n">
        <v>1</v>
      </c>
    </row>
    <row r="1001" customFormat="false" ht="15" hidden="false" customHeight="false" outlineLevel="0" collapsed="false">
      <c r="A1001" s="0" t="s">
        <v>1112</v>
      </c>
      <c r="D1001" s="0" t="n">
        <v>1</v>
      </c>
    </row>
    <row r="1002" customFormat="false" ht="15" hidden="false" customHeight="false" outlineLevel="0" collapsed="false">
      <c r="A1002" s="0" t="s">
        <v>1113</v>
      </c>
      <c r="C1002" s="0" t="n">
        <v>1</v>
      </c>
    </row>
    <row r="1003" customFormat="false" ht="15" hidden="false" customHeight="false" outlineLevel="0" collapsed="false">
      <c r="A1003" s="0" t="s">
        <v>1114</v>
      </c>
      <c r="D1003" s="0" t="n">
        <v>1</v>
      </c>
    </row>
    <row r="1004" customFormat="false" ht="15" hidden="false" customHeight="false" outlineLevel="0" collapsed="false">
      <c r="A1004" s="0" t="s">
        <v>1115</v>
      </c>
      <c r="C1004" s="0" t="n">
        <v>1</v>
      </c>
    </row>
    <row r="1005" customFormat="false" ht="15" hidden="false" customHeight="false" outlineLevel="0" collapsed="false">
      <c r="A1005" s="0" t="s">
        <v>1116</v>
      </c>
      <c r="C1005" s="0" t="n">
        <v>1</v>
      </c>
    </row>
    <row r="1006" customFormat="false" ht="15" hidden="false" customHeight="false" outlineLevel="0" collapsed="false">
      <c r="A1006" s="0" t="s">
        <v>1117</v>
      </c>
      <c r="C1006" s="0" t="n">
        <v>1</v>
      </c>
    </row>
    <row r="1007" customFormat="false" ht="15" hidden="false" customHeight="false" outlineLevel="0" collapsed="false">
      <c r="A1007" s="0" t="s">
        <v>1118</v>
      </c>
      <c r="C1007" s="0" t="n">
        <v>1</v>
      </c>
    </row>
    <row r="1008" customFormat="false" ht="15" hidden="false" customHeight="false" outlineLevel="0" collapsed="false">
      <c r="A1008" s="0" t="s">
        <v>1119</v>
      </c>
      <c r="C1008" s="0" t="n">
        <v>1</v>
      </c>
    </row>
    <row r="1009" customFormat="false" ht="15" hidden="false" customHeight="false" outlineLevel="0" collapsed="false">
      <c r="A1009" s="0" t="s">
        <v>1120</v>
      </c>
      <c r="D1009" s="0" t="n">
        <v>1</v>
      </c>
    </row>
    <row r="1010" customFormat="false" ht="15" hidden="false" customHeight="false" outlineLevel="0" collapsed="false">
      <c r="A1010" s="0" t="s">
        <v>1121</v>
      </c>
      <c r="D1010" s="0" t="n">
        <v>1</v>
      </c>
    </row>
    <row r="1011" customFormat="false" ht="15" hidden="false" customHeight="false" outlineLevel="0" collapsed="false">
      <c r="A1011" s="0" t="s">
        <v>1122</v>
      </c>
      <c r="D1011" s="0" t="n">
        <v>1</v>
      </c>
    </row>
    <row r="1012" customFormat="false" ht="15" hidden="false" customHeight="false" outlineLevel="0" collapsed="false">
      <c r="A1012" s="0" t="s">
        <v>1123</v>
      </c>
      <c r="D1012" s="0" t="n">
        <v>1</v>
      </c>
    </row>
    <row r="1013" customFormat="false" ht="15" hidden="false" customHeight="false" outlineLevel="0" collapsed="false">
      <c r="A1013" s="0" t="s">
        <v>1124</v>
      </c>
      <c r="D1013" s="0" t="n">
        <v>1</v>
      </c>
    </row>
    <row r="1014" customFormat="false" ht="15" hidden="false" customHeight="false" outlineLevel="0" collapsed="false">
      <c r="A1014" s="0" t="s">
        <v>1125</v>
      </c>
      <c r="D1014" s="0" t="n">
        <v>1</v>
      </c>
    </row>
    <row r="1015" customFormat="false" ht="15" hidden="false" customHeight="false" outlineLevel="0" collapsed="false">
      <c r="A1015" s="0" t="s">
        <v>1126</v>
      </c>
      <c r="D1015" s="0" t="n">
        <v>1</v>
      </c>
    </row>
    <row r="1016" customFormat="false" ht="15" hidden="false" customHeight="false" outlineLevel="0" collapsed="false">
      <c r="A1016" s="0" t="s">
        <v>1127</v>
      </c>
      <c r="D1016" s="0" t="n">
        <v>1</v>
      </c>
      <c r="H1016" s="0" t="n">
        <v>1</v>
      </c>
    </row>
    <row r="1017" customFormat="false" ht="15" hidden="false" customHeight="false" outlineLevel="0" collapsed="false">
      <c r="A1017" s="0" t="s">
        <v>1128</v>
      </c>
      <c r="B1017" s="0" t="n">
        <v>1</v>
      </c>
    </row>
    <row r="1018" customFormat="false" ht="15" hidden="false" customHeight="false" outlineLevel="0" collapsed="false">
      <c r="A1018" s="0" t="s">
        <v>1129</v>
      </c>
      <c r="B1018" s="0" t="n">
        <v>1</v>
      </c>
    </row>
    <row r="1019" customFormat="false" ht="15" hidden="false" customHeight="false" outlineLevel="0" collapsed="false">
      <c r="A1019" s="0" t="s">
        <v>1130</v>
      </c>
      <c r="B1019" s="0" t="n">
        <v>1</v>
      </c>
    </row>
    <row r="1020" customFormat="false" ht="15" hidden="false" customHeight="false" outlineLevel="0" collapsed="false">
      <c r="A1020" s="0" t="s">
        <v>1131</v>
      </c>
      <c r="B1020" s="0" t="n">
        <v>1</v>
      </c>
    </row>
    <row r="1021" customFormat="false" ht="15" hidden="false" customHeight="false" outlineLevel="0" collapsed="false">
      <c r="A1021" s="0" t="s">
        <v>1132</v>
      </c>
      <c r="B1021" s="0" t="n">
        <v>1</v>
      </c>
    </row>
    <row r="1022" customFormat="false" ht="15" hidden="false" customHeight="false" outlineLevel="0" collapsed="false">
      <c r="A1022" s="0" t="s">
        <v>1133</v>
      </c>
      <c r="B1022" s="0" t="n">
        <v>1</v>
      </c>
    </row>
    <row r="1023" customFormat="false" ht="15" hidden="false" customHeight="false" outlineLevel="0" collapsed="false">
      <c r="A1023" s="0" t="s">
        <v>1134</v>
      </c>
      <c r="C1023" s="0" t="n">
        <v>1</v>
      </c>
    </row>
    <row r="1024" customFormat="false" ht="15" hidden="false" customHeight="false" outlineLevel="0" collapsed="false">
      <c r="A1024" s="0" t="s">
        <v>1135</v>
      </c>
      <c r="C1024" s="0" t="n">
        <v>1</v>
      </c>
    </row>
    <row r="1025" customFormat="false" ht="15" hidden="false" customHeight="false" outlineLevel="0" collapsed="false">
      <c r="A1025" s="0" t="s">
        <v>1136</v>
      </c>
      <c r="D1025" s="0" t="n">
        <v>1</v>
      </c>
      <c r="G1025" s="0" t="n">
        <v>1</v>
      </c>
    </row>
    <row r="1026" customFormat="false" ht="15" hidden="false" customHeight="false" outlineLevel="0" collapsed="false">
      <c r="A1026" s="0" t="s">
        <v>1137</v>
      </c>
      <c r="C1026" s="0" t="n">
        <v>1</v>
      </c>
    </row>
    <row r="1027" customFormat="false" ht="15" hidden="false" customHeight="false" outlineLevel="0" collapsed="false">
      <c r="A1027" s="0" t="s">
        <v>1138</v>
      </c>
      <c r="C1027" s="0" t="n">
        <v>1</v>
      </c>
    </row>
    <row r="1028" customFormat="false" ht="15" hidden="false" customHeight="false" outlineLevel="0" collapsed="false">
      <c r="A1028" s="0" t="s">
        <v>1139</v>
      </c>
      <c r="C1028" s="0" t="n">
        <v>1</v>
      </c>
    </row>
    <row r="1029" customFormat="false" ht="15" hidden="false" customHeight="false" outlineLevel="0" collapsed="false">
      <c r="A1029" s="0" t="s">
        <v>1140</v>
      </c>
      <c r="B1029" s="0" t="n">
        <v>1</v>
      </c>
    </row>
    <row r="1030" customFormat="false" ht="15" hidden="false" customHeight="false" outlineLevel="0" collapsed="false">
      <c r="A1030" s="0" t="s">
        <v>1141</v>
      </c>
      <c r="D1030" s="0" t="n">
        <v>1</v>
      </c>
      <c r="H1030" s="0" t="n">
        <v>1</v>
      </c>
    </row>
    <row r="1031" customFormat="false" ht="15" hidden="false" customHeight="false" outlineLevel="0" collapsed="false">
      <c r="A1031" s="0" t="s">
        <v>1142</v>
      </c>
      <c r="D1031" s="0" t="n">
        <v>1</v>
      </c>
      <c r="H1031" s="0" t="n">
        <v>1</v>
      </c>
    </row>
    <row r="1032" customFormat="false" ht="15" hidden="false" customHeight="false" outlineLevel="0" collapsed="false">
      <c r="A1032" s="0" t="s">
        <v>1143</v>
      </c>
      <c r="D1032" s="0" t="n">
        <v>1</v>
      </c>
    </row>
    <row r="1033" customFormat="false" ht="15" hidden="false" customHeight="false" outlineLevel="0" collapsed="false">
      <c r="A1033" s="0" t="s">
        <v>1144</v>
      </c>
      <c r="D1033" s="0" t="n">
        <v>1</v>
      </c>
    </row>
    <row r="1034" customFormat="false" ht="15" hidden="false" customHeight="false" outlineLevel="0" collapsed="false">
      <c r="A1034" s="0" t="s">
        <v>1145</v>
      </c>
      <c r="D1034" s="0" t="n">
        <v>1</v>
      </c>
    </row>
    <row r="1035" customFormat="false" ht="15" hidden="false" customHeight="false" outlineLevel="0" collapsed="false">
      <c r="A1035" s="0" t="s">
        <v>1146</v>
      </c>
      <c r="D1035" s="0" t="n">
        <v>1</v>
      </c>
      <c r="H1035" s="0" t="n">
        <v>1</v>
      </c>
    </row>
    <row r="1036" customFormat="false" ht="15" hidden="false" customHeight="false" outlineLevel="0" collapsed="false">
      <c r="A1036" s="0" t="s">
        <v>1147</v>
      </c>
      <c r="C1036" s="0" t="n">
        <v>1</v>
      </c>
      <c r="G1036" s="0" t="n">
        <v>1</v>
      </c>
    </row>
    <row r="1037" customFormat="false" ht="15" hidden="false" customHeight="false" outlineLevel="0" collapsed="false">
      <c r="A1037" s="0" t="s">
        <v>1148</v>
      </c>
      <c r="D1037" s="0" t="n">
        <v>1</v>
      </c>
    </row>
    <row r="1038" customFormat="false" ht="15" hidden="false" customHeight="false" outlineLevel="0" collapsed="false">
      <c r="A1038" s="0" t="s">
        <v>1149</v>
      </c>
      <c r="D1038" s="0" t="n">
        <v>1</v>
      </c>
    </row>
    <row r="1039" customFormat="false" ht="15" hidden="false" customHeight="false" outlineLevel="0" collapsed="false">
      <c r="A1039" s="0" t="s">
        <v>1150</v>
      </c>
      <c r="D1039" s="0" t="n">
        <v>1</v>
      </c>
      <c r="G1039" s="0" t="n">
        <v>1</v>
      </c>
    </row>
    <row r="1040" customFormat="false" ht="15" hidden="false" customHeight="false" outlineLevel="0" collapsed="false">
      <c r="A1040" s="0" t="s">
        <v>1151</v>
      </c>
      <c r="C1040" s="0" t="n">
        <v>1</v>
      </c>
    </row>
    <row r="1041" customFormat="false" ht="15" hidden="false" customHeight="false" outlineLevel="0" collapsed="false">
      <c r="A1041" s="0" t="s">
        <v>1152</v>
      </c>
      <c r="C1041" s="0" t="n">
        <v>1</v>
      </c>
    </row>
    <row r="1042" customFormat="false" ht="15" hidden="false" customHeight="false" outlineLevel="0" collapsed="false">
      <c r="A1042" s="0" t="s">
        <v>1153</v>
      </c>
      <c r="B1042" s="0" t="n">
        <v>1</v>
      </c>
    </row>
    <row r="1043" customFormat="false" ht="15" hidden="false" customHeight="false" outlineLevel="0" collapsed="false">
      <c r="A1043" s="0" t="s">
        <v>1154</v>
      </c>
      <c r="E1043" s="0" t="n">
        <v>1</v>
      </c>
    </row>
    <row r="1044" customFormat="false" ht="15" hidden="false" customHeight="false" outlineLevel="0" collapsed="false">
      <c r="A1044" s="0" t="s">
        <v>1155</v>
      </c>
      <c r="D1044" s="0" t="n">
        <v>1</v>
      </c>
    </row>
    <row r="1045" customFormat="false" ht="15" hidden="false" customHeight="false" outlineLevel="0" collapsed="false">
      <c r="A1045" s="0" t="s">
        <v>1156</v>
      </c>
      <c r="D1045" s="0" t="n">
        <v>1</v>
      </c>
      <c r="G1045" s="0" t="n">
        <v>1</v>
      </c>
    </row>
    <row r="1046" customFormat="false" ht="15" hidden="false" customHeight="false" outlineLevel="0" collapsed="false">
      <c r="A1046" s="0" t="s">
        <v>1157</v>
      </c>
      <c r="E1046" s="0" t="n">
        <v>1</v>
      </c>
    </row>
    <row r="1047" customFormat="false" ht="15" hidden="false" customHeight="false" outlineLevel="0" collapsed="false">
      <c r="A1047" s="0" t="s">
        <v>1158</v>
      </c>
      <c r="D1047" s="0" t="n">
        <v>1</v>
      </c>
    </row>
    <row r="1048" customFormat="false" ht="15" hidden="false" customHeight="false" outlineLevel="0" collapsed="false">
      <c r="A1048" s="0" t="s">
        <v>1159</v>
      </c>
      <c r="C1048" s="0" t="n">
        <v>1</v>
      </c>
    </row>
    <row r="1049" customFormat="false" ht="15" hidden="false" customHeight="false" outlineLevel="0" collapsed="false">
      <c r="A1049" s="0" t="s">
        <v>1160</v>
      </c>
      <c r="D1049" s="0" t="n">
        <v>1</v>
      </c>
    </row>
    <row r="1050" customFormat="false" ht="15" hidden="false" customHeight="false" outlineLevel="0" collapsed="false">
      <c r="A1050" s="0" t="s">
        <v>1161</v>
      </c>
      <c r="D1050" s="0" t="n">
        <v>1</v>
      </c>
      <c r="H1050" s="0" t="n">
        <v>1</v>
      </c>
    </row>
    <row r="1051" customFormat="false" ht="15" hidden="false" customHeight="false" outlineLevel="0" collapsed="false">
      <c r="A1051" s="0" t="s">
        <v>1162</v>
      </c>
      <c r="D1051" s="0" t="n">
        <v>1</v>
      </c>
      <c r="G1051" s="0" t="n">
        <v>1</v>
      </c>
    </row>
    <row r="1052" customFormat="false" ht="15" hidden="false" customHeight="false" outlineLevel="0" collapsed="false">
      <c r="A1052" s="0" t="s">
        <v>1163</v>
      </c>
      <c r="D1052" s="0" t="n">
        <v>1</v>
      </c>
    </row>
    <row r="1053" customFormat="false" ht="15" hidden="false" customHeight="false" outlineLevel="0" collapsed="false">
      <c r="A1053" s="0" t="s">
        <v>1164</v>
      </c>
      <c r="D1053" s="0" t="n">
        <v>1</v>
      </c>
    </row>
    <row r="1054" customFormat="false" ht="15" hidden="false" customHeight="false" outlineLevel="0" collapsed="false">
      <c r="A1054" s="0" t="s">
        <v>1165</v>
      </c>
      <c r="D1054" s="0" t="n">
        <v>1</v>
      </c>
      <c r="E1054" s="0" t="s">
        <v>129</v>
      </c>
    </row>
    <row r="1055" customFormat="false" ht="15" hidden="false" customHeight="false" outlineLevel="0" collapsed="false">
      <c r="A1055" s="0" t="s">
        <v>1166</v>
      </c>
      <c r="D1055" s="0" t="n">
        <v>1</v>
      </c>
    </row>
    <row r="1056" customFormat="false" ht="15" hidden="false" customHeight="false" outlineLevel="0" collapsed="false">
      <c r="A1056" s="0" t="s">
        <v>1167</v>
      </c>
      <c r="D1056" s="0" t="n">
        <v>1</v>
      </c>
    </row>
    <row r="1057" customFormat="false" ht="15" hidden="false" customHeight="false" outlineLevel="0" collapsed="false">
      <c r="A1057" s="0" t="s">
        <v>1168</v>
      </c>
      <c r="C1057" s="0" t="n">
        <v>1</v>
      </c>
      <c r="D1057" s="0" t="s">
        <v>129</v>
      </c>
    </row>
    <row r="1058" customFormat="false" ht="15" hidden="false" customHeight="false" outlineLevel="0" collapsed="false">
      <c r="A1058" s="0" t="s">
        <v>1169</v>
      </c>
      <c r="E1058" s="0" t="n">
        <v>1</v>
      </c>
    </row>
    <row r="1059" customFormat="false" ht="15" hidden="false" customHeight="false" outlineLevel="0" collapsed="false">
      <c r="A1059" s="0" t="s">
        <v>1170</v>
      </c>
      <c r="D1059" s="0" t="n">
        <v>1</v>
      </c>
    </row>
    <row r="1060" customFormat="false" ht="15" hidden="false" customHeight="false" outlineLevel="0" collapsed="false">
      <c r="A1060" s="0" t="s">
        <v>1171</v>
      </c>
      <c r="D1060" s="0" t="n">
        <v>1</v>
      </c>
      <c r="E1060" s="0" t="s">
        <v>129</v>
      </c>
    </row>
    <row r="1061" customFormat="false" ht="15" hidden="false" customHeight="false" outlineLevel="0" collapsed="false">
      <c r="A1061" s="0" t="s">
        <v>1172</v>
      </c>
      <c r="D1061" s="0" t="n">
        <v>1</v>
      </c>
      <c r="G1061" s="0" t="n">
        <v>1</v>
      </c>
    </row>
    <row r="1062" customFormat="false" ht="15" hidden="false" customHeight="false" outlineLevel="0" collapsed="false">
      <c r="A1062" s="0" t="s">
        <v>1173</v>
      </c>
      <c r="D1062" s="0" t="n">
        <v>1</v>
      </c>
      <c r="G1062" s="0" t="n">
        <v>1</v>
      </c>
      <c r="H1062" s="0" t="n">
        <v>1</v>
      </c>
    </row>
    <row r="1063" customFormat="false" ht="15" hidden="false" customHeight="false" outlineLevel="0" collapsed="false">
      <c r="A1063" s="0" t="s">
        <v>1174</v>
      </c>
      <c r="D1063" s="0" t="n">
        <v>1</v>
      </c>
      <c r="G1063" s="0" t="n">
        <v>1</v>
      </c>
    </row>
    <row r="1064" customFormat="false" ht="15" hidden="false" customHeight="false" outlineLevel="0" collapsed="false">
      <c r="A1064" s="0" t="s">
        <v>1175</v>
      </c>
      <c r="D1064" s="0" t="n">
        <v>1</v>
      </c>
      <c r="G1064" s="0" t="n">
        <v>1</v>
      </c>
    </row>
    <row r="1065" customFormat="false" ht="15" hidden="false" customHeight="false" outlineLevel="0" collapsed="false">
      <c r="A1065" s="0" t="s">
        <v>1176</v>
      </c>
      <c r="D1065" s="0" t="n">
        <v>1</v>
      </c>
    </row>
    <row r="1066" customFormat="false" ht="15" hidden="false" customHeight="false" outlineLevel="0" collapsed="false">
      <c r="A1066" s="0" t="s">
        <v>1177</v>
      </c>
      <c r="D1066" s="0" t="n">
        <v>1</v>
      </c>
      <c r="H1066" s="0" t="n">
        <v>1</v>
      </c>
    </row>
    <row r="1067" customFormat="false" ht="15" hidden="false" customHeight="false" outlineLevel="0" collapsed="false">
      <c r="A1067" s="0" t="s">
        <v>1178</v>
      </c>
      <c r="D1067" s="0" t="n">
        <v>1</v>
      </c>
      <c r="H1067" s="0" t="n">
        <v>1</v>
      </c>
    </row>
    <row r="1068" customFormat="false" ht="15" hidden="false" customHeight="false" outlineLevel="0" collapsed="false">
      <c r="A1068" s="0" t="s">
        <v>1179</v>
      </c>
      <c r="D1068" s="0" t="n">
        <v>1</v>
      </c>
      <c r="H1068" s="0" t="n">
        <v>1</v>
      </c>
    </row>
    <row r="1069" customFormat="false" ht="15" hidden="false" customHeight="false" outlineLevel="0" collapsed="false">
      <c r="A1069" s="0" t="s">
        <v>1180</v>
      </c>
      <c r="D1069" s="0" t="n">
        <v>1</v>
      </c>
    </row>
    <row r="1070" customFormat="false" ht="15" hidden="false" customHeight="false" outlineLevel="0" collapsed="false">
      <c r="A1070" s="0" t="s">
        <v>1181</v>
      </c>
      <c r="E1070" s="0" t="n">
        <v>1</v>
      </c>
    </row>
    <row r="1071" customFormat="false" ht="15" hidden="false" customHeight="false" outlineLevel="0" collapsed="false">
      <c r="A1071" s="0" t="s">
        <v>1182</v>
      </c>
      <c r="D1071" s="0" t="n">
        <v>1</v>
      </c>
      <c r="G1071" s="0" t="n">
        <v>1</v>
      </c>
    </row>
    <row r="1072" customFormat="false" ht="15" hidden="false" customHeight="false" outlineLevel="0" collapsed="false">
      <c r="A1072" s="0" t="s">
        <v>1183</v>
      </c>
      <c r="E1072" s="0" t="n">
        <v>1</v>
      </c>
    </row>
    <row r="1073" customFormat="false" ht="15" hidden="false" customHeight="false" outlineLevel="0" collapsed="false">
      <c r="A1073" s="0" t="s">
        <v>1184</v>
      </c>
      <c r="C1073" s="0" t="n">
        <v>1</v>
      </c>
      <c r="D1073" s="0" t="n">
        <v>1</v>
      </c>
    </row>
    <row r="1074" customFormat="false" ht="15" hidden="false" customHeight="false" outlineLevel="0" collapsed="false">
      <c r="A1074" s="0" t="s">
        <v>1185</v>
      </c>
      <c r="D1074" s="0" t="n">
        <v>1</v>
      </c>
    </row>
    <row r="1075" customFormat="false" ht="15" hidden="false" customHeight="false" outlineLevel="0" collapsed="false">
      <c r="A1075" s="0" t="s">
        <v>1186</v>
      </c>
      <c r="D1075" s="0" t="n">
        <v>1</v>
      </c>
      <c r="G1075" s="0" t="n">
        <v>1</v>
      </c>
    </row>
    <row r="1076" customFormat="false" ht="15" hidden="false" customHeight="false" outlineLevel="0" collapsed="false">
      <c r="A1076" s="0" t="s">
        <v>1187</v>
      </c>
      <c r="D1076" s="0" t="n">
        <v>1</v>
      </c>
      <c r="G1076" s="0" t="n">
        <v>1</v>
      </c>
      <c r="H1076" s="0" t="n">
        <v>1</v>
      </c>
    </row>
    <row r="1077" customFormat="false" ht="15" hidden="false" customHeight="false" outlineLevel="0" collapsed="false">
      <c r="A1077" s="0" t="s">
        <v>1188</v>
      </c>
      <c r="D1077" s="0" t="n">
        <v>1</v>
      </c>
    </row>
    <row r="1078" customFormat="false" ht="15" hidden="false" customHeight="false" outlineLevel="0" collapsed="false">
      <c r="A1078" s="0" t="s">
        <v>1189</v>
      </c>
      <c r="D1078" s="0" t="n">
        <v>1</v>
      </c>
      <c r="G1078" s="0" t="n">
        <v>1</v>
      </c>
    </row>
    <row r="1079" customFormat="false" ht="15" hidden="false" customHeight="false" outlineLevel="0" collapsed="false">
      <c r="A1079" s="0" t="s">
        <v>1190</v>
      </c>
      <c r="D1079" s="0" t="n">
        <v>1</v>
      </c>
    </row>
    <row r="1080" customFormat="false" ht="15" hidden="false" customHeight="false" outlineLevel="0" collapsed="false">
      <c r="A1080" s="0" t="s">
        <v>1191</v>
      </c>
      <c r="E1080" s="0" t="n">
        <v>1</v>
      </c>
    </row>
    <row r="1081" customFormat="false" ht="15" hidden="false" customHeight="false" outlineLevel="0" collapsed="false">
      <c r="A1081" s="0" t="s">
        <v>1192</v>
      </c>
      <c r="D1081" s="0" t="n">
        <v>1</v>
      </c>
      <c r="G1081" s="0" t="n">
        <v>1</v>
      </c>
    </row>
    <row r="1082" customFormat="false" ht="15" hidden="false" customHeight="false" outlineLevel="0" collapsed="false">
      <c r="A1082" s="0" t="s">
        <v>1193</v>
      </c>
      <c r="D1082" s="0" t="n">
        <v>1</v>
      </c>
      <c r="H1082" s="0" t="n">
        <v>1</v>
      </c>
    </row>
    <row r="1083" customFormat="false" ht="15" hidden="false" customHeight="false" outlineLevel="0" collapsed="false">
      <c r="A1083" s="0" t="s">
        <v>1194</v>
      </c>
      <c r="D1083" s="0" t="n">
        <v>1</v>
      </c>
    </row>
    <row r="1084" customFormat="false" ht="15" hidden="false" customHeight="false" outlineLevel="0" collapsed="false">
      <c r="A1084" s="0" t="s">
        <v>1195</v>
      </c>
      <c r="D1084" s="0" t="n">
        <v>1</v>
      </c>
    </row>
    <row r="1085" customFormat="false" ht="15" hidden="false" customHeight="false" outlineLevel="0" collapsed="false">
      <c r="A1085" s="0" t="s">
        <v>1196</v>
      </c>
      <c r="D1085" s="0" t="n">
        <v>1</v>
      </c>
    </row>
    <row r="1086" customFormat="false" ht="15" hidden="false" customHeight="false" outlineLevel="0" collapsed="false">
      <c r="A1086" s="0" t="s">
        <v>1197</v>
      </c>
      <c r="D1086" s="0" t="n">
        <v>1</v>
      </c>
    </row>
    <row r="1087" customFormat="false" ht="15" hidden="false" customHeight="false" outlineLevel="0" collapsed="false">
      <c r="A1087" s="0" t="s">
        <v>1198</v>
      </c>
      <c r="D1087" s="0" t="n">
        <v>1</v>
      </c>
    </row>
    <row r="1088" customFormat="false" ht="15" hidden="false" customHeight="false" outlineLevel="0" collapsed="false">
      <c r="A1088" s="0" t="s">
        <v>1199</v>
      </c>
      <c r="E1088" s="0" t="n">
        <v>1</v>
      </c>
    </row>
    <row r="1089" customFormat="false" ht="15" hidden="false" customHeight="false" outlineLevel="0" collapsed="false">
      <c r="A1089" s="0" t="s">
        <v>1200</v>
      </c>
      <c r="E1089" s="0" t="n">
        <v>1</v>
      </c>
    </row>
    <row r="1090" customFormat="false" ht="15" hidden="false" customHeight="false" outlineLevel="0" collapsed="false">
      <c r="A1090" s="0" t="s">
        <v>1201</v>
      </c>
      <c r="D1090" s="0" t="n">
        <v>1</v>
      </c>
      <c r="H1090" s="0" t="n">
        <v>1</v>
      </c>
    </row>
    <row r="1091" customFormat="false" ht="15" hidden="false" customHeight="false" outlineLevel="0" collapsed="false">
      <c r="A1091" s="0" t="s">
        <v>1202</v>
      </c>
      <c r="D1091" s="0" t="n">
        <v>1</v>
      </c>
    </row>
    <row r="1092" customFormat="false" ht="15" hidden="false" customHeight="false" outlineLevel="0" collapsed="false">
      <c r="A1092" s="0" t="s">
        <v>1203</v>
      </c>
      <c r="E1092" s="0" t="n">
        <v>1</v>
      </c>
    </row>
    <row r="1093" customFormat="false" ht="15" hidden="false" customHeight="false" outlineLevel="0" collapsed="false">
      <c r="A1093" s="0" t="s">
        <v>1204</v>
      </c>
      <c r="D1093" s="0" t="n">
        <v>1</v>
      </c>
      <c r="G1093" s="0" t="n">
        <v>1</v>
      </c>
    </row>
    <row r="1094" customFormat="false" ht="15" hidden="false" customHeight="false" outlineLevel="0" collapsed="false">
      <c r="A1094" s="0" t="s">
        <v>1205</v>
      </c>
      <c r="D1094" s="0" t="n">
        <v>1</v>
      </c>
    </row>
    <row r="1095" customFormat="false" ht="15" hidden="false" customHeight="false" outlineLevel="0" collapsed="false">
      <c r="A1095" s="0" t="s">
        <v>1206</v>
      </c>
      <c r="D1095" s="0" t="n">
        <v>1</v>
      </c>
    </row>
    <row r="1096" customFormat="false" ht="15" hidden="false" customHeight="false" outlineLevel="0" collapsed="false">
      <c r="A1096" s="0" t="s">
        <v>1207</v>
      </c>
      <c r="D1096" s="0" t="n">
        <v>1</v>
      </c>
      <c r="G1096" s="0" t="n">
        <v>1</v>
      </c>
      <c r="H1096" s="0" t="n">
        <v>1</v>
      </c>
    </row>
    <row r="1097" customFormat="false" ht="15" hidden="false" customHeight="false" outlineLevel="0" collapsed="false">
      <c r="A1097" s="0" t="s">
        <v>1208</v>
      </c>
      <c r="D1097" s="0" t="n">
        <v>1</v>
      </c>
    </row>
    <row r="1098" customFormat="false" ht="15" hidden="false" customHeight="false" outlineLevel="0" collapsed="false">
      <c r="A1098" s="0" t="s">
        <v>1209</v>
      </c>
      <c r="D1098" s="0" t="n">
        <v>1</v>
      </c>
      <c r="G1098" s="0" t="n">
        <v>1</v>
      </c>
    </row>
    <row r="1099" customFormat="false" ht="15" hidden="false" customHeight="false" outlineLevel="0" collapsed="false">
      <c r="A1099" s="0" t="s">
        <v>1210</v>
      </c>
      <c r="D1099" s="0" t="n">
        <v>1</v>
      </c>
    </row>
    <row r="1100" customFormat="false" ht="15" hidden="false" customHeight="false" outlineLevel="0" collapsed="false">
      <c r="A1100" s="0" t="s">
        <v>1211</v>
      </c>
      <c r="C1100" s="0" t="n">
        <v>1</v>
      </c>
      <c r="G1100" s="0" t="n">
        <v>1</v>
      </c>
    </row>
    <row r="1101" customFormat="false" ht="15" hidden="false" customHeight="false" outlineLevel="0" collapsed="false">
      <c r="A1101" s="0" t="s">
        <v>1212</v>
      </c>
      <c r="C1101" s="0" t="n">
        <v>1</v>
      </c>
      <c r="F1101" s="0" t="n">
        <v>1</v>
      </c>
    </row>
    <row r="1102" customFormat="false" ht="15" hidden="false" customHeight="false" outlineLevel="0" collapsed="false">
      <c r="A1102" s="0" t="s">
        <v>1213</v>
      </c>
      <c r="B1102" s="0" t="n">
        <v>1</v>
      </c>
    </row>
    <row r="1103" customFormat="false" ht="15" hidden="false" customHeight="false" outlineLevel="0" collapsed="false">
      <c r="A1103" s="0" t="s">
        <v>1214</v>
      </c>
      <c r="C1103" s="0" t="n">
        <v>1</v>
      </c>
      <c r="E1103" s="0" t="s">
        <v>129</v>
      </c>
    </row>
    <row r="1104" customFormat="false" ht="15" hidden="false" customHeight="false" outlineLevel="0" collapsed="false">
      <c r="A1104" s="0" t="s">
        <v>1215</v>
      </c>
      <c r="D1104" s="0" t="n">
        <v>1</v>
      </c>
      <c r="G1104" s="0" t="n">
        <v>1</v>
      </c>
    </row>
    <row r="1105" customFormat="false" ht="15" hidden="false" customHeight="false" outlineLevel="0" collapsed="false">
      <c r="A1105" s="0" t="s">
        <v>1216</v>
      </c>
      <c r="E1105" s="0" t="n">
        <v>1</v>
      </c>
    </row>
    <row r="1106" customFormat="false" ht="15" hidden="false" customHeight="false" outlineLevel="0" collapsed="false">
      <c r="A1106" s="0" t="s">
        <v>1217</v>
      </c>
      <c r="C1106" s="0" t="n">
        <v>1</v>
      </c>
      <c r="D1106" s="0" t="n">
        <v>1</v>
      </c>
    </row>
    <row r="1107" customFormat="false" ht="15" hidden="false" customHeight="false" outlineLevel="0" collapsed="false">
      <c r="A1107" s="0" t="s">
        <v>1218</v>
      </c>
      <c r="C1107" s="0" t="n">
        <v>1</v>
      </c>
    </row>
    <row r="1108" customFormat="false" ht="15" hidden="false" customHeight="false" outlineLevel="0" collapsed="false">
      <c r="A1108" s="0" t="s">
        <v>1219</v>
      </c>
      <c r="D1108" s="0" t="n">
        <v>1</v>
      </c>
    </row>
    <row r="1109" customFormat="false" ht="15" hidden="false" customHeight="false" outlineLevel="0" collapsed="false">
      <c r="A1109" s="0" t="s">
        <v>1220</v>
      </c>
      <c r="C1109" s="0" t="n">
        <v>1</v>
      </c>
      <c r="G1109" s="0" t="n">
        <v>1</v>
      </c>
    </row>
    <row r="1110" customFormat="false" ht="15" hidden="false" customHeight="false" outlineLevel="0" collapsed="false">
      <c r="A1110" s="0" t="s">
        <v>1221</v>
      </c>
      <c r="D1110" s="0" t="n">
        <v>1</v>
      </c>
      <c r="H1110" s="0" t="n">
        <v>1</v>
      </c>
    </row>
    <row r="1111" customFormat="false" ht="15" hidden="false" customHeight="false" outlineLevel="0" collapsed="false">
      <c r="A1111" s="0" t="s">
        <v>1222</v>
      </c>
      <c r="E1111" s="0" t="n">
        <v>1</v>
      </c>
    </row>
    <row r="1112" customFormat="false" ht="15" hidden="false" customHeight="false" outlineLevel="0" collapsed="false">
      <c r="A1112" s="0" t="s">
        <v>1223</v>
      </c>
      <c r="D1112" s="0" t="n">
        <v>1</v>
      </c>
      <c r="H1112" s="0" t="n">
        <v>1</v>
      </c>
    </row>
    <row r="1113" customFormat="false" ht="15" hidden="false" customHeight="false" outlineLevel="0" collapsed="false">
      <c r="A1113" s="0" t="s">
        <v>1224</v>
      </c>
      <c r="D1113" s="0" t="n">
        <v>1</v>
      </c>
    </row>
    <row r="1114" customFormat="false" ht="15" hidden="false" customHeight="false" outlineLevel="0" collapsed="false">
      <c r="A1114" s="0" t="s">
        <v>1225</v>
      </c>
      <c r="E1114" s="0" t="n">
        <v>1</v>
      </c>
    </row>
    <row r="1115" customFormat="false" ht="15" hidden="false" customHeight="false" outlineLevel="0" collapsed="false">
      <c r="A1115" s="0" t="s">
        <v>1226</v>
      </c>
      <c r="C1115" s="0" t="n">
        <v>1</v>
      </c>
    </row>
    <row r="1116" customFormat="false" ht="15" hidden="false" customHeight="false" outlineLevel="0" collapsed="false">
      <c r="A1116" s="0" t="s">
        <v>1227</v>
      </c>
      <c r="D1116" s="0" t="n">
        <v>1</v>
      </c>
    </row>
    <row r="1117" customFormat="false" ht="15" hidden="false" customHeight="false" outlineLevel="0" collapsed="false">
      <c r="A1117" s="0" t="s">
        <v>1228</v>
      </c>
      <c r="C1117" s="0" t="n">
        <v>1</v>
      </c>
    </row>
    <row r="1118" customFormat="false" ht="15" hidden="false" customHeight="false" outlineLevel="0" collapsed="false">
      <c r="A1118" s="0" t="s">
        <v>1229</v>
      </c>
      <c r="C1118" s="0" t="n">
        <v>1</v>
      </c>
      <c r="G1118" s="0" t="n">
        <v>1</v>
      </c>
    </row>
    <row r="1119" customFormat="false" ht="15" hidden="false" customHeight="false" outlineLevel="0" collapsed="false">
      <c r="A1119" s="0" t="s">
        <v>1230</v>
      </c>
      <c r="D1119" s="0" t="n">
        <v>1</v>
      </c>
      <c r="G1119" s="0" t="n">
        <v>1</v>
      </c>
    </row>
    <row r="1120" customFormat="false" ht="15" hidden="false" customHeight="false" outlineLevel="0" collapsed="false">
      <c r="A1120" s="0" t="s">
        <v>1231</v>
      </c>
      <c r="D1120" s="0" t="n">
        <v>1</v>
      </c>
      <c r="H1120" s="0" t="n">
        <v>1</v>
      </c>
    </row>
    <row r="1121" customFormat="false" ht="15" hidden="false" customHeight="false" outlineLevel="0" collapsed="false">
      <c r="A1121" s="0" t="s">
        <v>1232</v>
      </c>
      <c r="D1121" s="0" t="n">
        <v>1</v>
      </c>
      <c r="G1121" s="0" t="n">
        <v>1</v>
      </c>
    </row>
    <row r="1122" customFormat="false" ht="15" hidden="false" customHeight="false" outlineLevel="0" collapsed="false">
      <c r="A1122" s="0" t="s">
        <v>1233</v>
      </c>
      <c r="D1122" s="0" t="n">
        <v>1</v>
      </c>
      <c r="G1122" s="0" t="n">
        <v>1</v>
      </c>
      <c r="H1122" s="0" t="n">
        <v>1</v>
      </c>
    </row>
    <row r="1123" customFormat="false" ht="15" hidden="false" customHeight="false" outlineLevel="0" collapsed="false">
      <c r="A1123" s="0" t="s">
        <v>1234</v>
      </c>
      <c r="E1123" s="0" t="n">
        <v>1</v>
      </c>
    </row>
    <row r="1124" customFormat="false" ht="15" hidden="false" customHeight="false" outlineLevel="0" collapsed="false">
      <c r="A1124" s="0" t="s">
        <v>1235</v>
      </c>
      <c r="D1124" s="0" t="n">
        <v>1</v>
      </c>
      <c r="G1124" s="0" t="n">
        <v>1</v>
      </c>
    </row>
    <row r="1125" customFormat="false" ht="15" hidden="false" customHeight="false" outlineLevel="0" collapsed="false">
      <c r="A1125" s="0" t="s">
        <v>1236</v>
      </c>
      <c r="E1125" s="0" t="n">
        <v>1</v>
      </c>
    </row>
    <row r="1126" customFormat="false" ht="15" hidden="false" customHeight="false" outlineLevel="0" collapsed="false">
      <c r="A1126" s="0" t="s">
        <v>1237</v>
      </c>
      <c r="D1126" s="0" t="n">
        <v>1</v>
      </c>
      <c r="E1126" s="0" t="s">
        <v>129</v>
      </c>
    </row>
    <row r="1127" customFormat="false" ht="15" hidden="false" customHeight="false" outlineLevel="0" collapsed="false">
      <c r="A1127" s="0" t="s">
        <v>1238</v>
      </c>
      <c r="E1127" s="0" t="n">
        <v>1</v>
      </c>
    </row>
    <row r="1128" customFormat="false" ht="15" hidden="false" customHeight="false" outlineLevel="0" collapsed="false">
      <c r="A1128" s="0" t="s">
        <v>1239</v>
      </c>
      <c r="D1128" s="0" t="n">
        <v>1</v>
      </c>
    </row>
    <row r="1129" customFormat="false" ht="15" hidden="false" customHeight="false" outlineLevel="0" collapsed="false">
      <c r="A1129" s="0" t="s">
        <v>1240</v>
      </c>
      <c r="D1129" s="0" t="n">
        <v>1</v>
      </c>
      <c r="E1129" s="0" t="s">
        <v>129</v>
      </c>
    </row>
    <row r="1130" customFormat="false" ht="15" hidden="false" customHeight="false" outlineLevel="0" collapsed="false">
      <c r="A1130" s="0" t="s">
        <v>1241</v>
      </c>
      <c r="E1130" s="0" t="n">
        <v>1</v>
      </c>
    </row>
    <row r="1131" customFormat="false" ht="15" hidden="false" customHeight="false" outlineLevel="0" collapsed="false">
      <c r="A1131" s="0" t="s">
        <v>1242</v>
      </c>
      <c r="E1131" s="0" t="n">
        <v>1</v>
      </c>
    </row>
    <row r="1132" customFormat="false" ht="15" hidden="false" customHeight="false" outlineLevel="0" collapsed="false">
      <c r="A1132" s="0" t="s">
        <v>1243</v>
      </c>
      <c r="E1132" s="0" t="n">
        <v>1</v>
      </c>
    </row>
    <row r="1133" customFormat="false" ht="15" hidden="false" customHeight="false" outlineLevel="0" collapsed="false">
      <c r="A1133" s="0" t="s">
        <v>1244</v>
      </c>
      <c r="D1133" s="0" t="n">
        <v>1</v>
      </c>
    </row>
    <row r="1134" customFormat="false" ht="15" hidden="false" customHeight="false" outlineLevel="0" collapsed="false">
      <c r="A1134" s="0" t="s">
        <v>1245</v>
      </c>
      <c r="C1134" s="0" t="n">
        <v>1</v>
      </c>
      <c r="D1134" s="0" t="n">
        <v>1</v>
      </c>
      <c r="E1134" s="0" t="s">
        <v>129</v>
      </c>
    </row>
    <row r="1135" customFormat="false" ht="15" hidden="false" customHeight="false" outlineLevel="0" collapsed="false">
      <c r="A1135" s="0" t="s">
        <v>1246</v>
      </c>
      <c r="E1135" s="0" t="n">
        <v>1</v>
      </c>
    </row>
    <row r="1136" customFormat="false" ht="15" hidden="false" customHeight="false" outlineLevel="0" collapsed="false">
      <c r="A1136" s="0" t="s">
        <v>1247</v>
      </c>
      <c r="E1136" s="0" t="n">
        <v>1</v>
      </c>
    </row>
    <row r="1137" customFormat="false" ht="15" hidden="false" customHeight="false" outlineLevel="0" collapsed="false">
      <c r="A1137" s="0" t="s">
        <v>1248</v>
      </c>
      <c r="D1137" s="0" t="n">
        <v>1</v>
      </c>
    </row>
    <row r="1138" customFormat="false" ht="15" hidden="false" customHeight="false" outlineLevel="0" collapsed="false">
      <c r="A1138" s="0" t="s">
        <v>1249</v>
      </c>
      <c r="D1138" s="0" t="n">
        <v>1</v>
      </c>
    </row>
    <row r="1139" customFormat="false" ht="15" hidden="false" customHeight="false" outlineLevel="0" collapsed="false">
      <c r="A1139" s="0" t="s">
        <v>1250</v>
      </c>
      <c r="D1139" s="0" t="n">
        <v>1</v>
      </c>
    </row>
    <row r="1140" customFormat="false" ht="15" hidden="false" customHeight="false" outlineLevel="0" collapsed="false">
      <c r="A1140" s="0" t="s">
        <v>1251</v>
      </c>
      <c r="D1140" s="0" t="n">
        <v>1</v>
      </c>
    </row>
    <row r="1141" customFormat="false" ht="15" hidden="false" customHeight="false" outlineLevel="0" collapsed="false">
      <c r="A1141" s="0" t="s">
        <v>1252</v>
      </c>
      <c r="D1141" s="0" t="n">
        <v>1</v>
      </c>
    </row>
    <row r="1142" customFormat="false" ht="15" hidden="false" customHeight="false" outlineLevel="0" collapsed="false">
      <c r="A1142" s="0" t="s">
        <v>1253</v>
      </c>
      <c r="D1142" s="0" t="n">
        <v>1</v>
      </c>
    </row>
    <row r="1143" customFormat="false" ht="15" hidden="false" customHeight="false" outlineLevel="0" collapsed="false">
      <c r="A1143" s="0" t="s">
        <v>1254</v>
      </c>
      <c r="D1143" s="0" t="n">
        <v>1</v>
      </c>
    </row>
    <row r="1144" customFormat="false" ht="15" hidden="false" customHeight="false" outlineLevel="0" collapsed="false">
      <c r="A1144" s="0" t="s">
        <v>1255</v>
      </c>
      <c r="D1144" s="0" t="n">
        <v>1</v>
      </c>
      <c r="E1144" s="0" t="s">
        <v>129</v>
      </c>
    </row>
    <row r="1145" customFormat="false" ht="15" hidden="false" customHeight="false" outlineLevel="0" collapsed="false">
      <c r="A1145" s="0" t="s">
        <v>1256</v>
      </c>
      <c r="E1145" s="0" t="n">
        <v>1</v>
      </c>
    </row>
    <row r="1146" customFormat="false" ht="15" hidden="false" customHeight="false" outlineLevel="0" collapsed="false">
      <c r="A1146" s="0" t="s">
        <v>1257</v>
      </c>
      <c r="D1146" s="0" t="n">
        <v>1</v>
      </c>
    </row>
    <row r="1147" customFormat="false" ht="15" hidden="false" customHeight="false" outlineLevel="0" collapsed="false">
      <c r="A1147" s="0" t="s">
        <v>1258</v>
      </c>
      <c r="E1147" s="0" t="n">
        <v>1</v>
      </c>
    </row>
    <row r="1148" customFormat="false" ht="15" hidden="false" customHeight="false" outlineLevel="0" collapsed="false">
      <c r="A1148" s="0" t="s">
        <v>1259</v>
      </c>
      <c r="E1148" s="0" t="n">
        <v>1</v>
      </c>
    </row>
    <row r="1149" customFormat="false" ht="15" hidden="false" customHeight="false" outlineLevel="0" collapsed="false">
      <c r="A1149" s="0" t="s">
        <v>1260</v>
      </c>
      <c r="E1149" s="0" t="n">
        <v>1</v>
      </c>
    </row>
    <row r="1150" customFormat="false" ht="15" hidden="false" customHeight="false" outlineLevel="0" collapsed="false">
      <c r="A1150" s="0" t="s">
        <v>1261</v>
      </c>
      <c r="D1150" s="0" t="n">
        <v>1</v>
      </c>
    </row>
    <row r="1151" customFormat="false" ht="15" hidden="false" customHeight="false" outlineLevel="0" collapsed="false">
      <c r="A1151" s="0" t="s">
        <v>1262</v>
      </c>
      <c r="D1151" s="0" t="n">
        <v>1</v>
      </c>
      <c r="H1151" s="0" t="n">
        <v>1</v>
      </c>
    </row>
    <row r="1152" customFormat="false" ht="15" hidden="false" customHeight="false" outlineLevel="0" collapsed="false">
      <c r="A1152" s="0" t="s">
        <v>1263</v>
      </c>
      <c r="D1152" s="0" t="n">
        <v>1</v>
      </c>
      <c r="H1152" s="0" t="n">
        <v>1</v>
      </c>
    </row>
    <row r="1153" customFormat="false" ht="15" hidden="false" customHeight="false" outlineLevel="0" collapsed="false">
      <c r="A1153" s="0" t="s">
        <v>1264</v>
      </c>
      <c r="D1153" s="0" t="n">
        <v>1</v>
      </c>
    </row>
    <row r="1154" customFormat="false" ht="15" hidden="false" customHeight="false" outlineLevel="0" collapsed="false">
      <c r="A1154" s="0" t="s">
        <v>1265</v>
      </c>
      <c r="D1154" s="0" t="n">
        <v>1</v>
      </c>
      <c r="G1154" s="0" t="n">
        <v>1</v>
      </c>
    </row>
    <row r="1155" customFormat="false" ht="15" hidden="false" customHeight="false" outlineLevel="0" collapsed="false">
      <c r="A1155" s="0" t="s">
        <v>1266</v>
      </c>
      <c r="D1155" s="0" t="n">
        <v>1</v>
      </c>
      <c r="H1155" s="0" t="n">
        <v>1</v>
      </c>
    </row>
    <row r="1156" customFormat="false" ht="15" hidden="false" customHeight="false" outlineLevel="0" collapsed="false">
      <c r="A1156" s="0" t="s">
        <v>1267</v>
      </c>
      <c r="D1156" s="0" t="n">
        <v>1</v>
      </c>
      <c r="G1156" s="0" t="n">
        <v>1</v>
      </c>
    </row>
    <row r="1157" customFormat="false" ht="15" hidden="false" customHeight="false" outlineLevel="0" collapsed="false">
      <c r="A1157" s="0" t="s">
        <v>1268</v>
      </c>
      <c r="D1157" s="0" t="n">
        <v>1</v>
      </c>
      <c r="H1157" s="0" t="n">
        <v>1</v>
      </c>
    </row>
    <row r="1158" customFormat="false" ht="15" hidden="false" customHeight="false" outlineLevel="0" collapsed="false">
      <c r="A1158" s="0" t="s">
        <v>1269</v>
      </c>
      <c r="D1158" s="0" t="n">
        <v>1</v>
      </c>
      <c r="H1158" s="0" t="n">
        <v>1</v>
      </c>
    </row>
    <row r="1159" customFormat="false" ht="15" hidden="false" customHeight="false" outlineLevel="0" collapsed="false">
      <c r="A1159" s="0" t="s">
        <v>1270</v>
      </c>
      <c r="D1159" s="0" t="n">
        <v>1</v>
      </c>
      <c r="H1159" s="0" t="n">
        <v>1</v>
      </c>
    </row>
    <row r="1160" customFormat="false" ht="15" hidden="false" customHeight="false" outlineLevel="0" collapsed="false">
      <c r="A1160" s="0" t="s">
        <v>1271</v>
      </c>
      <c r="D1160" s="0" t="n">
        <v>1</v>
      </c>
      <c r="H1160" s="0" t="n">
        <v>1</v>
      </c>
    </row>
    <row r="1161" customFormat="false" ht="15" hidden="false" customHeight="false" outlineLevel="0" collapsed="false">
      <c r="A1161" s="0" t="s">
        <v>1272</v>
      </c>
      <c r="D1161" s="0" t="n">
        <v>1</v>
      </c>
      <c r="H1161" s="0" t="n">
        <v>1</v>
      </c>
    </row>
    <row r="1162" customFormat="false" ht="15" hidden="false" customHeight="false" outlineLevel="0" collapsed="false">
      <c r="A1162" s="0" t="s">
        <v>1273</v>
      </c>
      <c r="D1162" s="0" t="n">
        <v>1</v>
      </c>
    </row>
    <row r="1163" customFormat="false" ht="15" hidden="false" customHeight="false" outlineLevel="0" collapsed="false">
      <c r="A1163" s="0" t="s">
        <v>1274</v>
      </c>
      <c r="D1163" s="0" t="n">
        <v>1</v>
      </c>
    </row>
    <row r="1164" customFormat="false" ht="15" hidden="false" customHeight="false" outlineLevel="0" collapsed="false">
      <c r="A1164" s="0" t="s">
        <v>1275</v>
      </c>
      <c r="D1164" s="0" t="n">
        <v>1</v>
      </c>
    </row>
    <row r="1165" customFormat="false" ht="15" hidden="false" customHeight="false" outlineLevel="0" collapsed="false">
      <c r="A1165" s="0" t="s">
        <v>1276</v>
      </c>
      <c r="D1165" s="0" t="n">
        <v>1</v>
      </c>
      <c r="H1165" s="0" t="n">
        <v>1</v>
      </c>
    </row>
    <row r="1166" customFormat="false" ht="15" hidden="false" customHeight="false" outlineLevel="0" collapsed="false">
      <c r="A1166" s="0" t="s">
        <v>1277</v>
      </c>
      <c r="E1166" s="0" t="n">
        <v>1</v>
      </c>
    </row>
    <row r="1167" customFormat="false" ht="15" hidden="false" customHeight="false" outlineLevel="0" collapsed="false">
      <c r="A1167" s="0" t="s">
        <v>1278</v>
      </c>
      <c r="D1167" s="0" t="n">
        <v>1</v>
      </c>
      <c r="G1167" s="0" t="n">
        <v>1</v>
      </c>
      <c r="H1167" s="0" t="n">
        <v>1</v>
      </c>
    </row>
    <row r="1168" customFormat="false" ht="15" hidden="false" customHeight="false" outlineLevel="0" collapsed="false">
      <c r="A1168" s="0" t="s">
        <v>1279</v>
      </c>
      <c r="C1168" s="0" t="n">
        <v>1</v>
      </c>
    </row>
    <row r="1169" customFormat="false" ht="15" hidden="false" customHeight="false" outlineLevel="0" collapsed="false">
      <c r="A1169" s="0" t="s">
        <v>1280</v>
      </c>
      <c r="D1169" s="0" t="n">
        <v>1</v>
      </c>
      <c r="H1169" s="0" t="n">
        <v>1</v>
      </c>
    </row>
    <row r="1170" customFormat="false" ht="15" hidden="false" customHeight="false" outlineLevel="0" collapsed="false">
      <c r="A1170" s="0" t="s">
        <v>1281</v>
      </c>
      <c r="D1170" s="0" t="n">
        <v>1</v>
      </c>
      <c r="G1170" s="0" t="n">
        <v>1</v>
      </c>
      <c r="H1170" s="0" t="n">
        <v>1</v>
      </c>
    </row>
    <row r="1171" customFormat="false" ht="15" hidden="false" customHeight="false" outlineLevel="0" collapsed="false">
      <c r="A1171" s="0" t="s">
        <v>1282</v>
      </c>
      <c r="D1171" s="0" t="n">
        <v>1</v>
      </c>
      <c r="H1171" s="0" t="n">
        <v>1</v>
      </c>
    </row>
    <row r="1172" customFormat="false" ht="15" hidden="false" customHeight="false" outlineLevel="0" collapsed="false">
      <c r="A1172" s="0" t="s">
        <v>1283</v>
      </c>
      <c r="D1172" s="0" t="n">
        <v>1</v>
      </c>
      <c r="H1172" s="0" t="n">
        <v>1</v>
      </c>
    </row>
    <row r="1173" customFormat="false" ht="15" hidden="false" customHeight="false" outlineLevel="0" collapsed="false">
      <c r="A1173" s="0" t="s">
        <v>1284</v>
      </c>
      <c r="E1173" s="0" t="n">
        <v>1</v>
      </c>
    </row>
    <row r="1174" customFormat="false" ht="15" hidden="false" customHeight="false" outlineLevel="0" collapsed="false">
      <c r="A1174" s="0" t="s">
        <v>1285</v>
      </c>
      <c r="E1174" s="0" t="n">
        <v>1</v>
      </c>
    </row>
    <row r="1175" customFormat="false" ht="15" hidden="false" customHeight="false" outlineLevel="0" collapsed="false">
      <c r="A1175" s="0" t="s">
        <v>1286</v>
      </c>
      <c r="E1175" s="0" t="n">
        <v>1</v>
      </c>
    </row>
    <row r="1176" customFormat="false" ht="15" hidden="false" customHeight="false" outlineLevel="0" collapsed="false">
      <c r="A1176" s="0" t="s">
        <v>1287</v>
      </c>
      <c r="E1176" s="0" t="n">
        <v>1</v>
      </c>
    </row>
    <row r="1177" customFormat="false" ht="15" hidden="false" customHeight="false" outlineLevel="0" collapsed="false">
      <c r="A1177" s="0" t="s">
        <v>1288</v>
      </c>
      <c r="E1177" s="0" t="n">
        <v>1</v>
      </c>
    </row>
    <row r="1178" customFormat="false" ht="15" hidden="false" customHeight="false" outlineLevel="0" collapsed="false">
      <c r="A1178" s="0" t="s">
        <v>1289</v>
      </c>
      <c r="E1178" s="0" t="n">
        <v>1</v>
      </c>
    </row>
    <row r="1179" customFormat="false" ht="15" hidden="false" customHeight="false" outlineLevel="0" collapsed="false">
      <c r="A1179" s="0" t="s">
        <v>1290</v>
      </c>
      <c r="C1179" s="0" t="n">
        <v>1</v>
      </c>
      <c r="D1179" s="0" t="n">
        <v>1</v>
      </c>
      <c r="H1179" s="0" t="n">
        <v>1</v>
      </c>
    </row>
    <row r="1180" customFormat="false" ht="15" hidden="false" customHeight="false" outlineLevel="0" collapsed="false">
      <c r="A1180" s="0" t="s">
        <v>1291</v>
      </c>
      <c r="E1180" s="0" t="n">
        <v>1</v>
      </c>
    </row>
    <row r="1181" customFormat="false" ht="15" hidden="false" customHeight="false" outlineLevel="0" collapsed="false">
      <c r="A1181" s="0" t="s">
        <v>1292</v>
      </c>
      <c r="E1181" s="0" t="n">
        <v>1</v>
      </c>
    </row>
    <row r="1182" customFormat="false" ht="15" hidden="false" customHeight="false" outlineLevel="0" collapsed="false">
      <c r="A1182" s="0" t="s">
        <v>1293</v>
      </c>
      <c r="E1182" s="0" t="n">
        <v>1</v>
      </c>
    </row>
    <row r="1183" customFormat="false" ht="15" hidden="false" customHeight="false" outlineLevel="0" collapsed="false">
      <c r="A1183" s="0" t="s">
        <v>1294</v>
      </c>
      <c r="E1183" s="0" t="n">
        <v>1</v>
      </c>
    </row>
    <row r="1184" customFormat="false" ht="15" hidden="false" customHeight="false" outlineLevel="0" collapsed="false">
      <c r="A1184" s="0" t="s">
        <v>1295</v>
      </c>
      <c r="D1184" s="0" t="n">
        <v>1</v>
      </c>
    </row>
    <row r="1185" customFormat="false" ht="15" hidden="false" customHeight="false" outlineLevel="0" collapsed="false">
      <c r="A1185" s="0" t="s">
        <v>1296</v>
      </c>
      <c r="E1185" s="0" t="n">
        <v>1</v>
      </c>
    </row>
    <row r="1186" customFormat="false" ht="15" hidden="false" customHeight="false" outlineLevel="0" collapsed="false">
      <c r="A1186" s="0" t="s">
        <v>1297</v>
      </c>
      <c r="E1186" s="0" t="n">
        <v>1</v>
      </c>
    </row>
    <row r="1187" customFormat="false" ht="15" hidden="false" customHeight="false" outlineLevel="0" collapsed="false">
      <c r="A1187" s="0" t="s">
        <v>1298</v>
      </c>
      <c r="D1187" s="0" t="n">
        <v>1</v>
      </c>
      <c r="G1187" s="0" t="n">
        <v>1</v>
      </c>
      <c r="H1187" s="0" t="n">
        <v>1</v>
      </c>
    </row>
    <row r="1188" customFormat="false" ht="15" hidden="false" customHeight="false" outlineLevel="0" collapsed="false">
      <c r="A1188" s="0" t="s">
        <v>1299</v>
      </c>
      <c r="E1188" s="0" t="n">
        <v>1</v>
      </c>
    </row>
    <row r="1189" customFormat="false" ht="15" hidden="false" customHeight="false" outlineLevel="0" collapsed="false">
      <c r="A1189" s="0" t="s">
        <v>1300</v>
      </c>
      <c r="E1189" s="0" t="n">
        <v>1</v>
      </c>
    </row>
    <row r="1190" customFormat="false" ht="15" hidden="false" customHeight="false" outlineLevel="0" collapsed="false">
      <c r="A1190" s="0" t="s">
        <v>1301</v>
      </c>
      <c r="E1190" s="0" t="n">
        <v>1</v>
      </c>
    </row>
    <row r="1191" customFormat="false" ht="15" hidden="false" customHeight="false" outlineLevel="0" collapsed="false">
      <c r="A1191" s="0" t="s">
        <v>1302</v>
      </c>
      <c r="E1191" s="0" t="n">
        <v>1</v>
      </c>
    </row>
    <row r="1192" customFormat="false" ht="15" hidden="false" customHeight="false" outlineLevel="0" collapsed="false">
      <c r="A1192" s="0" t="s">
        <v>1303</v>
      </c>
      <c r="E1192" s="0" t="n">
        <v>1</v>
      </c>
    </row>
    <row r="1193" customFormat="false" ht="15" hidden="false" customHeight="false" outlineLevel="0" collapsed="false">
      <c r="A1193" s="0" t="s">
        <v>1304</v>
      </c>
      <c r="E1193" s="0" t="n">
        <v>1</v>
      </c>
    </row>
    <row r="1194" customFormat="false" ht="15" hidden="false" customHeight="false" outlineLevel="0" collapsed="false">
      <c r="A1194" s="0" t="s">
        <v>1305</v>
      </c>
      <c r="D1194" s="0" t="n">
        <v>1</v>
      </c>
    </row>
    <row r="1195" customFormat="false" ht="15" hidden="false" customHeight="false" outlineLevel="0" collapsed="false">
      <c r="A1195" s="0" t="s">
        <v>1306</v>
      </c>
      <c r="D1195" s="0" t="n">
        <v>1</v>
      </c>
      <c r="H1195" s="0" t="n">
        <v>1</v>
      </c>
    </row>
    <row r="1196" customFormat="false" ht="15" hidden="false" customHeight="false" outlineLevel="0" collapsed="false">
      <c r="A1196" s="0" t="s">
        <v>1307</v>
      </c>
      <c r="D1196" s="0" t="n">
        <v>1</v>
      </c>
      <c r="G1196" s="0" t="n">
        <v>1</v>
      </c>
      <c r="H1196" s="0" t="n">
        <v>1</v>
      </c>
    </row>
    <row r="1197" customFormat="false" ht="15" hidden="false" customHeight="false" outlineLevel="0" collapsed="false">
      <c r="A1197" s="0" t="s">
        <v>1308</v>
      </c>
      <c r="D1197" s="0" t="n">
        <v>1</v>
      </c>
      <c r="H1197" s="0" t="n">
        <v>1</v>
      </c>
    </row>
    <row r="1198" customFormat="false" ht="15" hidden="false" customHeight="false" outlineLevel="0" collapsed="false">
      <c r="A1198" s="0" t="s">
        <v>1309</v>
      </c>
      <c r="D1198" s="0" t="n">
        <v>1</v>
      </c>
      <c r="G1198" s="0" t="n">
        <v>1</v>
      </c>
      <c r="H1198" s="0" t="n">
        <v>1</v>
      </c>
    </row>
    <row r="1199" customFormat="false" ht="15" hidden="false" customHeight="false" outlineLevel="0" collapsed="false">
      <c r="A1199" s="0" t="s">
        <v>1310</v>
      </c>
      <c r="D1199" s="0" t="n">
        <v>1</v>
      </c>
    </row>
    <row r="1200" customFormat="false" ht="15" hidden="false" customHeight="false" outlineLevel="0" collapsed="false">
      <c r="A1200" s="0" t="s">
        <v>1311</v>
      </c>
      <c r="D1200" s="0" t="n">
        <v>1</v>
      </c>
      <c r="G1200" s="0" t="n">
        <v>1</v>
      </c>
      <c r="H1200" s="0" t="n">
        <v>1</v>
      </c>
    </row>
    <row r="1201" customFormat="false" ht="15" hidden="false" customHeight="false" outlineLevel="0" collapsed="false">
      <c r="A1201" s="0" t="s">
        <v>1312</v>
      </c>
      <c r="D1201" s="0" t="n">
        <v>1</v>
      </c>
      <c r="H1201" s="0" t="n">
        <v>1</v>
      </c>
    </row>
    <row r="1202" customFormat="false" ht="15" hidden="false" customHeight="false" outlineLevel="0" collapsed="false">
      <c r="A1202" s="0" t="s">
        <v>1313</v>
      </c>
      <c r="D1202" s="0" t="n">
        <v>1</v>
      </c>
      <c r="G1202" s="0" t="n">
        <v>1</v>
      </c>
      <c r="H1202" s="0" t="n">
        <v>1</v>
      </c>
    </row>
    <row r="1203" customFormat="false" ht="15" hidden="false" customHeight="false" outlineLevel="0" collapsed="false">
      <c r="A1203" s="0" t="s">
        <v>1314</v>
      </c>
      <c r="E1203" s="0" t="n">
        <v>1</v>
      </c>
    </row>
    <row r="1204" customFormat="false" ht="15" hidden="false" customHeight="false" outlineLevel="0" collapsed="false">
      <c r="A1204" s="0" t="s">
        <v>1315</v>
      </c>
      <c r="B1204" s="0" t="n">
        <v>1</v>
      </c>
    </row>
    <row r="1205" customFormat="false" ht="15" hidden="false" customHeight="false" outlineLevel="0" collapsed="false">
      <c r="A1205" s="0" t="s">
        <v>1316</v>
      </c>
      <c r="C1205" s="0" t="n">
        <v>1</v>
      </c>
    </row>
    <row r="1206" customFormat="false" ht="15" hidden="false" customHeight="false" outlineLevel="0" collapsed="false">
      <c r="A1206" s="0" t="s">
        <v>1317</v>
      </c>
      <c r="C1206" s="0" t="n">
        <v>1</v>
      </c>
      <c r="D1206" s="0" t="n">
        <v>1</v>
      </c>
    </row>
    <row r="1207" customFormat="false" ht="15" hidden="false" customHeight="false" outlineLevel="0" collapsed="false">
      <c r="A1207" s="0" t="s">
        <v>1318</v>
      </c>
      <c r="D1207" s="0" t="n">
        <v>1</v>
      </c>
    </row>
    <row r="1208" customFormat="false" ht="15" hidden="false" customHeight="false" outlineLevel="0" collapsed="false">
      <c r="A1208" s="0" t="s">
        <v>1319</v>
      </c>
      <c r="D1208" s="0" t="n">
        <v>1</v>
      </c>
    </row>
    <row r="1209" customFormat="false" ht="15" hidden="false" customHeight="false" outlineLevel="0" collapsed="false">
      <c r="A1209" s="0" t="s">
        <v>1320</v>
      </c>
      <c r="D1209" s="0" t="n">
        <v>1</v>
      </c>
    </row>
    <row r="1210" customFormat="false" ht="15" hidden="false" customHeight="false" outlineLevel="0" collapsed="false">
      <c r="A1210" s="0" t="s">
        <v>1321</v>
      </c>
      <c r="C1210" s="0" t="n">
        <v>1</v>
      </c>
    </row>
    <row r="1211" customFormat="false" ht="15" hidden="false" customHeight="false" outlineLevel="0" collapsed="false">
      <c r="A1211" s="0" t="s">
        <v>1322</v>
      </c>
      <c r="D1211" s="0" t="n">
        <v>1</v>
      </c>
      <c r="H1211" s="0" t="n">
        <v>1</v>
      </c>
    </row>
    <row r="1212" customFormat="false" ht="15" hidden="false" customHeight="false" outlineLevel="0" collapsed="false">
      <c r="A1212" s="0" t="s">
        <v>1323</v>
      </c>
      <c r="D1212" s="0" t="n">
        <v>1</v>
      </c>
    </row>
    <row r="1213" customFormat="false" ht="15" hidden="false" customHeight="false" outlineLevel="0" collapsed="false">
      <c r="A1213" s="0" t="s">
        <v>1324</v>
      </c>
      <c r="C1213" s="0" t="n">
        <v>1</v>
      </c>
      <c r="D1213" s="0" t="s">
        <v>129</v>
      </c>
    </row>
    <row r="1214" customFormat="false" ht="15" hidden="false" customHeight="false" outlineLevel="0" collapsed="false">
      <c r="A1214" s="0" t="s">
        <v>1325</v>
      </c>
      <c r="B1214" s="0" t="n">
        <v>1</v>
      </c>
    </row>
    <row r="1215" customFormat="false" ht="15" hidden="false" customHeight="false" outlineLevel="0" collapsed="false">
      <c r="A1215" s="0" t="s">
        <v>1326</v>
      </c>
      <c r="D1215" s="0" t="n">
        <v>1</v>
      </c>
    </row>
    <row r="1216" customFormat="false" ht="15" hidden="false" customHeight="false" outlineLevel="0" collapsed="false">
      <c r="A1216" s="0" t="s">
        <v>1327</v>
      </c>
      <c r="D1216" s="0" t="n">
        <v>1</v>
      </c>
    </row>
    <row r="1217" customFormat="false" ht="15" hidden="false" customHeight="false" outlineLevel="0" collapsed="false">
      <c r="A1217" s="0" t="s">
        <v>1328</v>
      </c>
      <c r="D1217" s="0" t="n">
        <v>1</v>
      </c>
    </row>
    <row r="1218" customFormat="false" ht="15" hidden="false" customHeight="false" outlineLevel="0" collapsed="false">
      <c r="A1218" s="0" t="s">
        <v>1329</v>
      </c>
      <c r="D1218" s="0" t="n">
        <v>1</v>
      </c>
    </row>
    <row r="1219" customFormat="false" ht="15" hidden="false" customHeight="false" outlineLevel="0" collapsed="false">
      <c r="A1219" s="0" t="s">
        <v>1330</v>
      </c>
      <c r="D1219" s="0" t="n">
        <v>1</v>
      </c>
    </row>
    <row r="1220" customFormat="false" ht="15" hidden="false" customHeight="false" outlineLevel="0" collapsed="false">
      <c r="A1220" s="0" t="s">
        <v>1331</v>
      </c>
      <c r="D1220" s="0" t="n">
        <v>1</v>
      </c>
    </row>
    <row r="1221" customFormat="false" ht="15" hidden="false" customHeight="false" outlineLevel="0" collapsed="false">
      <c r="A1221" s="0" t="s">
        <v>1332</v>
      </c>
      <c r="D1221" s="0" t="n">
        <v>1</v>
      </c>
    </row>
    <row r="1222" customFormat="false" ht="15" hidden="false" customHeight="false" outlineLevel="0" collapsed="false">
      <c r="A1222" s="0" t="s">
        <v>1333</v>
      </c>
      <c r="E1222" s="0" t="n">
        <v>1</v>
      </c>
    </row>
    <row r="1223" customFormat="false" ht="15" hidden="false" customHeight="false" outlineLevel="0" collapsed="false">
      <c r="A1223" s="0" t="s">
        <v>1334</v>
      </c>
      <c r="D1223" s="0" t="n">
        <v>1</v>
      </c>
    </row>
    <row r="1224" customFormat="false" ht="15" hidden="false" customHeight="false" outlineLevel="0" collapsed="false">
      <c r="A1224" s="0" t="s">
        <v>1335</v>
      </c>
      <c r="D1224" s="0" t="n">
        <v>1</v>
      </c>
    </row>
    <row r="1225" customFormat="false" ht="15" hidden="false" customHeight="false" outlineLevel="0" collapsed="false">
      <c r="A1225" s="0" t="s">
        <v>1336</v>
      </c>
      <c r="D1225" s="0" t="n">
        <v>1</v>
      </c>
      <c r="G1225" s="0" t="n">
        <v>1</v>
      </c>
    </row>
    <row r="1226" customFormat="false" ht="15" hidden="false" customHeight="false" outlineLevel="0" collapsed="false">
      <c r="A1226" s="0" t="s">
        <v>1337</v>
      </c>
      <c r="D1226" s="0" t="n">
        <v>1</v>
      </c>
      <c r="H1226" s="0" t="n">
        <v>1</v>
      </c>
    </row>
    <row r="1227" customFormat="false" ht="15" hidden="false" customHeight="false" outlineLevel="0" collapsed="false">
      <c r="A1227" s="0" t="s">
        <v>1338</v>
      </c>
      <c r="D1227" s="0" t="n">
        <v>1</v>
      </c>
    </row>
    <row r="1228" customFormat="false" ht="15" hidden="false" customHeight="false" outlineLevel="0" collapsed="false">
      <c r="A1228" s="0" t="s">
        <v>1339</v>
      </c>
      <c r="D1228" s="0" t="n">
        <v>1</v>
      </c>
    </row>
    <row r="1229" customFormat="false" ht="15" hidden="false" customHeight="false" outlineLevel="0" collapsed="false">
      <c r="A1229" s="0" t="s">
        <v>1340</v>
      </c>
      <c r="D1229" s="0" t="n">
        <v>1</v>
      </c>
      <c r="G1229" s="0" t="n">
        <v>1</v>
      </c>
      <c r="H1229" s="0" t="n">
        <v>1</v>
      </c>
    </row>
    <row r="1230" customFormat="false" ht="15" hidden="false" customHeight="false" outlineLevel="0" collapsed="false">
      <c r="A1230" s="0" t="s">
        <v>1341</v>
      </c>
      <c r="D1230" s="0" t="n">
        <v>1</v>
      </c>
      <c r="G1230" s="0" t="n">
        <v>1</v>
      </c>
      <c r="H1230" s="0" t="n">
        <v>1</v>
      </c>
    </row>
    <row r="1231" customFormat="false" ht="15" hidden="false" customHeight="false" outlineLevel="0" collapsed="false">
      <c r="A1231" s="0" t="s">
        <v>1342</v>
      </c>
      <c r="C1231" s="0" t="n">
        <v>1</v>
      </c>
      <c r="G1231" s="0" t="n">
        <v>1</v>
      </c>
    </row>
    <row r="1232" customFormat="false" ht="15" hidden="false" customHeight="false" outlineLevel="0" collapsed="false">
      <c r="A1232" s="0" t="s">
        <v>1343</v>
      </c>
      <c r="C1232" s="0" t="n">
        <v>1</v>
      </c>
    </row>
    <row r="1233" customFormat="false" ht="15" hidden="false" customHeight="false" outlineLevel="0" collapsed="false">
      <c r="A1233" s="0" t="s">
        <v>1344</v>
      </c>
      <c r="C1233" s="0" t="n">
        <v>1</v>
      </c>
      <c r="G1233" s="0" t="n">
        <v>1</v>
      </c>
    </row>
    <row r="1234" customFormat="false" ht="15" hidden="false" customHeight="false" outlineLevel="0" collapsed="false">
      <c r="A1234" s="0" t="s">
        <v>1345</v>
      </c>
      <c r="D1234" s="0" t="n">
        <v>1</v>
      </c>
      <c r="G1234" s="0" t="n">
        <v>1</v>
      </c>
    </row>
    <row r="1235" customFormat="false" ht="15" hidden="false" customHeight="false" outlineLevel="0" collapsed="false">
      <c r="A1235" s="0" t="s">
        <v>1346</v>
      </c>
      <c r="D1235" s="0" t="n">
        <v>1</v>
      </c>
      <c r="G1235" s="0" t="n">
        <v>1</v>
      </c>
      <c r="H1235" s="0" t="n">
        <v>1</v>
      </c>
    </row>
    <row r="1236" customFormat="false" ht="15" hidden="false" customHeight="false" outlineLevel="0" collapsed="false">
      <c r="A1236" s="0" t="s">
        <v>1347</v>
      </c>
      <c r="D1236" s="0" t="n">
        <v>1</v>
      </c>
      <c r="H1236" s="0" t="n">
        <v>1</v>
      </c>
    </row>
    <row r="1237" customFormat="false" ht="15" hidden="false" customHeight="false" outlineLevel="0" collapsed="false">
      <c r="A1237" s="0" t="s">
        <v>1348</v>
      </c>
      <c r="D1237" s="0" t="n">
        <v>1</v>
      </c>
    </row>
    <row r="1238" customFormat="false" ht="15" hidden="false" customHeight="false" outlineLevel="0" collapsed="false">
      <c r="A1238" s="0" t="s">
        <v>1349</v>
      </c>
      <c r="D1238" s="0" t="n">
        <v>1</v>
      </c>
      <c r="H1238" s="0" t="n">
        <v>1</v>
      </c>
    </row>
    <row r="1239" customFormat="false" ht="15" hidden="false" customHeight="false" outlineLevel="0" collapsed="false">
      <c r="A1239" s="0" t="s">
        <v>1350</v>
      </c>
      <c r="D1239" s="0" t="n">
        <v>1</v>
      </c>
      <c r="G1239" s="0" t="n">
        <v>1</v>
      </c>
    </row>
    <row r="1240" customFormat="false" ht="15" hidden="false" customHeight="false" outlineLevel="0" collapsed="false">
      <c r="A1240" s="0" t="s">
        <v>1351</v>
      </c>
      <c r="D1240" s="0" t="n">
        <v>1</v>
      </c>
    </row>
    <row r="1241" customFormat="false" ht="15" hidden="false" customHeight="false" outlineLevel="0" collapsed="false">
      <c r="A1241" s="0" t="s">
        <v>1352</v>
      </c>
      <c r="D1241" s="0" t="n">
        <v>1</v>
      </c>
    </row>
    <row r="1242" customFormat="false" ht="15" hidden="false" customHeight="false" outlineLevel="0" collapsed="false">
      <c r="A1242" s="0" t="s">
        <v>1353</v>
      </c>
      <c r="D1242" s="0" t="n">
        <v>1</v>
      </c>
    </row>
    <row r="1243" customFormat="false" ht="15" hidden="false" customHeight="false" outlineLevel="0" collapsed="false">
      <c r="A1243" s="0" t="s">
        <v>1354</v>
      </c>
      <c r="D1243" s="0" t="n">
        <v>1</v>
      </c>
    </row>
    <row r="1244" customFormat="false" ht="15" hidden="false" customHeight="false" outlineLevel="0" collapsed="false">
      <c r="A1244" s="0" t="s">
        <v>1355</v>
      </c>
      <c r="D1244" s="0" t="n">
        <v>1</v>
      </c>
    </row>
    <row r="1245" customFormat="false" ht="15" hidden="false" customHeight="false" outlineLevel="0" collapsed="false">
      <c r="A1245" s="0" t="s">
        <v>1356</v>
      </c>
      <c r="D1245" s="0" t="n">
        <v>1</v>
      </c>
    </row>
    <row r="1246" customFormat="false" ht="15" hidden="false" customHeight="false" outlineLevel="0" collapsed="false">
      <c r="A1246" s="0" t="s">
        <v>1357</v>
      </c>
      <c r="D1246" s="0" t="n">
        <v>1</v>
      </c>
    </row>
    <row r="1247" customFormat="false" ht="15" hidden="false" customHeight="false" outlineLevel="0" collapsed="false">
      <c r="A1247" s="0" t="s">
        <v>1358</v>
      </c>
      <c r="D1247" s="0" t="n">
        <v>1</v>
      </c>
      <c r="H1247" s="0" t="n">
        <v>1</v>
      </c>
    </row>
    <row r="1248" customFormat="false" ht="15" hidden="false" customHeight="false" outlineLevel="0" collapsed="false">
      <c r="A1248" s="0" t="s">
        <v>1359</v>
      </c>
      <c r="D1248" s="0" t="n">
        <v>1</v>
      </c>
    </row>
    <row r="1249" customFormat="false" ht="15" hidden="false" customHeight="false" outlineLevel="0" collapsed="false">
      <c r="A1249" s="0" t="s">
        <v>1360</v>
      </c>
      <c r="B1249" s="0" t="n">
        <v>1</v>
      </c>
    </row>
    <row r="1250" customFormat="false" ht="15" hidden="false" customHeight="false" outlineLevel="0" collapsed="false">
      <c r="A1250" s="0" t="s">
        <v>1361</v>
      </c>
      <c r="D1250" s="0" t="n">
        <v>1</v>
      </c>
      <c r="H1250" s="0" t="n">
        <v>1</v>
      </c>
    </row>
    <row r="1251" customFormat="false" ht="15" hidden="false" customHeight="false" outlineLevel="0" collapsed="false">
      <c r="A1251" s="0" t="s">
        <v>1362</v>
      </c>
      <c r="B1251" s="0" t="n">
        <v>1</v>
      </c>
    </row>
    <row r="1252" customFormat="false" ht="15" hidden="false" customHeight="false" outlineLevel="0" collapsed="false">
      <c r="A1252" s="0" t="s">
        <v>1363</v>
      </c>
      <c r="D1252" s="0" t="n">
        <v>1</v>
      </c>
    </row>
    <row r="1253" customFormat="false" ht="15" hidden="false" customHeight="false" outlineLevel="0" collapsed="false">
      <c r="A1253" s="0" t="s">
        <v>1364</v>
      </c>
      <c r="D1253" s="0" t="n">
        <v>1</v>
      </c>
    </row>
    <row r="1254" customFormat="false" ht="15" hidden="false" customHeight="false" outlineLevel="0" collapsed="false">
      <c r="A1254" s="0" t="s">
        <v>1365</v>
      </c>
      <c r="D1254" s="0" t="n">
        <v>1</v>
      </c>
    </row>
    <row r="1255" customFormat="false" ht="15" hidden="false" customHeight="false" outlineLevel="0" collapsed="false">
      <c r="A1255" s="0" t="s">
        <v>1366</v>
      </c>
      <c r="D1255" s="0" t="n">
        <v>1</v>
      </c>
    </row>
    <row r="1256" customFormat="false" ht="15" hidden="false" customHeight="false" outlineLevel="0" collapsed="false">
      <c r="A1256" s="0" t="s">
        <v>1367</v>
      </c>
      <c r="D1256" s="0" t="n">
        <v>1</v>
      </c>
    </row>
    <row r="1257" customFormat="false" ht="15" hidden="false" customHeight="false" outlineLevel="0" collapsed="false">
      <c r="A1257" s="0" t="s">
        <v>1368</v>
      </c>
      <c r="D1257" s="0" t="n">
        <v>1</v>
      </c>
    </row>
    <row r="1258" customFormat="false" ht="15" hidden="false" customHeight="false" outlineLevel="0" collapsed="false">
      <c r="A1258" s="0" t="s">
        <v>1369</v>
      </c>
      <c r="D1258" s="0" t="n">
        <v>1</v>
      </c>
    </row>
    <row r="1259" customFormat="false" ht="15" hidden="false" customHeight="false" outlineLevel="0" collapsed="false">
      <c r="A1259" s="0" t="s">
        <v>1370</v>
      </c>
      <c r="D1259" s="0" t="n">
        <v>1</v>
      </c>
    </row>
    <row r="1260" customFormat="false" ht="15" hidden="false" customHeight="false" outlineLevel="0" collapsed="false">
      <c r="A1260" s="0" t="s">
        <v>1371</v>
      </c>
      <c r="D1260" s="0" t="n">
        <v>1</v>
      </c>
    </row>
    <row r="1261" customFormat="false" ht="15" hidden="false" customHeight="false" outlineLevel="0" collapsed="false">
      <c r="A1261" s="0" t="s">
        <v>1372</v>
      </c>
      <c r="D1261" s="0" t="n">
        <v>1</v>
      </c>
    </row>
    <row r="1262" customFormat="false" ht="15" hidden="false" customHeight="false" outlineLevel="0" collapsed="false">
      <c r="A1262" s="0" t="s">
        <v>1373</v>
      </c>
      <c r="D1262" s="0" t="n">
        <v>1</v>
      </c>
    </row>
    <row r="1263" customFormat="false" ht="15" hidden="false" customHeight="false" outlineLevel="0" collapsed="false">
      <c r="A1263" s="0" t="s">
        <v>1374</v>
      </c>
      <c r="D1263" s="0" t="n">
        <v>1</v>
      </c>
    </row>
    <row r="1264" customFormat="false" ht="15" hidden="false" customHeight="false" outlineLevel="0" collapsed="false">
      <c r="A1264" s="0" t="s">
        <v>1375</v>
      </c>
      <c r="D1264" s="0" t="n">
        <v>1</v>
      </c>
    </row>
    <row r="1265" customFormat="false" ht="15" hidden="false" customHeight="false" outlineLevel="0" collapsed="false">
      <c r="A1265" s="0" t="s">
        <v>1376</v>
      </c>
      <c r="D1265" s="0" t="n">
        <v>1</v>
      </c>
      <c r="H1265" s="0" t="n">
        <v>1</v>
      </c>
    </row>
    <row r="1266" customFormat="false" ht="15" hidden="false" customHeight="false" outlineLevel="0" collapsed="false">
      <c r="A1266" s="0" t="s">
        <v>1377</v>
      </c>
      <c r="D1266" s="0" t="n">
        <v>1</v>
      </c>
    </row>
    <row r="1267" customFormat="false" ht="15" hidden="false" customHeight="false" outlineLevel="0" collapsed="false">
      <c r="A1267" s="0" t="s">
        <v>1378</v>
      </c>
      <c r="D1267" s="0" t="n">
        <v>1</v>
      </c>
    </row>
    <row r="1268" customFormat="false" ht="15" hidden="false" customHeight="false" outlineLevel="0" collapsed="false">
      <c r="A1268" s="0" t="s">
        <v>1379</v>
      </c>
      <c r="B1268" s="0" t="n">
        <v>1</v>
      </c>
    </row>
    <row r="1269" customFormat="false" ht="15" hidden="false" customHeight="false" outlineLevel="0" collapsed="false">
      <c r="A1269" s="0" t="s">
        <v>1380</v>
      </c>
      <c r="D1269" s="0" t="n">
        <v>1</v>
      </c>
    </row>
    <row r="1270" customFormat="false" ht="15" hidden="false" customHeight="false" outlineLevel="0" collapsed="false">
      <c r="A1270" s="0" t="s">
        <v>1381</v>
      </c>
      <c r="D1270" s="0" t="n">
        <v>1</v>
      </c>
    </row>
    <row r="1271" customFormat="false" ht="15" hidden="false" customHeight="false" outlineLevel="0" collapsed="false">
      <c r="A1271" s="0" t="s">
        <v>1382</v>
      </c>
      <c r="D1271" s="0" t="n">
        <v>1</v>
      </c>
    </row>
    <row r="1272" customFormat="false" ht="15" hidden="false" customHeight="false" outlineLevel="0" collapsed="false">
      <c r="A1272" s="0" t="s">
        <v>1383</v>
      </c>
      <c r="D1272" s="0" t="n">
        <v>1</v>
      </c>
      <c r="G1272" s="0" t="n">
        <v>1</v>
      </c>
    </row>
    <row r="1273" customFormat="false" ht="15" hidden="false" customHeight="false" outlineLevel="0" collapsed="false">
      <c r="A1273" s="0" t="s">
        <v>1384</v>
      </c>
      <c r="D1273" s="0" t="n">
        <v>1</v>
      </c>
      <c r="G1273" s="0" t="n">
        <v>1</v>
      </c>
      <c r="H1273" s="0" t="n">
        <v>1</v>
      </c>
    </row>
    <row r="1274" customFormat="false" ht="15" hidden="false" customHeight="false" outlineLevel="0" collapsed="false">
      <c r="A1274" s="0" t="s">
        <v>1385</v>
      </c>
      <c r="D1274" s="0" t="n">
        <v>1</v>
      </c>
      <c r="H1274" s="0" t="n">
        <v>1</v>
      </c>
    </row>
    <row r="1275" customFormat="false" ht="15" hidden="false" customHeight="false" outlineLevel="0" collapsed="false">
      <c r="A1275" s="0" t="s">
        <v>1386</v>
      </c>
      <c r="D1275" s="0" t="n">
        <v>1</v>
      </c>
      <c r="H1275" s="0" t="n">
        <v>1</v>
      </c>
    </row>
    <row r="1276" customFormat="false" ht="15" hidden="false" customHeight="false" outlineLevel="0" collapsed="false">
      <c r="A1276" s="0" t="s">
        <v>1387</v>
      </c>
      <c r="D1276" s="0" t="n">
        <v>1</v>
      </c>
    </row>
    <row r="1277" customFormat="false" ht="15" hidden="false" customHeight="false" outlineLevel="0" collapsed="false">
      <c r="A1277" s="0" t="s">
        <v>1388</v>
      </c>
      <c r="D1277" s="0" t="n">
        <v>1</v>
      </c>
      <c r="G1277" s="0" t="n">
        <v>1</v>
      </c>
    </row>
    <row r="1278" customFormat="false" ht="15" hidden="false" customHeight="false" outlineLevel="0" collapsed="false">
      <c r="A1278" s="0" t="s">
        <v>1389</v>
      </c>
      <c r="D1278" s="0" t="n">
        <v>1</v>
      </c>
      <c r="H1278" s="0" t="n">
        <v>1</v>
      </c>
    </row>
    <row r="1279" customFormat="false" ht="15" hidden="false" customHeight="false" outlineLevel="0" collapsed="false">
      <c r="A1279" s="0" t="s">
        <v>1390</v>
      </c>
      <c r="D1279" s="0" t="n">
        <v>1</v>
      </c>
    </row>
    <row r="1280" customFormat="false" ht="15" hidden="false" customHeight="false" outlineLevel="0" collapsed="false">
      <c r="A1280" s="0" t="s">
        <v>1391</v>
      </c>
      <c r="B1280" s="0" t="n">
        <v>1</v>
      </c>
    </row>
    <row r="1281" customFormat="false" ht="15" hidden="false" customHeight="false" outlineLevel="0" collapsed="false">
      <c r="A1281" s="0" t="s">
        <v>1392</v>
      </c>
      <c r="D1281" s="0" t="n">
        <v>1</v>
      </c>
    </row>
    <row r="1282" customFormat="false" ht="15" hidden="false" customHeight="false" outlineLevel="0" collapsed="false">
      <c r="A1282" s="0" t="s">
        <v>1393</v>
      </c>
      <c r="D1282" s="0" t="n">
        <v>1</v>
      </c>
    </row>
    <row r="1283" customFormat="false" ht="15" hidden="false" customHeight="false" outlineLevel="0" collapsed="false">
      <c r="A1283" s="0" t="s">
        <v>1394</v>
      </c>
      <c r="D1283" s="0" t="n">
        <v>1</v>
      </c>
    </row>
    <row r="1284" customFormat="false" ht="15" hidden="false" customHeight="false" outlineLevel="0" collapsed="false">
      <c r="A1284" s="0" t="s">
        <v>1395</v>
      </c>
      <c r="D1284" s="0" t="n">
        <v>1</v>
      </c>
    </row>
    <row r="1285" customFormat="false" ht="15" hidden="false" customHeight="false" outlineLevel="0" collapsed="false">
      <c r="A1285" s="0" t="s">
        <v>1396</v>
      </c>
      <c r="D1285" s="0" t="n">
        <v>1</v>
      </c>
    </row>
    <row r="1286" customFormat="false" ht="15" hidden="false" customHeight="false" outlineLevel="0" collapsed="false">
      <c r="A1286" s="0" t="s">
        <v>1397</v>
      </c>
      <c r="D1286" s="0" t="n">
        <v>1</v>
      </c>
    </row>
    <row r="1287" customFormat="false" ht="15" hidden="false" customHeight="false" outlineLevel="0" collapsed="false">
      <c r="A1287" s="0" t="s">
        <v>1398</v>
      </c>
      <c r="D1287" s="0" t="n">
        <v>1</v>
      </c>
    </row>
    <row r="1288" customFormat="false" ht="15" hidden="false" customHeight="false" outlineLevel="0" collapsed="false">
      <c r="A1288" s="0" t="s">
        <v>1399</v>
      </c>
      <c r="D1288" s="0" t="n">
        <v>1</v>
      </c>
    </row>
    <row r="1289" customFormat="false" ht="15" hidden="false" customHeight="false" outlineLevel="0" collapsed="false">
      <c r="A1289" s="0" t="s">
        <v>1400</v>
      </c>
      <c r="D1289" s="0" t="n">
        <v>1</v>
      </c>
    </row>
    <row r="1290" customFormat="false" ht="15" hidden="false" customHeight="false" outlineLevel="0" collapsed="false">
      <c r="A1290" s="0" t="s">
        <v>1401</v>
      </c>
      <c r="D1290" s="0" t="n">
        <v>1</v>
      </c>
    </row>
    <row r="1291" customFormat="false" ht="15" hidden="false" customHeight="false" outlineLevel="0" collapsed="false">
      <c r="A1291" s="0" t="s">
        <v>1402</v>
      </c>
      <c r="D1291" s="0" t="n">
        <v>1</v>
      </c>
    </row>
    <row r="1292" customFormat="false" ht="15" hidden="false" customHeight="false" outlineLevel="0" collapsed="false">
      <c r="A1292" s="0" t="s">
        <v>1403</v>
      </c>
      <c r="D1292" s="0" t="n">
        <v>1</v>
      </c>
    </row>
    <row r="1293" customFormat="false" ht="15" hidden="false" customHeight="false" outlineLevel="0" collapsed="false">
      <c r="A1293" s="0" t="s">
        <v>1404</v>
      </c>
      <c r="D1293" s="0" t="n">
        <v>1</v>
      </c>
    </row>
    <row r="1294" customFormat="false" ht="15" hidden="false" customHeight="false" outlineLevel="0" collapsed="false">
      <c r="A1294" s="0" t="s">
        <v>1405</v>
      </c>
      <c r="D1294" s="0" t="n">
        <v>1</v>
      </c>
    </row>
    <row r="1295" customFormat="false" ht="15" hidden="false" customHeight="false" outlineLevel="0" collapsed="false">
      <c r="A1295" s="0" t="s">
        <v>1406</v>
      </c>
      <c r="D1295" s="0" t="n">
        <v>1</v>
      </c>
      <c r="G1295" s="0" t="n">
        <v>1</v>
      </c>
    </row>
    <row r="1296" customFormat="false" ht="15" hidden="false" customHeight="false" outlineLevel="0" collapsed="false">
      <c r="A1296" s="0" t="s">
        <v>1407</v>
      </c>
      <c r="D1296" s="0" t="n">
        <v>1</v>
      </c>
    </row>
    <row r="1297" customFormat="false" ht="15" hidden="false" customHeight="false" outlineLevel="0" collapsed="false">
      <c r="A1297" s="0" t="s">
        <v>1408</v>
      </c>
      <c r="D1297" s="0" t="n">
        <v>1</v>
      </c>
      <c r="H1297" s="0" t="n">
        <v>1</v>
      </c>
    </row>
    <row r="1298" customFormat="false" ht="15" hidden="false" customHeight="false" outlineLevel="0" collapsed="false">
      <c r="A1298" s="0" t="s">
        <v>1409</v>
      </c>
      <c r="E1298" s="0" t="n">
        <v>1</v>
      </c>
    </row>
    <row r="1299" customFormat="false" ht="15" hidden="false" customHeight="false" outlineLevel="0" collapsed="false">
      <c r="A1299" s="0" t="s">
        <v>1410</v>
      </c>
      <c r="D1299" s="0" t="n">
        <v>1</v>
      </c>
      <c r="H1299" s="0" t="n">
        <v>1</v>
      </c>
    </row>
    <row r="1300" customFormat="false" ht="15" hidden="false" customHeight="false" outlineLevel="0" collapsed="false">
      <c r="A1300" s="0" t="s">
        <v>1411</v>
      </c>
      <c r="B1300" s="0" t="n">
        <v>1</v>
      </c>
      <c r="C1300" s="0" t="n">
        <v>1</v>
      </c>
    </row>
    <row r="1301" customFormat="false" ht="15" hidden="false" customHeight="false" outlineLevel="0" collapsed="false">
      <c r="A1301" s="0" t="s">
        <v>1412</v>
      </c>
      <c r="D1301" s="0" t="n">
        <v>1</v>
      </c>
    </row>
    <row r="1302" customFormat="false" ht="15" hidden="false" customHeight="false" outlineLevel="0" collapsed="false">
      <c r="A1302" s="0" t="s">
        <v>1413</v>
      </c>
      <c r="D1302" s="0" t="n">
        <v>1</v>
      </c>
      <c r="G1302" s="0" t="n">
        <v>1</v>
      </c>
    </row>
    <row r="1303" customFormat="false" ht="15" hidden="false" customHeight="false" outlineLevel="0" collapsed="false">
      <c r="A1303" s="0" t="s">
        <v>1414</v>
      </c>
      <c r="D1303" s="0" t="n">
        <v>1</v>
      </c>
    </row>
    <row r="1304" customFormat="false" ht="15" hidden="false" customHeight="false" outlineLevel="0" collapsed="false">
      <c r="A1304" s="0" t="s">
        <v>1415</v>
      </c>
      <c r="D1304" s="0" t="n">
        <v>1</v>
      </c>
      <c r="H1304" s="0" t="n">
        <v>1</v>
      </c>
    </row>
    <row r="1305" customFormat="false" ht="15" hidden="false" customHeight="false" outlineLevel="0" collapsed="false">
      <c r="A1305" s="0" t="s">
        <v>1416</v>
      </c>
      <c r="D1305" s="0" t="n">
        <v>1</v>
      </c>
      <c r="H1305" s="0" t="n">
        <v>1</v>
      </c>
    </row>
    <row r="1306" customFormat="false" ht="15" hidden="false" customHeight="false" outlineLevel="0" collapsed="false">
      <c r="A1306" s="0" t="s">
        <v>1417</v>
      </c>
      <c r="D1306" s="0" t="n">
        <v>1</v>
      </c>
      <c r="G1306" s="0" t="n">
        <v>1</v>
      </c>
      <c r="H1306" s="0" t="n">
        <v>1</v>
      </c>
    </row>
    <row r="1307" customFormat="false" ht="15" hidden="false" customHeight="false" outlineLevel="0" collapsed="false">
      <c r="A1307" s="0" t="s">
        <v>1418</v>
      </c>
      <c r="D1307" s="0" t="n">
        <v>1</v>
      </c>
    </row>
    <row r="1308" customFormat="false" ht="15" hidden="false" customHeight="false" outlineLevel="0" collapsed="false">
      <c r="A1308" s="0" t="s">
        <v>1419</v>
      </c>
      <c r="D1308" s="0" t="n">
        <v>1</v>
      </c>
      <c r="G1308" s="0" t="n">
        <v>1</v>
      </c>
    </row>
    <row r="1309" customFormat="false" ht="15" hidden="false" customHeight="false" outlineLevel="0" collapsed="false">
      <c r="A1309" s="0" t="s">
        <v>1420</v>
      </c>
      <c r="D1309" s="0" t="n">
        <v>1</v>
      </c>
      <c r="H1309" s="0" t="n">
        <v>1</v>
      </c>
    </row>
    <row r="1310" customFormat="false" ht="15" hidden="false" customHeight="false" outlineLevel="0" collapsed="false">
      <c r="A1310" s="0" t="s">
        <v>1421</v>
      </c>
      <c r="D1310" s="0" t="n">
        <v>1</v>
      </c>
    </row>
    <row r="1311" customFormat="false" ht="15" hidden="false" customHeight="false" outlineLevel="0" collapsed="false">
      <c r="A1311" s="0" t="s">
        <v>1422</v>
      </c>
      <c r="D1311" s="0" t="n">
        <v>1</v>
      </c>
      <c r="H1311" s="0" t="n">
        <v>1</v>
      </c>
    </row>
    <row r="1312" customFormat="false" ht="15" hidden="false" customHeight="false" outlineLevel="0" collapsed="false">
      <c r="A1312" s="0" t="s">
        <v>1423</v>
      </c>
      <c r="D1312" s="0" t="n">
        <v>1</v>
      </c>
    </row>
    <row r="1313" customFormat="false" ht="15" hidden="false" customHeight="false" outlineLevel="0" collapsed="false">
      <c r="A1313" s="0" t="s">
        <v>1424</v>
      </c>
      <c r="D1313" s="0" t="n">
        <v>1</v>
      </c>
    </row>
    <row r="1314" customFormat="false" ht="15" hidden="false" customHeight="false" outlineLevel="0" collapsed="false">
      <c r="A1314" s="0" t="s">
        <v>1425</v>
      </c>
      <c r="D1314" s="0" t="n">
        <v>1</v>
      </c>
      <c r="H1314" s="0" t="n">
        <v>1</v>
      </c>
    </row>
    <row r="1315" customFormat="false" ht="15" hidden="false" customHeight="false" outlineLevel="0" collapsed="false">
      <c r="A1315" s="0" t="s">
        <v>1426</v>
      </c>
      <c r="D1315" s="0" t="n">
        <v>1</v>
      </c>
    </row>
    <row r="1316" customFormat="false" ht="15" hidden="false" customHeight="false" outlineLevel="0" collapsed="false">
      <c r="A1316" s="0" t="s">
        <v>1427</v>
      </c>
      <c r="D1316" s="0" t="n">
        <v>1</v>
      </c>
      <c r="H1316" s="0" t="n">
        <v>1</v>
      </c>
    </row>
    <row r="1317" customFormat="false" ht="15" hidden="false" customHeight="false" outlineLevel="0" collapsed="false">
      <c r="A1317" s="0" t="s">
        <v>1428</v>
      </c>
      <c r="B1317" s="0" t="n">
        <v>1</v>
      </c>
    </row>
    <row r="1318" customFormat="false" ht="15" hidden="false" customHeight="false" outlineLevel="0" collapsed="false">
      <c r="A1318" s="0" t="s">
        <v>1429</v>
      </c>
      <c r="D1318" s="0" t="n">
        <v>1</v>
      </c>
      <c r="G1318" s="0" t="n">
        <v>1</v>
      </c>
    </row>
    <row r="1319" customFormat="false" ht="15" hidden="false" customHeight="false" outlineLevel="0" collapsed="false">
      <c r="A1319" s="0" t="s">
        <v>1430</v>
      </c>
      <c r="D1319" s="0" t="n">
        <v>1</v>
      </c>
      <c r="H1319" s="0" t="n">
        <v>1</v>
      </c>
    </row>
    <row r="1320" customFormat="false" ht="15" hidden="false" customHeight="false" outlineLevel="0" collapsed="false">
      <c r="A1320" s="0" t="s">
        <v>1431</v>
      </c>
      <c r="D1320" s="0" t="n">
        <v>1</v>
      </c>
      <c r="G1320" s="0" t="n">
        <v>1</v>
      </c>
    </row>
    <row r="1321" customFormat="false" ht="15" hidden="false" customHeight="false" outlineLevel="0" collapsed="false">
      <c r="A1321" s="0" t="s">
        <v>1432</v>
      </c>
      <c r="D1321" s="0" t="n">
        <v>1</v>
      </c>
    </row>
    <row r="1322" customFormat="false" ht="15" hidden="false" customHeight="false" outlineLevel="0" collapsed="false">
      <c r="A1322" s="0" t="s">
        <v>1433</v>
      </c>
      <c r="D1322" s="0" t="n">
        <v>1</v>
      </c>
      <c r="G1322" s="0" t="n">
        <v>1</v>
      </c>
    </row>
    <row r="1323" customFormat="false" ht="15" hidden="false" customHeight="false" outlineLevel="0" collapsed="false">
      <c r="A1323" s="0" t="s">
        <v>1434</v>
      </c>
      <c r="D1323" s="0" t="n">
        <v>1</v>
      </c>
      <c r="G1323" s="0" t="n">
        <v>1</v>
      </c>
    </row>
    <row r="1324" customFormat="false" ht="15" hidden="false" customHeight="false" outlineLevel="0" collapsed="false">
      <c r="A1324" s="0" t="s">
        <v>1435</v>
      </c>
      <c r="B1324" s="0" t="n">
        <v>1</v>
      </c>
    </row>
    <row r="1325" customFormat="false" ht="15" hidden="false" customHeight="false" outlineLevel="0" collapsed="false">
      <c r="A1325" s="0" t="s">
        <v>1436</v>
      </c>
      <c r="D1325" s="0" t="n">
        <v>1</v>
      </c>
      <c r="G1325" s="0" t="n">
        <v>1</v>
      </c>
      <c r="H1325" s="0" t="n">
        <v>1</v>
      </c>
    </row>
    <row r="1326" customFormat="false" ht="15" hidden="false" customHeight="false" outlineLevel="0" collapsed="false">
      <c r="A1326" s="0" t="s">
        <v>1437</v>
      </c>
      <c r="D1326" s="0" t="n">
        <v>1</v>
      </c>
      <c r="H1326" s="0" t="n">
        <v>1</v>
      </c>
    </row>
    <row r="1327" customFormat="false" ht="15" hidden="false" customHeight="false" outlineLevel="0" collapsed="false">
      <c r="A1327" s="0" t="s">
        <v>1438</v>
      </c>
      <c r="E1327" s="0" t="n">
        <v>1</v>
      </c>
    </row>
    <row r="1328" customFormat="false" ht="15" hidden="false" customHeight="false" outlineLevel="0" collapsed="false">
      <c r="A1328" s="0" t="s">
        <v>1439</v>
      </c>
      <c r="B1328" s="0" t="s">
        <v>129</v>
      </c>
      <c r="E1328" s="0" t="n">
        <v>1</v>
      </c>
    </row>
    <row r="1329" customFormat="false" ht="15" hidden="false" customHeight="false" outlineLevel="0" collapsed="false">
      <c r="A1329" s="0" t="s">
        <v>1440</v>
      </c>
      <c r="D1329" s="0" t="n">
        <v>1</v>
      </c>
    </row>
    <row r="1330" customFormat="false" ht="15" hidden="false" customHeight="false" outlineLevel="0" collapsed="false">
      <c r="A1330" s="0" t="s">
        <v>1441</v>
      </c>
      <c r="D1330" s="0" t="n">
        <v>1</v>
      </c>
    </row>
    <row r="1331" customFormat="false" ht="15" hidden="false" customHeight="false" outlineLevel="0" collapsed="false">
      <c r="A1331" s="0" t="s">
        <v>1442</v>
      </c>
      <c r="D1331" s="0" t="n">
        <v>1</v>
      </c>
      <c r="H1331" s="0" t="n">
        <v>1</v>
      </c>
    </row>
    <row r="1332" customFormat="false" ht="15" hidden="false" customHeight="false" outlineLevel="0" collapsed="false">
      <c r="A1332" s="0" t="s">
        <v>1443</v>
      </c>
      <c r="D1332" s="0" t="n">
        <v>1</v>
      </c>
      <c r="H1332" s="0" t="n">
        <v>1</v>
      </c>
    </row>
    <row r="1333" customFormat="false" ht="15" hidden="false" customHeight="false" outlineLevel="0" collapsed="false">
      <c r="A1333" s="0" t="s">
        <v>1444</v>
      </c>
      <c r="D1333" s="0" t="n">
        <v>1</v>
      </c>
    </row>
    <row r="1334" customFormat="false" ht="15" hidden="false" customHeight="false" outlineLevel="0" collapsed="false">
      <c r="A1334" s="0" t="s">
        <v>1445</v>
      </c>
      <c r="D1334" s="0" t="n">
        <v>1</v>
      </c>
      <c r="G1334" s="0" t="n">
        <v>1</v>
      </c>
    </row>
    <row r="1335" customFormat="false" ht="15" hidden="false" customHeight="false" outlineLevel="0" collapsed="false">
      <c r="A1335" s="0" t="s">
        <v>1446</v>
      </c>
      <c r="E1335" s="0" t="n">
        <v>1</v>
      </c>
    </row>
    <row r="1336" customFormat="false" ht="15" hidden="false" customHeight="false" outlineLevel="0" collapsed="false">
      <c r="A1336" s="0" t="s">
        <v>1447</v>
      </c>
      <c r="D1336" s="0" t="n">
        <v>1</v>
      </c>
      <c r="H1336" s="0" t="n">
        <v>1</v>
      </c>
    </row>
    <row r="1337" customFormat="false" ht="15" hidden="false" customHeight="false" outlineLevel="0" collapsed="false">
      <c r="A1337" s="0" t="s">
        <v>1448</v>
      </c>
      <c r="D1337" s="0" t="n">
        <v>1</v>
      </c>
      <c r="G1337" s="0" t="n">
        <v>1</v>
      </c>
    </row>
    <row r="1338" customFormat="false" ht="15" hidden="false" customHeight="false" outlineLevel="0" collapsed="false">
      <c r="A1338" s="0" t="s">
        <v>1449</v>
      </c>
      <c r="D1338" s="0" t="n">
        <v>1</v>
      </c>
      <c r="H1338" s="0" t="n">
        <v>1</v>
      </c>
    </row>
    <row r="1339" customFormat="false" ht="15" hidden="false" customHeight="false" outlineLevel="0" collapsed="false">
      <c r="A1339" s="0" t="s">
        <v>1450</v>
      </c>
      <c r="D1339" s="0" t="n">
        <v>1</v>
      </c>
      <c r="H1339" s="0" t="n">
        <v>1</v>
      </c>
    </row>
    <row r="1340" customFormat="false" ht="15" hidden="false" customHeight="false" outlineLevel="0" collapsed="false">
      <c r="A1340" s="0" t="s">
        <v>1451</v>
      </c>
      <c r="D1340" s="0" t="n">
        <v>1</v>
      </c>
      <c r="G1340" s="0" t="n">
        <v>1</v>
      </c>
    </row>
    <row r="1341" customFormat="false" ht="15" hidden="false" customHeight="false" outlineLevel="0" collapsed="false">
      <c r="A1341" s="0" t="s">
        <v>1452</v>
      </c>
      <c r="D1341" s="0" t="n">
        <v>1</v>
      </c>
    </row>
    <row r="1342" customFormat="false" ht="15" hidden="false" customHeight="false" outlineLevel="0" collapsed="false">
      <c r="A1342" s="0" t="s">
        <v>1453</v>
      </c>
      <c r="D1342" s="0" t="n">
        <v>1</v>
      </c>
      <c r="H1342" s="0" t="n">
        <v>1</v>
      </c>
    </row>
    <row r="1343" customFormat="false" ht="15" hidden="false" customHeight="false" outlineLevel="0" collapsed="false">
      <c r="A1343" s="0" t="s">
        <v>1454</v>
      </c>
      <c r="D1343" s="0" t="n">
        <v>1</v>
      </c>
      <c r="G1343" s="0" t="n">
        <v>1</v>
      </c>
      <c r="H1343" s="0" t="n">
        <v>1</v>
      </c>
    </row>
    <row r="1344" customFormat="false" ht="15" hidden="false" customHeight="false" outlineLevel="0" collapsed="false">
      <c r="A1344" s="0" t="s">
        <v>1455</v>
      </c>
      <c r="C1344" s="0" t="n">
        <v>1</v>
      </c>
    </row>
    <row r="1345" customFormat="false" ht="15" hidden="false" customHeight="false" outlineLevel="0" collapsed="false">
      <c r="A1345" s="0" t="s">
        <v>1456</v>
      </c>
      <c r="D1345" s="0" t="n">
        <v>1</v>
      </c>
    </row>
    <row r="1346" customFormat="false" ht="15" hidden="false" customHeight="false" outlineLevel="0" collapsed="false">
      <c r="A1346" s="0" t="s">
        <v>1457</v>
      </c>
      <c r="D1346" s="0" t="n">
        <v>1</v>
      </c>
    </row>
    <row r="1347" customFormat="false" ht="15" hidden="false" customHeight="false" outlineLevel="0" collapsed="false">
      <c r="A1347" s="0" t="s">
        <v>1458</v>
      </c>
      <c r="D1347" s="0" t="n">
        <v>1</v>
      </c>
      <c r="G1347" s="0" t="n">
        <v>1</v>
      </c>
    </row>
    <row r="1348" customFormat="false" ht="15" hidden="false" customHeight="false" outlineLevel="0" collapsed="false">
      <c r="A1348" s="0" t="s">
        <v>1459</v>
      </c>
      <c r="C1348" s="0" t="n">
        <v>1</v>
      </c>
    </row>
    <row r="1349" customFormat="false" ht="15" hidden="false" customHeight="false" outlineLevel="0" collapsed="false">
      <c r="A1349" s="0" t="s">
        <v>1460</v>
      </c>
      <c r="D1349" s="0" t="n">
        <v>1</v>
      </c>
    </row>
    <row r="1350" customFormat="false" ht="15" hidden="false" customHeight="false" outlineLevel="0" collapsed="false">
      <c r="A1350" s="0" t="s">
        <v>1461</v>
      </c>
      <c r="D1350" s="0" t="n">
        <v>1</v>
      </c>
    </row>
    <row r="1351" customFormat="false" ht="15" hidden="false" customHeight="false" outlineLevel="0" collapsed="false">
      <c r="A1351" s="0" t="s">
        <v>1462</v>
      </c>
      <c r="D1351" s="0" t="n">
        <v>1</v>
      </c>
    </row>
    <row r="1352" customFormat="false" ht="15" hidden="false" customHeight="false" outlineLevel="0" collapsed="false">
      <c r="A1352" s="0" t="s">
        <v>1463</v>
      </c>
      <c r="D1352" s="0" t="n">
        <v>1</v>
      </c>
    </row>
    <row r="1353" customFormat="false" ht="15" hidden="false" customHeight="false" outlineLevel="0" collapsed="false">
      <c r="A1353" s="0" t="s">
        <v>1464</v>
      </c>
      <c r="D1353" s="0" t="n">
        <v>1</v>
      </c>
    </row>
    <row r="1354" customFormat="false" ht="15" hidden="false" customHeight="false" outlineLevel="0" collapsed="false">
      <c r="A1354" s="0" t="s">
        <v>1465</v>
      </c>
      <c r="D1354" s="0" t="n">
        <v>1</v>
      </c>
    </row>
    <row r="1355" customFormat="false" ht="15" hidden="false" customHeight="false" outlineLevel="0" collapsed="false">
      <c r="A1355" s="0" t="s">
        <v>1466</v>
      </c>
      <c r="D1355" s="0" t="n">
        <v>1</v>
      </c>
    </row>
    <row r="1356" customFormat="false" ht="15" hidden="false" customHeight="false" outlineLevel="0" collapsed="false">
      <c r="A1356" s="0" t="s">
        <v>1467</v>
      </c>
      <c r="D1356" s="0" t="n">
        <v>1</v>
      </c>
    </row>
    <row r="1357" customFormat="false" ht="15" hidden="false" customHeight="false" outlineLevel="0" collapsed="false">
      <c r="A1357" s="0" t="s">
        <v>1468</v>
      </c>
      <c r="D1357" s="0" t="n">
        <v>1</v>
      </c>
    </row>
    <row r="1358" customFormat="false" ht="15" hidden="false" customHeight="false" outlineLevel="0" collapsed="false">
      <c r="A1358" s="0" t="s">
        <v>1469</v>
      </c>
      <c r="D1358" s="0" t="n">
        <v>1</v>
      </c>
      <c r="H1358" s="0" t="n">
        <v>1</v>
      </c>
    </row>
    <row r="1359" customFormat="false" ht="15" hidden="false" customHeight="false" outlineLevel="0" collapsed="false">
      <c r="A1359" s="0" t="s">
        <v>1470</v>
      </c>
      <c r="D1359" s="0" t="n">
        <v>1</v>
      </c>
    </row>
    <row r="1360" customFormat="false" ht="15" hidden="false" customHeight="false" outlineLevel="0" collapsed="false">
      <c r="A1360" s="0" t="s">
        <v>1471</v>
      </c>
      <c r="D1360" s="0" t="n">
        <v>1</v>
      </c>
    </row>
    <row r="1361" customFormat="false" ht="15" hidden="false" customHeight="false" outlineLevel="0" collapsed="false">
      <c r="A1361" s="0" t="s">
        <v>1472</v>
      </c>
      <c r="D1361" s="0" t="n">
        <v>1</v>
      </c>
    </row>
    <row r="1362" customFormat="false" ht="15" hidden="false" customHeight="false" outlineLevel="0" collapsed="false">
      <c r="A1362" s="0" t="s">
        <v>1473</v>
      </c>
      <c r="D1362" s="0" t="n">
        <v>1</v>
      </c>
      <c r="H1362" s="0" t="n">
        <v>1</v>
      </c>
    </row>
    <row r="1363" customFormat="false" ht="15" hidden="false" customHeight="false" outlineLevel="0" collapsed="false">
      <c r="A1363" s="0" t="s">
        <v>1474</v>
      </c>
      <c r="D1363" s="0" t="n">
        <v>1</v>
      </c>
      <c r="G1363" s="0" t="n">
        <v>1</v>
      </c>
    </row>
    <row r="1364" customFormat="false" ht="15" hidden="false" customHeight="false" outlineLevel="0" collapsed="false">
      <c r="A1364" s="0" t="s">
        <v>1475</v>
      </c>
      <c r="D1364" s="0" t="n">
        <v>1</v>
      </c>
    </row>
    <row r="1365" customFormat="false" ht="15" hidden="false" customHeight="false" outlineLevel="0" collapsed="false">
      <c r="A1365" s="0" t="s">
        <v>1476</v>
      </c>
      <c r="D1365" s="0" t="n">
        <v>1</v>
      </c>
    </row>
    <row r="1366" customFormat="false" ht="15" hidden="false" customHeight="false" outlineLevel="0" collapsed="false">
      <c r="A1366" s="0" t="s">
        <v>1477</v>
      </c>
      <c r="C1366" s="0" t="s">
        <v>129</v>
      </c>
      <c r="D1366" s="0" t="n">
        <v>1</v>
      </c>
      <c r="G1366" s="0" t="n">
        <v>1</v>
      </c>
    </row>
    <row r="1367" customFormat="false" ht="15" hidden="false" customHeight="false" outlineLevel="0" collapsed="false">
      <c r="A1367" s="0" t="s">
        <v>1478</v>
      </c>
      <c r="D1367" s="0" t="n">
        <v>1</v>
      </c>
      <c r="H1367" s="0" t="n">
        <v>1</v>
      </c>
    </row>
    <row r="1368" customFormat="false" ht="15" hidden="false" customHeight="false" outlineLevel="0" collapsed="false">
      <c r="A1368" s="0" t="s">
        <v>1479</v>
      </c>
      <c r="D1368" s="0" t="n">
        <v>1</v>
      </c>
    </row>
    <row r="1369" customFormat="false" ht="15" hidden="false" customHeight="false" outlineLevel="0" collapsed="false">
      <c r="A1369" s="0" t="s">
        <v>1480</v>
      </c>
      <c r="D1369" s="0" t="n">
        <v>1</v>
      </c>
      <c r="G1369" s="0" t="s">
        <v>129</v>
      </c>
      <c r="H1369" s="0" t="n">
        <v>1</v>
      </c>
    </row>
    <row r="1370" customFormat="false" ht="15" hidden="false" customHeight="false" outlineLevel="0" collapsed="false">
      <c r="A1370" s="0" t="s">
        <v>1481</v>
      </c>
      <c r="D1370" s="0" t="n">
        <v>1</v>
      </c>
    </row>
    <row r="1371" customFormat="false" ht="15" hidden="false" customHeight="false" outlineLevel="0" collapsed="false">
      <c r="A1371" s="0" t="s">
        <v>1482</v>
      </c>
      <c r="D1371" s="0" t="n">
        <v>1</v>
      </c>
      <c r="G1371" s="0" t="n">
        <v>1</v>
      </c>
    </row>
    <row r="1372" customFormat="false" ht="15" hidden="false" customHeight="false" outlineLevel="0" collapsed="false">
      <c r="A1372" s="0" t="s">
        <v>1483</v>
      </c>
      <c r="D1372" s="0" t="n">
        <v>1</v>
      </c>
    </row>
    <row r="1373" customFormat="false" ht="15" hidden="false" customHeight="false" outlineLevel="0" collapsed="false">
      <c r="A1373" s="0" t="s">
        <v>1484</v>
      </c>
      <c r="D1373" s="0" t="n">
        <v>1</v>
      </c>
    </row>
    <row r="1374" customFormat="false" ht="15" hidden="false" customHeight="false" outlineLevel="0" collapsed="false">
      <c r="A1374" s="0" t="s">
        <v>1485</v>
      </c>
      <c r="D1374" s="0" t="n">
        <v>1</v>
      </c>
    </row>
    <row r="1375" customFormat="false" ht="15" hidden="false" customHeight="false" outlineLevel="0" collapsed="false">
      <c r="A1375" s="0" t="s">
        <v>1486</v>
      </c>
      <c r="D1375" s="0" t="n">
        <v>1</v>
      </c>
      <c r="H1375" s="0" t="n">
        <v>1</v>
      </c>
    </row>
    <row r="1376" customFormat="false" ht="15" hidden="false" customHeight="false" outlineLevel="0" collapsed="false">
      <c r="A1376" s="0" t="s">
        <v>1487</v>
      </c>
      <c r="D1376" s="0" t="n">
        <v>1</v>
      </c>
      <c r="H1376" s="0" t="n">
        <v>1</v>
      </c>
    </row>
    <row r="1377" customFormat="false" ht="15" hidden="false" customHeight="false" outlineLevel="0" collapsed="false">
      <c r="A1377" s="0" t="s">
        <v>1488</v>
      </c>
      <c r="D1377" s="0" t="n">
        <v>1</v>
      </c>
      <c r="H1377" s="0" t="n">
        <v>1</v>
      </c>
    </row>
    <row r="1378" customFormat="false" ht="15" hidden="false" customHeight="false" outlineLevel="0" collapsed="false">
      <c r="A1378" s="0" t="s">
        <v>1489</v>
      </c>
      <c r="D1378" s="0" t="n">
        <v>1</v>
      </c>
      <c r="H1378" s="0" t="n">
        <v>1</v>
      </c>
    </row>
    <row r="1379" customFormat="false" ht="15" hidden="false" customHeight="false" outlineLevel="0" collapsed="false">
      <c r="A1379" s="0" t="s">
        <v>1490</v>
      </c>
      <c r="D1379" s="0" t="n">
        <v>1</v>
      </c>
      <c r="H1379" s="0" t="n">
        <v>1</v>
      </c>
    </row>
    <row r="1380" customFormat="false" ht="15" hidden="false" customHeight="false" outlineLevel="0" collapsed="false">
      <c r="A1380" s="0" t="s">
        <v>1491</v>
      </c>
      <c r="D1380" s="0" t="n">
        <v>1</v>
      </c>
      <c r="H1380" s="0" t="n">
        <v>1</v>
      </c>
    </row>
    <row r="1381" customFormat="false" ht="15" hidden="false" customHeight="false" outlineLevel="0" collapsed="false">
      <c r="A1381" s="0" t="s">
        <v>1492</v>
      </c>
      <c r="D1381" s="0" t="n">
        <v>1</v>
      </c>
    </row>
    <row r="1382" customFormat="false" ht="15" hidden="false" customHeight="false" outlineLevel="0" collapsed="false">
      <c r="A1382" s="0" t="s">
        <v>1493</v>
      </c>
      <c r="D1382" s="0" t="n">
        <v>1</v>
      </c>
    </row>
    <row r="1383" customFormat="false" ht="15" hidden="false" customHeight="false" outlineLevel="0" collapsed="false">
      <c r="A1383" s="0" t="s">
        <v>1494</v>
      </c>
      <c r="D1383" s="0" t="n">
        <v>1</v>
      </c>
    </row>
    <row r="1384" customFormat="false" ht="15" hidden="false" customHeight="false" outlineLevel="0" collapsed="false">
      <c r="A1384" s="0" t="s">
        <v>1495</v>
      </c>
      <c r="D1384" s="0" t="n">
        <v>1</v>
      </c>
    </row>
    <row r="1385" customFormat="false" ht="15" hidden="false" customHeight="false" outlineLevel="0" collapsed="false">
      <c r="A1385" s="0" t="s">
        <v>1496</v>
      </c>
      <c r="D1385" s="0" t="n">
        <v>1</v>
      </c>
    </row>
    <row r="1386" customFormat="false" ht="15" hidden="false" customHeight="false" outlineLevel="0" collapsed="false">
      <c r="A1386" s="0" t="s">
        <v>1497</v>
      </c>
      <c r="D1386" s="0" t="n">
        <v>1</v>
      </c>
      <c r="H1386" s="0" t="n">
        <v>1</v>
      </c>
    </row>
    <row r="1387" customFormat="false" ht="15" hidden="false" customHeight="false" outlineLevel="0" collapsed="false">
      <c r="A1387" s="0" t="s">
        <v>1498</v>
      </c>
      <c r="D1387" s="0" t="n">
        <v>1</v>
      </c>
      <c r="E1387" s="0" t="s">
        <v>129</v>
      </c>
    </row>
    <row r="1388" customFormat="false" ht="15" hidden="false" customHeight="false" outlineLevel="0" collapsed="false">
      <c r="A1388" s="0" t="s">
        <v>1499</v>
      </c>
      <c r="D1388" s="0" t="n">
        <v>1</v>
      </c>
    </row>
    <row r="1389" customFormat="false" ht="15" hidden="false" customHeight="false" outlineLevel="0" collapsed="false">
      <c r="A1389" s="0" t="s">
        <v>1500</v>
      </c>
      <c r="D1389" s="0" t="n">
        <v>1</v>
      </c>
    </row>
    <row r="1390" customFormat="false" ht="15" hidden="false" customHeight="false" outlineLevel="0" collapsed="false">
      <c r="A1390" s="0" t="s">
        <v>1501</v>
      </c>
      <c r="D1390" s="0" t="n">
        <v>1</v>
      </c>
    </row>
    <row r="1391" customFormat="false" ht="15" hidden="false" customHeight="false" outlineLevel="0" collapsed="false">
      <c r="A1391" s="0" t="s">
        <v>1502</v>
      </c>
      <c r="D1391" s="0" t="n">
        <v>1</v>
      </c>
    </row>
    <row r="1392" customFormat="false" ht="15" hidden="false" customHeight="false" outlineLevel="0" collapsed="false">
      <c r="A1392" s="0" t="s">
        <v>1503</v>
      </c>
      <c r="D1392" s="0" t="n">
        <v>1</v>
      </c>
    </row>
    <row r="1393" customFormat="false" ht="15" hidden="false" customHeight="false" outlineLevel="0" collapsed="false">
      <c r="A1393" s="0" t="s">
        <v>1504</v>
      </c>
      <c r="D1393" s="0" t="n">
        <v>1</v>
      </c>
    </row>
    <row r="1394" customFormat="false" ht="15" hidden="false" customHeight="false" outlineLevel="0" collapsed="false">
      <c r="A1394" s="0" t="s">
        <v>1505</v>
      </c>
      <c r="D1394" s="0" t="n">
        <v>1</v>
      </c>
    </row>
    <row r="1395" customFormat="false" ht="15" hidden="false" customHeight="false" outlineLevel="0" collapsed="false">
      <c r="A1395" s="0" t="s">
        <v>1506</v>
      </c>
      <c r="D1395" s="0" t="n">
        <v>1</v>
      </c>
    </row>
    <row r="1396" customFormat="false" ht="15" hidden="false" customHeight="false" outlineLevel="0" collapsed="false">
      <c r="A1396" s="0" t="s">
        <v>1507</v>
      </c>
      <c r="D1396" s="0" t="n">
        <v>1</v>
      </c>
    </row>
    <row r="1397" customFormat="false" ht="15" hidden="false" customHeight="false" outlineLevel="0" collapsed="false">
      <c r="A1397" s="0" t="s">
        <v>1508</v>
      </c>
      <c r="B1397" s="0" t="n">
        <v>1</v>
      </c>
    </row>
    <row r="1398" customFormat="false" ht="15" hidden="false" customHeight="false" outlineLevel="0" collapsed="false">
      <c r="A1398" s="0" t="s">
        <v>1509</v>
      </c>
      <c r="D1398" s="0" t="n">
        <v>1</v>
      </c>
      <c r="G1398" s="0" t="n">
        <v>1</v>
      </c>
    </row>
    <row r="1399" customFormat="false" ht="15" hidden="false" customHeight="false" outlineLevel="0" collapsed="false">
      <c r="A1399" s="0" t="s">
        <v>1510</v>
      </c>
      <c r="D1399" s="0" t="n">
        <v>1</v>
      </c>
      <c r="G1399" s="0" t="n">
        <v>1</v>
      </c>
      <c r="H1399" s="0" t="n">
        <v>1</v>
      </c>
    </row>
    <row r="1400" customFormat="false" ht="15" hidden="false" customHeight="false" outlineLevel="0" collapsed="false">
      <c r="A1400" s="0" t="s">
        <v>1511</v>
      </c>
      <c r="D1400" s="0" t="n">
        <v>1</v>
      </c>
    </row>
    <row r="1401" customFormat="false" ht="15" hidden="false" customHeight="false" outlineLevel="0" collapsed="false">
      <c r="A1401" s="0" t="s">
        <v>1512</v>
      </c>
      <c r="C1401" s="0" t="n">
        <v>1</v>
      </c>
    </row>
    <row r="1402" customFormat="false" ht="15" hidden="false" customHeight="false" outlineLevel="0" collapsed="false">
      <c r="A1402" s="0" t="s">
        <v>1513</v>
      </c>
      <c r="B1402" s="0" t="n">
        <v>1</v>
      </c>
    </row>
    <row r="1403" customFormat="false" ht="15" hidden="false" customHeight="false" outlineLevel="0" collapsed="false">
      <c r="A1403" s="0" t="s">
        <v>1514</v>
      </c>
      <c r="D1403" s="0" t="n">
        <v>1</v>
      </c>
    </row>
    <row r="1404" customFormat="false" ht="15" hidden="false" customHeight="false" outlineLevel="0" collapsed="false">
      <c r="A1404" s="0" t="s">
        <v>1515</v>
      </c>
      <c r="D1404" s="0" t="n">
        <v>1</v>
      </c>
    </row>
    <row r="1405" customFormat="false" ht="15" hidden="false" customHeight="false" outlineLevel="0" collapsed="false">
      <c r="A1405" s="0" t="s">
        <v>1516</v>
      </c>
      <c r="E1405" s="0" t="n">
        <v>1</v>
      </c>
    </row>
    <row r="1406" customFormat="false" ht="15" hidden="false" customHeight="false" outlineLevel="0" collapsed="false">
      <c r="A1406" s="0" t="s">
        <v>1517</v>
      </c>
      <c r="D1406" s="0" t="n">
        <v>1</v>
      </c>
      <c r="G1406" s="0" t="n">
        <v>1</v>
      </c>
      <c r="H1406" s="0" t="n">
        <v>1</v>
      </c>
    </row>
    <row r="1407" customFormat="false" ht="15" hidden="false" customHeight="false" outlineLevel="0" collapsed="false">
      <c r="A1407" s="0" t="s">
        <v>1518</v>
      </c>
      <c r="D1407" s="0" t="n">
        <v>1</v>
      </c>
    </row>
    <row r="1408" customFormat="false" ht="15" hidden="false" customHeight="false" outlineLevel="0" collapsed="false">
      <c r="A1408" s="0" t="s">
        <v>1519</v>
      </c>
      <c r="D1408" s="0" t="n">
        <v>1</v>
      </c>
    </row>
    <row r="1409" customFormat="false" ht="15" hidden="false" customHeight="false" outlineLevel="0" collapsed="false">
      <c r="A1409" s="0" t="s">
        <v>1520</v>
      </c>
      <c r="D1409" s="0" t="n">
        <v>1</v>
      </c>
      <c r="H1409" s="0" t="n">
        <v>1</v>
      </c>
    </row>
    <row r="1410" customFormat="false" ht="15" hidden="false" customHeight="false" outlineLevel="0" collapsed="false">
      <c r="A1410" s="0" t="s">
        <v>1521</v>
      </c>
      <c r="D1410" s="0" t="n">
        <v>1</v>
      </c>
      <c r="H1410" s="0" t="n">
        <v>1</v>
      </c>
    </row>
    <row r="1411" customFormat="false" ht="15" hidden="false" customHeight="false" outlineLevel="0" collapsed="false">
      <c r="A1411" s="0" t="s">
        <v>1522</v>
      </c>
      <c r="D1411" s="0" t="n">
        <v>1</v>
      </c>
    </row>
    <row r="1412" customFormat="false" ht="15" hidden="false" customHeight="false" outlineLevel="0" collapsed="false">
      <c r="A1412" s="0" t="s">
        <v>1523</v>
      </c>
      <c r="D1412" s="0" t="n">
        <v>1</v>
      </c>
    </row>
    <row r="1413" customFormat="false" ht="15" hidden="false" customHeight="false" outlineLevel="0" collapsed="false">
      <c r="A1413" s="0" t="s">
        <v>1524</v>
      </c>
      <c r="D1413" s="0" t="n">
        <v>1</v>
      </c>
    </row>
    <row r="1414" customFormat="false" ht="15" hidden="false" customHeight="false" outlineLevel="0" collapsed="false">
      <c r="A1414" s="0" t="s">
        <v>1525</v>
      </c>
      <c r="D1414" s="0" t="n">
        <v>1</v>
      </c>
    </row>
    <row r="1415" customFormat="false" ht="15" hidden="false" customHeight="false" outlineLevel="0" collapsed="false">
      <c r="A1415" s="0" t="s">
        <v>1526</v>
      </c>
      <c r="D1415" s="0" t="n">
        <v>1</v>
      </c>
    </row>
    <row r="1416" customFormat="false" ht="15" hidden="false" customHeight="false" outlineLevel="0" collapsed="false">
      <c r="A1416" s="0" t="s">
        <v>1527</v>
      </c>
      <c r="D1416" s="0" t="n">
        <v>1</v>
      </c>
      <c r="G1416" s="0" t="n">
        <v>1</v>
      </c>
    </row>
    <row r="1417" customFormat="false" ht="15" hidden="false" customHeight="false" outlineLevel="0" collapsed="false">
      <c r="A1417" s="0" t="s">
        <v>1528</v>
      </c>
      <c r="C1417" s="0" t="n">
        <v>1</v>
      </c>
      <c r="G1417" s="0" t="n">
        <v>1</v>
      </c>
    </row>
    <row r="1418" customFormat="false" ht="15" hidden="false" customHeight="false" outlineLevel="0" collapsed="false">
      <c r="A1418" s="0" t="s">
        <v>1529</v>
      </c>
      <c r="B1418" s="0" t="n">
        <v>1</v>
      </c>
      <c r="C1418" s="0" t="n">
        <v>1</v>
      </c>
      <c r="F1418" s="0" t="n">
        <v>1</v>
      </c>
    </row>
    <row r="1419" customFormat="false" ht="15" hidden="false" customHeight="false" outlineLevel="0" collapsed="false">
      <c r="A1419" s="0" t="s">
        <v>1530</v>
      </c>
      <c r="B1419" s="0" t="n">
        <v>1</v>
      </c>
    </row>
    <row r="1420" customFormat="false" ht="15" hidden="false" customHeight="false" outlineLevel="0" collapsed="false">
      <c r="A1420" s="0" t="s">
        <v>1531</v>
      </c>
      <c r="D1420" s="0" t="n">
        <v>1</v>
      </c>
      <c r="G1420" s="0" t="n">
        <v>1</v>
      </c>
    </row>
    <row r="1421" customFormat="false" ht="15" hidden="false" customHeight="false" outlineLevel="0" collapsed="false">
      <c r="A1421" s="0" t="s">
        <v>1532</v>
      </c>
      <c r="D1421" s="0" t="n">
        <v>1</v>
      </c>
    </row>
    <row r="1422" customFormat="false" ht="15" hidden="false" customHeight="false" outlineLevel="0" collapsed="false">
      <c r="A1422" s="0" t="s">
        <v>1533</v>
      </c>
      <c r="D1422" s="0" t="n">
        <v>1</v>
      </c>
    </row>
    <row r="1423" customFormat="false" ht="15" hidden="false" customHeight="false" outlineLevel="0" collapsed="false">
      <c r="A1423" s="0" t="s">
        <v>1534</v>
      </c>
      <c r="D1423" s="0" t="n">
        <v>1</v>
      </c>
      <c r="G1423" s="0" t="n">
        <v>1</v>
      </c>
    </row>
    <row r="1424" customFormat="false" ht="15" hidden="false" customHeight="false" outlineLevel="0" collapsed="false">
      <c r="A1424" s="0" t="s">
        <v>1535</v>
      </c>
      <c r="C1424" s="0" t="n">
        <v>1</v>
      </c>
      <c r="G1424" s="0" t="n">
        <v>1</v>
      </c>
    </row>
    <row r="1425" customFormat="false" ht="15" hidden="false" customHeight="false" outlineLevel="0" collapsed="false">
      <c r="A1425" s="0" t="s">
        <v>1536</v>
      </c>
      <c r="D1425" s="0" t="n">
        <v>1</v>
      </c>
      <c r="G1425" s="0" t="n">
        <v>1</v>
      </c>
    </row>
    <row r="1426" customFormat="false" ht="15" hidden="false" customHeight="false" outlineLevel="0" collapsed="false">
      <c r="A1426" s="0" t="s">
        <v>1537</v>
      </c>
      <c r="D1426" s="0" t="n">
        <v>1</v>
      </c>
      <c r="G1426" s="0" t="n">
        <v>1</v>
      </c>
      <c r="H1426" s="0" t="n">
        <v>1</v>
      </c>
    </row>
    <row r="1427" customFormat="false" ht="15" hidden="false" customHeight="false" outlineLevel="0" collapsed="false">
      <c r="A1427" s="0" t="s">
        <v>1538</v>
      </c>
      <c r="D1427" s="0" t="n">
        <v>1</v>
      </c>
    </row>
    <row r="1428" customFormat="false" ht="15" hidden="false" customHeight="false" outlineLevel="0" collapsed="false">
      <c r="A1428" s="0" t="s">
        <v>1539</v>
      </c>
      <c r="D1428" s="0" t="n">
        <v>1</v>
      </c>
    </row>
    <row r="1429" customFormat="false" ht="15" hidden="false" customHeight="false" outlineLevel="0" collapsed="false">
      <c r="A1429" s="0" t="s">
        <v>1540</v>
      </c>
      <c r="D1429" s="0" t="n">
        <v>1</v>
      </c>
    </row>
    <row r="1430" customFormat="false" ht="15" hidden="false" customHeight="false" outlineLevel="0" collapsed="false">
      <c r="A1430" s="0" t="s">
        <v>1541</v>
      </c>
      <c r="B1430" s="0" t="n">
        <v>1</v>
      </c>
    </row>
    <row r="1431" customFormat="false" ht="15" hidden="false" customHeight="false" outlineLevel="0" collapsed="false">
      <c r="A1431" s="0" t="s">
        <v>1542</v>
      </c>
      <c r="E1431" s="0" t="n">
        <v>1</v>
      </c>
    </row>
    <row r="1432" customFormat="false" ht="15" hidden="false" customHeight="false" outlineLevel="0" collapsed="false">
      <c r="A1432" s="0" t="s">
        <v>1543</v>
      </c>
      <c r="D1432" s="0" t="n">
        <v>1</v>
      </c>
    </row>
    <row r="1433" customFormat="false" ht="15" hidden="false" customHeight="false" outlineLevel="0" collapsed="false">
      <c r="A1433" s="0" t="s">
        <v>1544</v>
      </c>
      <c r="B1433" s="0" t="n">
        <v>1</v>
      </c>
    </row>
    <row r="1434" customFormat="false" ht="15" hidden="false" customHeight="false" outlineLevel="0" collapsed="false">
      <c r="A1434" s="0" t="s">
        <v>1545</v>
      </c>
      <c r="D1434" s="0" t="n">
        <v>1</v>
      </c>
    </row>
    <row r="1435" customFormat="false" ht="15" hidden="false" customHeight="false" outlineLevel="0" collapsed="false">
      <c r="A1435" s="0" t="s">
        <v>1546</v>
      </c>
      <c r="C1435" s="0" t="n">
        <v>1</v>
      </c>
    </row>
    <row r="1436" customFormat="false" ht="15" hidden="false" customHeight="false" outlineLevel="0" collapsed="false">
      <c r="A1436" s="0" t="s">
        <v>1547</v>
      </c>
      <c r="C1436" s="0" t="n">
        <v>1</v>
      </c>
    </row>
    <row r="1437" customFormat="false" ht="15" hidden="false" customHeight="false" outlineLevel="0" collapsed="false">
      <c r="A1437" s="0" t="s">
        <v>1548</v>
      </c>
      <c r="C1437" s="0" t="s">
        <v>129</v>
      </c>
      <c r="D1437" s="0" t="n">
        <v>1</v>
      </c>
    </row>
    <row r="1438" customFormat="false" ht="15" hidden="false" customHeight="false" outlineLevel="0" collapsed="false">
      <c r="A1438" s="0" t="s">
        <v>1549</v>
      </c>
      <c r="C1438" s="0" t="n">
        <v>1</v>
      </c>
    </row>
    <row r="1439" customFormat="false" ht="15" hidden="false" customHeight="false" outlineLevel="0" collapsed="false">
      <c r="A1439" s="0" t="s">
        <v>1550</v>
      </c>
      <c r="C1439" s="0" t="n">
        <v>1</v>
      </c>
      <c r="D1439" s="0" t="n">
        <v>1</v>
      </c>
      <c r="G1439" s="0" t="n">
        <v>1</v>
      </c>
    </row>
    <row r="1440" customFormat="false" ht="15" hidden="false" customHeight="false" outlineLevel="0" collapsed="false">
      <c r="A1440" s="0" t="s">
        <v>1551</v>
      </c>
      <c r="D1440" s="0" t="n">
        <v>1</v>
      </c>
    </row>
    <row r="1441" customFormat="false" ht="15" hidden="false" customHeight="false" outlineLevel="0" collapsed="false">
      <c r="A1441" s="0" t="s">
        <v>1552</v>
      </c>
      <c r="B1441" s="0" t="n">
        <v>1</v>
      </c>
      <c r="D1441" s="0" t="s">
        <v>129</v>
      </c>
    </row>
    <row r="1442" customFormat="false" ht="15" hidden="false" customHeight="false" outlineLevel="0" collapsed="false">
      <c r="A1442" s="0" t="s">
        <v>1553</v>
      </c>
      <c r="C1442" s="0" t="n">
        <v>1</v>
      </c>
    </row>
    <row r="1443" customFormat="false" ht="15" hidden="false" customHeight="false" outlineLevel="0" collapsed="false">
      <c r="A1443" s="0" t="s">
        <v>1554</v>
      </c>
      <c r="D1443" s="0" t="n">
        <v>1</v>
      </c>
    </row>
    <row r="1444" customFormat="false" ht="15" hidden="false" customHeight="false" outlineLevel="0" collapsed="false">
      <c r="A1444" s="0" t="s">
        <v>1555</v>
      </c>
      <c r="D1444" s="0" t="n">
        <v>1</v>
      </c>
    </row>
    <row r="1445" customFormat="false" ht="15" hidden="false" customHeight="false" outlineLevel="0" collapsed="false">
      <c r="A1445" s="0" t="s">
        <v>1556</v>
      </c>
      <c r="D1445" s="0" t="n">
        <v>1</v>
      </c>
    </row>
    <row r="1446" customFormat="false" ht="15" hidden="false" customHeight="false" outlineLevel="0" collapsed="false">
      <c r="A1446" s="0" t="s">
        <v>1557</v>
      </c>
      <c r="D1446" s="0" t="n">
        <v>1</v>
      </c>
      <c r="H1446" s="0" t="n">
        <v>1</v>
      </c>
    </row>
    <row r="1447" customFormat="false" ht="15" hidden="false" customHeight="false" outlineLevel="0" collapsed="false">
      <c r="A1447" s="0" t="s">
        <v>1558</v>
      </c>
      <c r="D1447" s="0" t="n">
        <v>1</v>
      </c>
      <c r="G1447" s="0" t="n">
        <v>1</v>
      </c>
    </row>
    <row r="1448" customFormat="false" ht="15" hidden="false" customHeight="false" outlineLevel="0" collapsed="false">
      <c r="A1448" s="0" t="s">
        <v>1559</v>
      </c>
      <c r="D1448" s="0" t="n">
        <v>1</v>
      </c>
      <c r="H1448" s="0" t="n">
        <v>1</v>
      </c>
    </row>
    <row r="1449" customFormat="false" ht="15" hidden="false" customHeight="false" outlineLevel="0" collapsed="false">
      <c r="A1449" s="0" t="s">
        <v>1560</v>
      </c>
      <c r="B1449" s="0" t="n">
        <v>1</v>
      </c>
    </row>
    <row r="1450" customFormat="false" ht="15" hidden="false" customHeight="false" outlineLevel="0" collapsed="false">
      <c r="A1450" s="0" t="s">
        <v>1561</v>
      </c>
      <c r="D1450" s="0" t="n">
        <v>1</v>
      </c>
    </row>
    <row r="1451" customFormat="false" ht="15" hidden="false" customHeight="false" outlineLevel="0" collapsed="false">
      <c r="A1451" s="0" t="s">
        <v>1562</v>
      </c>
      <c r="D1451" s="0" t="n">
        <v>1</v>
      </c>
    </row>
    <row r="1452" customFormat="false" ht="15" hidden="false" customHeight="false" outlineLevel="0" collapsed="false">
      <c r="A1452" s="0" t="s">
        <v>1563</v>
      </c>
      <c r="B1452" s="0" t="n">
        <v>1</v>
      </c>
    </row>
    <row r="1453" customFormat="false" ht="15" hidden="false" customHeight="false" outlineLevel="0" collapsed="false">
      <c r="A1453" s="0" t="s">
        <v>1564</v>
      </c>
      <c r="D1453" s="0" t="n">
        <v>1</v>
      </c>
      <c r="G1453" s="0" t="n">
        <v>1</v>
      </c>
    </row>
    <row r="1454" customFormat="false" ht="15" hidden="false" customHeight="false" outlineLevel="0" collapsed="false">
      <c r="A1454" s="0" t="s">
        <v>1565</v>
      </c>
      <c r="D1454" s="0" t="n">
        <v>1</v>
      </c>
      <c r="H1454" s="0" t="n">
        <v>1</v>
      </c>
    </row>
    <row r="1455" customFormat="false" ht="15" hidden="false" customHeight="false" outlineLevel="0" collapsed="false">
      <c r="A1455" s="0" t="s">
        <v>1566</v>
      </c>
      <c r="D1455" s="0" t="n">
        <v>1</v>
      </c>
      <c r="H1455" s="0" t="n">
        <v>1</v>
      </c>
    </row>
    <row r="1456" customFormat="false" ht="15" hidden="false" customHeight="false" outlineLevel="0" collapsed="false">
      <c r="A1456" s="0" t="s">
        <v>1567</v>
      </c>
      <c r="D1456" s="0" t="n">
        <v>1</v>
      </c>
      <c r="H1456" s="0" t="n">
        <v>1</v>
      </c>
    </row>
    <row r="1457" customFormat="false" ht="15" hidden="false" customHeight="false" outlineLevel="0" collapsed="false">
      <c r="A1457" s="0" t="s">
        <v>1568</v>
      </c>
      <c r="D1457" s="0" t="n">
        <v>1</v>
      </c>
    </row>
    <row r="1458" customFormat="false" ht="15" hidden="false" customHeight="false" outlineLevel="0" collapsed="false">
      <c r="A1458" s="0" t="s">
        <v>1569</v>
      </c>
      <c r="D1458" s="0" t="n">
        <v>1</v>
      </c>
      <c r="G1458" s="0" t="n">
        <v>1</v>
      </c>
    </row>
    <row r="1459" customFormat="false" ht="15" hidden="false" customHeight="false" outlineLevel="0" collapsed="false">
      <c r="A1459" s="0" t="s">
        <v>1570</v>
      </c>
      <c r="D1459" s="0" t="n">
        <v>1</v>
      </c>
      <c r="G1459" s="0" t="n">
        <v>1</v>
      </c>
    </row>
    <row r="1460" customFormat="false" ht="15" hidden="false" customHeight="false" outlineLevel="0" collapsed="false">
      <c r="A1460" s="0" t="s">
        <v>1571</v>
      </c>
      <c r="D1460" s="0" t="n">
        <v>1</v>
      </c>
    </row>
    <row r="1461" customFormat="false" ht="15" hidden="false" customHeight="false" outlineLevel="0" collapsed="false">
      <c r="A1461" s="0" t="s">
        <v>1572</v>
      </c>
      <c r="D1461" s="0" t="n">
        <v>1</v>
      </c>
      <c r="H1461" s="0" t="n">
        <v>1</v>
      </c>
    </row>
    <row r="1462" customFormat="false" ht="15" hidden="false" customHeight="false" outlineLevel="0" collapsed="false">
      <c r="A1462" s="0" t="s">
        <v>1573</v>
      </c>
      <c r="D1462" s="0" t="n">
        <v>1</v>
      </c>
    </row>
    <row r="1463" customFormat="false" ht="15" hidden="false" customHeight="false" outlineLevel="0" collapsed="false">
      <c r="A1463" s="0" t="s">
        <v>1574</v>
      </c>
      <c r="D1463" s="0" t="n">
        <v>1</v>
      </c>
      <c r="H1463" s="0" t="n">
        <v>1</v>
      </c>
    </row>
    <row r="1464" customFormat="false" ht="15" hidden="false" customHeight="false" outlineLevel="0" collapsed="false">
      <c r="A1464" s="0" t="s">
        <v>1575</v>
      </c>
      <c r="D1464" s="0" t="n">
        <v>1</v>
      </c>
      <c r="E1464" s="0" t="s">
        <v>129</v>
      </c>
      <c r="G1464" s="0" t="n">
        <v>1</v>
      </c>
    </row>
    <row r="1465" customFormat="false" ht="15" hidden="false" customHeight="false" outlineLevel="0" collapsed="false">
      <c r="A1465" s="0" t="s">
        <v>1576</v>
      </c>
      <c r="D1465" s="0" t="n">
        <v>1</v>
      </c>
    </row>
    <row r="1466" customFormat="false" ht="15" hidden="false" customHeight="false" outlineLevel="0" collapsed="false">
      <c r="A1466" s="0" t="s">
        <v>1577</v>
      </c>
      <c r="D1466" s="0" t="n">
        <v>1</v>
      </c>
      <c r="H1466" s="0" t="n">
        <v>1</v>
      </c>
    </row>
    <row r="1467" customFormat="false" ht="15" hidden="false" customHeight="false" outlineLevel="0" collapsed="false">
      <c r="A1467" s="0" t="s">
        <v>1578</v>
      </c>
      <c r="D1467" s="0" t="n">
        <v>1</v>
      </c>
      <c r="H1467" s="0" t="n">
        <v>1</v>
      </c>
    </row>
    <row r="1468" customFormat="false" ht="15" hidden="false" customHeight="false" outlineLevel="0" collapsed="false">
      <c r="A1468" s="0" t="s">
        <v>1579</v>
      </c>
      <c r="D1468" s="0" t="n">
        <v>1</v>
      </c>
      <c r="H1468" s="0" t="n">
        <v>1</v>
      </c>
    </row>
    <row r="1469" customFormat="false" ht="15" hidden="false" customHeight="false" outlineLevel="0" collapsed="false">
      <c r="A1469" s="0" t="s">
        <v>1580</v>
      </c>
      <c r="C1469" s="0" t="n">
        <v>1</v>
      </c>
      <c r="D1469" s="0" t="s">
        <v>129</v>
      </c>
    </row>
    <row r="1470" customFormat="false" ht="15" hidden="false" customHeight="false" outlineLevel="0" collapsed="false">
      <c r="A1470" s="0" t="s">
        <v>1581</v>
      </c>
      <c r="C1470" s="0" t="n">
        <v>1</v>
      </c>
    </row>
    <row r="1471" customFormat="false" ht="15" hidden="false" customHeight="false" outlineLevel="0" collapsed="false">
      <c r="A1471" s="0" t="s">
        <v>1582</v>
      </c>
      <c r="D1471" s="0" t="n">
        <v>1</v>
      </c>
    </row>
    <row r="1472" customFormat="false" ht="15" hidden="false" customHeight="false" outlineLevel="0" collapsed="false">
      <c r="A1472" s="0" t="s">
        <v>1583</v>
      </c>
      <c r="D1472" s="0" t="n">
        <v>1</v>
      </c>
      <c r="H1472" s="0" t="n">
        <v>1</v>
      </c>
    </row>
    <row r="1473" customFormat="false" ht="15" hidden="false" customHeight="false" outlineLevel="0" collapsed="false">
      <c r="A1473" s="0" t="s">
        <v>1584</v>
      </c>
      <c r="D1473" s="0" t="n">
        <v>1</v>
      </c>
    </row>
    <row r="1474" customFormat="false" ht="15" hidden="false" customHeight="false" outlineLevel="0" collapsed="false">
      <c r="A1474" s="0" t="s">
        <v>1585</v>
      </c>
      <c r="D1474" s="0" t="n">
        <v>1</v>
      </c>
    </row>
    <row r="1475" customFormat="false" ht="15" hidden="false" customHeight="false" outlineLevel="0" collapsed="false">
      <c r="A1475" s="0" t="s">
        <v>1586</v>
      </c>
      <c r="D1475" s="0" t="n">
        <v>1</v>
      </c>
    </row>
    <row r="1476" customFormat="false" ht="15" hidden="false" customHeight="false" outlineLevel="0" collapsed="false">
      <c r="A1476" s="0" t="s">
        <v>1587</v>
      </c>
      <c r="B1476" s="0" t="n">
        <v>1</v>
      </c>
    </row>
    <row r="1477" customFormat="false" ht="15" hidden="false" customHeight="false" outlineLevel="0" collapsed="false">
      <c r="A1477" s="0" t="s">
        <v>1588</v>
      </c>
      <c r="D1477" s="0" t="n">
        <v>1</v>
      </c>
      <c r="H1477" s="0" t="n">
        <v>1</v>
      </c>
    </row>
    <row r="1478" customFormat="false" ht="15" hidden="false" customHeight="false" outlineLevel="0" collapsed="false">
      <c r="A1478" s="0" t="s">
        <v>1589</v>
      </c>
      <c r="D1478" s="0" t="n">
        <v>1</v>
      </c>
    </row>
    <row r="1479" customFormat="false" ht="15" hidden="false" customHeight="false" outlineLevel="0" collapsed="false">
      <c r="A1479" s="0" t="s">
        <v>1590</v>
      </c>
      <c r="D1479" s="0" t="n">
        <v>1</v>
      </c>
      <c r="G1479" s="0" t="n">
        <v>1</v>
      </c>
    </row>
    <row r="1480" customFormat="false" ht="15" hidden="false" customHeight="false" outlineLevel="0" collapsed="false">
      <c r="A1480" s="0" t="s">
        <v>1591</v>
      </c>
      <c r="D1480" s="0" t="n">
        <v>1</v>
      </c>
    </row>
    <row r="1481" customFormat="false" ht="15" hidden="false" customHeight="false" outlineLevel="0" collapsed="false">
      <c r="A1481" s="0" t="s">
        <v>1592</v>
      </c>
      <c r="D1481" s="0" t="n">
        <v>1</v>
      </c>
    </row>
    <row r="1482" customFormat="false" ht="15" hidden="false" customHeight="false" outlineLevel="0" collapsed="false">
      <c r="A1482" s="0" t="s">
        <v>1593</v>
      </c>
      <c r="D1482" s="0" t="n">
        <v>1</v>
      </c>
    </row>
    <row r="1483" customFormat="false" ht="15" hidden="false" customHeight="false" outlineLevel="0" collapsed="false">
      <c r="A1483" s="0" t="s">
        <v>1594</v>
      </c>
      <c r="D1483" s="0" t="n">
        <v>1</v>
      </c>
    </row>
    <row r="1484" customFormat="false" ht="15" hidden="false" customHeight="false" outlineLevel="0" collapsed="false">
      <c r="A1484" s="0" t="s">
        <v>1595</v>
      </c>
      <c r="D1484" s="0" t="n">
        <v>1</v>
      </c>
    </row>
    <row r="1485" customFormat="false" ht="15" hidden="false" customHeight="false" outlineLevel="0" collapsed="false">
      <c r="A1485" s="0" t="s">
        <v>1596</v>
      </c>
      <c r="D1485" s="0" t="n">
        <v>1</v>
      </c>
    </row>
    <row r="1486" customFormat="false" ht="15" hidden="false" customHeight="false" outlineLevel="0" collapsed="false">
      <c r="A1486" s="0" t="s">
        <v>1597</v>
      </c>
      <c r="D1486" s="0" t="n">
        <v>1</v>
      </c>
      <c r="H1486" s="0" t="n">
        <v>1</v>
      </c>
    </row>
    <row r="1487" customFormat="false" ht="15" hidden="false" customHeight="false" outlineLevel="0" collapsed="false">
      <c r="A1487" s="0" t="s">
        <v>1598</v>
      </c>
      <c r="D1487" s="0" t="n">
        <v>1</v>
      </c>
    </row>
    <row r="1488" customFormat="false" ht="15" hidden="false" customHeight="false" outlineLevel="0" collapsed="false">
      <c r="A1488" s="0" t="s">
        <v>1599</v>
      </c>
      <c r="D1488" s="0" t="n">
        <v>1</v>
      </c>
      <c r="H1488" s="0" t="n">
        <v>1</v>
      </c>
    </row>
    <row r="1489" customFormat="false" ht="15" hidden="false" customHeight="false" outlineLevel="0" collapsed="false">
      <c r="A1489" s="0" t="s">
        <v>1600</v>
      </c>
      <c r="D1489" s="0" t="n">
        <v>1</v>
      </c>
      <c r="H1489" s="0" t="n">
        <v>1</v>
      </c>
    </row>
    <row r="1490" customFormat="false" ht="15" hidden="false" customHeight="false" outlineLevel="0" collapsed="false">
      <c r="A1490" s="0" t="s">
        <v>1601</v>
      </c>
      <c r="D1490" s="0" t="n">
        <v>1</v>
      </c>
      <c r="H1490" s="0" t="n">
        <v>1</v>
      </c>
    </row>
    <row r="1491" customFormat="false" ht="15" hidden="false" customHeight="false" outlineLevel="0" collapsed="false">
      <c r="A1491" s="0" t="s">
        <v>1602</v>
      </c>
      <c r="D1491" s="0" t="n">
        <v>1</v>
      </c>
    </row>
    <row r="1492" customFormat="false" ht="15" hidden="false" customHeight="false" outlineLevel="0" collapsed="false">
      <c r="A1492" s="0" t="s">
        <v>1603</v>
      </c>
      <c r="D1492" s="0" t="n">
        <v>1</v>
      </c>
      <c r="H1492" s="0" t="n">
        <v>1</v>
      </c>
    </row>
    <row r="1493" customFormat="false" ht="15" hidden="false" customHeight="false" outlineLevel="0" collapsed="false">
      <c r="A1493" s="0" t="s">
        <v>1604</v>
      </c>
      <c r="D1493" s="0" t="n">
        <v>1</v>
      </c>
      <c r="H1493" s="0" t="n">
        <v>1</v>
      </c>
    </row>
    <row r="1494" customFormat="false" ht="15" hidden="false" customHeight="false" outlineLevel="0" collapsed="false">
      <c r="A1494" s="0" t="s">
        <v>1605</v>
      </c>
      <c r="D1494" s="0" t="n">
        <v>1</v>
      </c>
      <c r="H1494" s="0" t="n">
        <v>1</v>
      </c>
    </row>
    <row r="1495" customFormat="false" ht="15" hidden="false" customHeight="false" outlineLevel="0" collapsed="false">
      <c r="A1495" s="0" t="s">
        <v>1606</v>
      </c>
      <c r="D1495" s="0" t="n">
        <v>1</v>
      </c>
      <c r="H1495" s="0" t="n">
        <v>1</v>
      </c>
    </row>
    <row r="1496" customFormat="false" ht="15" hidden="false" customHeight="false" outlineLevel="0" collapsed="false">
      <c r="A1496" s="0" t="s">
        <v>1607</v>
      </c>
      <c r="D1496" s="0" t="n">
        <v>1</v>
      </c>
      <c r="H1496" s="0" t="n">
        <v>1</v>
      </c>
    </row>
    <row r="1497" customFormat="false" ht="15" hidden="false" customHeight="false" outlineLevel="0" collapsed="false">
      <c r="A1497" s="0" t="s">
        <v>1608</v>
      </c>
      <c r="D1497" s="0" t="n">
        <v>1</v>
      </c>
      <c r="H1497" s="0" t="n">
        <v>1</v>
      </c>
    </row>
    <row r="1498" customFormat="false" ht="15" hidden="false" customHeight="false" outlineLevel="0" collapsed="false">
      <c r="A1498" s="0" t="s">
        <v>1609</v>
      </c>
      <c r="D1498" s="0" t="n">
        <v>1</v>
      </c>
    </row>
    <row r="1499" customFormat="false" ht="15" hidden="false" customHeight="false" outlineLevel="0" collapsed="false">
      <c r="A1499" s="0" t="s">
        <v>1610</v>
      </c>
      <c r="D1499" s="0" t="n">
        <v>1</v>
      </c>
      <c r="H1499" s="0" t="n">
        <v>1</v>
      </c>
    </row>
    <row r="1500" customFormat="false" ht="15" hidden="false" customHeight="false" outlineLevel="0" collapsed="false">
      <c r="A1500" s="0" t="s">
        <v>1611</v>
      </c>
      <c r="D1500" s="0" t="n">
        <v>1</v>
      </c>
      <c r="H1500" s="0" t="n">
        <v>1</v>
      </c>
    </row>
    <row r="1501" customFormat="false" ht="15" hidden="false" customHeight="false" outlineLevel="0" collapsed="false">
      <c r="A1501" s="0" t="s">
        <v>1612</v>
      </c>
      <c r="D1501" s="0" t="n">
        <v>1</v>
      </c>
      <c r="H1501" s="0" t="n">
        <v>1</v>
      </c>
    </row>
    <row r="1502" customFormat="false" ht="15" hidden="false" customHeight="false" outlineLevel="0" collapsed="false">
      <c r="A1502" s="0" t="s">
        <v>1613</v>
      </c>
      <c r="D1502" s="0" t="n">
        <v>1</v>
      </c>
      <c r="E1502" s="0" t="s">
        <v>129</v>
      </c>
      <c r="H1502" s="0" t="n">
        <v>1</v>
      </c>
    </row>
    <row r="1503" customFormat="false" ht="15" hidden="false" customHeight="false" outlineLevel="0" collapsed="false">
      <c r="A1503" s="0" t="s">
        <v>1614</v>
      </c>
      <c r="D1503" s="0" t="n">
        <v>1</v>
      </c>
      <c r="H1503" s="0" t="n">
        <v>1</v>
      </c>
    </row>
    <row r="1504" customFormat="false" ht="15" hidden="false" customHeight="false" outlineLevel="0" collapsed="false">
      <c r="A1504" s="0" t="s">
        <v>1615</v>
      </c>
      <c r="D1504" s="0" t="n">
        <v>1</v>
      </c>
      <c r="G1504" s="0" t="n">
        <v>1</v>
      </c>
      <c r="H1504" s="0" t="s">
        <v>129</v>
      </c>
    </row>
    <row r="1505" customFormat="false" ht="15" hidden="false" customHeight="false" outlineLevel="0" collapsed="false">
      <c r="A1505" s="0" t="s">
        <v>1616</v>
      </c>
      <c r="D1505" s="0" t="n">
        <v>1</v>
      </c>
      <c r="G1505" s="0" t="n">
        <v>1</v>
      </c>
    </row>
    <row r="1506" customFormat="false" ht="15" hidden="false" customHeight="false" outlineLevel="0" collapsed="false">
      <c r="A1506" s="0" t="s">
        <v>1617</v>
      </c>
      <c r="D1506" s="0" t="n">
        <v>1</v>
      </c>
      <c r="H1506" s="0" t="n">
        <v>1</v>
      </c>
    </row>
    <row r="1507" customFormat="false" ht="15" hidden="false" customHeight="false" outlineLevel="0" collapsed="false">
      <c r="A1507" s="0" t="s">
        <v>1618</v>
      </c>
      <c r="D1507" s="0" t="n">
        <v>1</v>
      </c>
    </row>
    <row r="1508" customFormat="false" ht="15" hidden="false" customHeight="false" outlineLevel="0" collapsed="false">
      <c r="A1508" s="0" t="s">
        <v>1619</v>
      </c>
      <c r="D1508" s="0" t="n">
        <v>1</v>
      </c>
    </row>
    <row r="1509" customFormat="false" ht="15" hidden="false" customHeight="false" outlineLevel="0" collapsed="false">
      <c r="A1509" s="0" t="s">
        <v>1620</v>
      </c>
      <c r="D1509" s="0" t="n">
        <v>1</v>
      </c>
      <c r="G1509" s="0" t="n">
        <v>1</v>
      </c>
    </row>
    <row r="1510" customFormat="false" ht="15" hidden="false" customHeight="false" outlineLevel="0" collapsed="false">
      <c r="A1510" s="0" t="s">
        <v>1621</v>
      </c>
      <c r="C1510" s="0" t="n">
        <v>1</v>
      </c>
    </row>
    <row r="1511" customFormat="false" ht="15" hidden="false" customHeight="false" outlineLevel="0" collapsed="false">
      <c r="A1511" s="0" t="s">
        <v>1622</v>
      </c>
      <c r="D1511" s="0" t="n">
        <v>1</v>
      </c>
      <c r="G1511" s="0" t="n">
        <v>1</v>
      </c>
    </row>
    <row r="1512" customFormat="false" ht="15" hidden="false" customHeight="false" outlineLevel="0" collapsed="false">
      <c r="A1512" s="0" t="s">
        <v>1623</v>
      </c>
      <c r="D1512" s="0" t="n">
        <v>1</v>
      </c>
    </row>
    <row r="1513" customFormat="false" ht="15" hidden="false" customHeight="false" outlineLevel="0" collapsed="false">
      <c r="A1513" s="0" t="s">
        <v>1624</v>
      </c>
      <c r="D1513" s="0" t="n">
        <v>1</v>
      </c>
      <c r="H1513" s="0" t="n">
        <v>1</v>
      </c>
    </row>
    <row r="1514" customFormat="false" ht="15" hidden="false" customHeight="false" outlineLevel="0" collapsed="false">
      <c r="A1514" s="0" t="s">
        <v>1625</v>
      </c>
      <c r="D1514" s="0" t="n">
        <v>1</v>
      </c>
      <c r="G1514" s="0" t="n">
        <v>1</v>
      </c>
    </row>
    <row r="1515" customFormat="false" ht="15" hidden="false" customHeight="false" outlineLevel="0" collapsed="false">
      <c r="A1515" s="0" t="s">
        <v>1626</v>
      </c>
      <c r="D1515" s="0" t="n">
        <v>1</v>
      </c>
      <c r="H1515" s="0" t="n">
        <v>1</v>
      </c>
    </row>
    <row r="1516" customFormat="false" ht="15" hidden="false" customHeight="false" outlineLevel="0" collapsed="false">
      <c r="A1516" s="0" t="s">
        <v>1627</v>
      </c>
      <c r="D1516" s="0" t="n">
        <v>1</v>
      </c>
      <c r="G1516" s="0" t="n">
        <v>1</v>
      </c>
      <c r="H1516" s="0" t="n">
        <v>1</v>
      </c>
    </row>
    <row r="1517" customFormat="false" ht="15" hidden="false" customHeight="false" outlineLevel="0" collapsed="false">
      <c r="A1517" s="0" t="s">
        <v>1628</v>
      </c>
      <c r="D1517" s="0" t="n">
        <v>1</v>
      </c>
    </row>
    <row r="1518" customFormat="false" ht="15" hidden="false" customHeight="false" outlineLevel="0" collapsed="false">
      <c r="A1518" s="0" t="s">
        <v>1629</v>
      </c>
      <c r="D1518" s="0" t="n">
        <v>1</v>
      </c>
      <c r="H1518" s="0" t="n">
        <v>1</v>
      </c>
    </row>
    <row r="1519" customFormat="false" ht="15" hidden="false" customHeight="false" outlineLevel="0" collapsed="false">
      <c r="A1519" s="0" t="s">
        <v>1630</v>
      </c>
      <c r="D1519" s="0" t="n">
        <v>1</v>
      </c>
      <c r="G1519" s="0" t="n">
        <v>1</v>
      </c>
    </row>
    <row r="1520" customFormat="false" ht="15" hidden="false" customHeight="false" outlineLevel="0" collapsed="false">
      <c r="A1520" s="0" t="s">
        <v>1631</v>
      </c>
      <c r="D1520" s="0" t="n">
        <v>1</v>
      </c>
      <c r="H1520" s="0" t="n">
        <v>1</v>
      </c>
    </row>
    <row r="1521" customFormat="false" ht="15" hidden="false" customHeight="false" outlineLevel="0" collapsed="false">
      <c r="A1521" s="0" t="s">
        <v>1632</v>
      </c>
      <c r="C1521" s="0" t="n">
        <v>1</v>
      </c>
      <c r="D1521" s="0" t="s">
        <v>129</v>
      </c>
      <c r="G1521" s="0" t="n">
        <v>1</v>
      </c>
    </row>
    <row r="1522" customFormat="false" ht="15" hidden="false" customHeight="false" outlineLevel="0" collapsed="false">
      <c r="A1522" s="0" t="s">
        <v>1633</v>
      </c>
      <c r="D1522" s="0" t="n">
        <v>1</v>
      </c>
    </row>
    <row r="1523" customFormat="false" ht="15" hidden="false" customHeight="false" outlineLevel="0" collapsed="false">
      <c r="A1523" s="0" t="s">
        <v>1634</v>
      </c>
      <c r="D1523" s="0" t="n">
        <v>1</v>
      </c>
    </row>
    <row r="1524" customFormat="false" ht="15" hidden="false" customHeight="false" outlineLevel="0" collapsed="false">
      <c r="A1524" s="0" t="s">
        <v>1635</v>
      </c>
      <c r="D1524" s="0" t="n">
        <v>1</v>
      </c>
      <c r="G1524" s="0" t="n">
        <v>1</v>
      </c>
      <c r="H1524" s="0" t="n">
        <v>1</v>
      </c>
    </row>
    <row r="1525" customFormat="false" ht="15" hidden="false" customHeight="false" outlineLevel="0" collapsed="false">
      <c r="A1525" s="0" t="s">
        <v>1636</v>
      </c>
      <c r="B1525" s="0" t="n">
        <v>1</v>
      </c>
      <c r="D1525" s="0" t="s">
        <v>129</v>
      </c>
      <c r="G1525" s="0" t="s">
        <v>129</v>
      </c>
      <c r="H1525" s="0" t="s">
        <v>129</v>
      </c>
    </row>
    <row r="1526" customFormat="false" ht="15" hidden="false" customHeight="false" outlineLevel="0" collapsed="false">
      <c r="A1526" s="0" t="s">
        <v>1637</v>
      </c>
      <c r="D1526" s="0" t="n">
        <v>1</v>
      </c>
      <c r="G1526" s="0" t="n">
        <v>1</v>
      </c>
      <c r="H1526" s="0" t="n">
        <v>1</v>
      </c>
    </row>
    <row r="1527" customFormat="false" ht="15" hidden="false" customHeight="false" outlineLevel="0" collapsed="false">
      <c r="A1527" s="0" t="s">
        <v>1638</v>
      </c>
      <c r="D1527" s="0" t="n">
        <v>1</v>
      </c>
      <c r="H1527" s="0" t="n">
        <v>1</v>
      </c>
    </row>
    <row r="1528" customFormat="false" ht="15" hidden="false" customHeight="false" outlineLevel="0" collapsed="false">
      <c r="A1528" s="0" t="s">
        <v>1639</v>
      </c>
      <c r="B1528" s="0" t="n">
        <v>1</v>
      </c>
    </row>
    <row r="1529" customFormat="false" ht="15" hidden="false" customHeight="false" outlineLevel="0" collapsed="false">
      <c r="A1529" s="0" t="s">
        <v>1640</v>
      </c>
      <c r="D1529" s="0" t="n">
        <v>1</v>
      </c>
    </row>
    <row r="1530" customFormat="false" ht="15" hidden="false" customHeight="false" outlineLevel="0" collapsed="false">
      <c r="A1530" s="0" t="s">
        <v>1641</v>
      </c>
      <c r="D1530" s="0" t="n">
        <v>1</v>
      </c>
      <c r="H1530" s="0" t="n">
        <v>1</v>
      </c>
    </row>
    <row r="1531" customFormat="false" ht="15" hidden="false" customHeight="false" outlineLevel="0" collapsed="false">
      <c r="A1531" s="0" t="s">
        <v>1642</v>
      </c>
      <c r="D1531" s="0" t="n">
        <v>1</v>
      </c>
    </row>
    <row r="1532" customFormat="false" ht="15" hidden="false" customHeight="false" outlineLevel="0" collapsed="false">
      <c r="A1532" s="0" t="s">
        <v>1643</v>
      </c>
      <c r="D1532" s="0" t="n">
        <v>1</v>
      </c>
      <c r="G1532" s="0" t="n">
        <v>1</v>
      </c>
      <c r="H1532" s="0" t="n">
        <v>1</v>
      </c>
    </row>
    <row r="1533" customFormat="false" ht="15" hidden="false" customHeight="false" outlineLevel="0" collapsed="false">
      <c r="A1533" s="0" t="s">
        <v>1644</v>
      </c>
      <c r="D1533" s="0" t="n">
        <v>1</v>
      </c>
      <c r="G1533" s="0" t="n">
        <v>1</v>
      </c>
    </row>
    <row r="1534" customFormat="false" ht="15" hidden="false" customHeight="false" outlineLevel="0" collapsed="false">
      <c r="A1534" s="0" t="s">
        <v>1645</v>
      </c>
      <c r="D1534" s="0" t="n">
        <v>1</v>
      </c>
      <c r="H1534" s="0" t="n">
        <v>1</v>
      </c>
    </row>
    <row r="1535" customFormat="false" ht="15" hidden="false" customHeight="false" outlineLevel="0" collapsed="false">
      <c r="A1535" s="0" t="s">
        <v>1646</v>
      </c>
      <c r="D1535" s="0" t="n">
        <v>1</v>
      </c>
    </row>
    <row r="1536" customFormat="false" ht="15" hidden="false" customHeight="false" outlineLevel="0" collapsed="false">
      <c r="A1536" s="0" t="s">
        <v>1647</v>
      </c>
      <c r="D1536" s="0" t="n">
        <v>1</v>
      </c>
      <c r="H1536" s="0" t="n">
        <v>1</v>
      </c>
    </row>
    <row r="1537" customFormat="false" ht="15" hidden="false" customHeight="false" outlineLevel="0" collapsed="false">
      <c r="A1537" s="0" t="s">
        <v>1648</v>
      </c>
      <c r="B1537" s="0" t="n">
        <v>1</v>
      </c>
    </row>
    <row r="1538" customFormat="false" ht="15" hidden="false" customHeight="false" outlineLevel="0" collapsed="false">
      <c r="A1538" s="0" t="s">
        <v>1649</v>
      </c>
      <c r="C1538" s="0" t="n">
        <v>1</v>
      </c>
      <c r="G1538" s="0" t="n">
        <v>1</v>
      </c>
    </row>
    <row r="1539" customFormat="false" ht="15" hidden="false" customHeight="false" outlineLevel="0" collapsed="false">
      <c r="A1539" s="0" t="s">
        <v>1650</v>
      </c>
      <c r="D1539" s="0" t="n">
        <v>1</v>
      </c>
      <c r="H1539" s="0" t="n">
        <v>1</v>
      </c>
    </row>
    <row r="1540" customFormat="false" ht="15" hidden="false" customHeight="false" outlineLevel="0" collapsed="false">
      <c r="A1540" s="0" t="s">
        <v>1651</v>
      </c>
      <c r="D1540" s="0" t="n">
        <v>1</v>
      </c>
      <c r="H1540" s="0" t="n">
        <v>1</v>
      </c>
    </row>
    <row r="1541" customFormat="false" ht="15" hidden="false" customHeight="false" outlineLevel="0" collapsed="false">
      <c r="A1541" s="0" t="s">
        <v>1652</v>
      </c>
      <c r="D1541" s="0" t="n">
        <v>1</v>
      </c>
      <c r="H1541" s="0" t="n">
        <v>1</v>
      </c>
    </row>
    <row r="1542" customFormat="false" ht="15" hidden="false" customHeight="false" outlineLevel="0" collapsed="false">
      <c r="A1542" s="0" t="s">
        <v>1653</v>
      </c>
      <c r="D1542" s="0" t="n">
        <v>1</v>
      </c>
    </row>
    <row r="1543" customFormat="false" ht="15" hidden="false" customHeight="false" outlineLevel="0" collapsed="false">
      <c r="A1543" s="0" t="s">
        <v>1654</v>
      </c>
      <c r="D1543" s="0" t="n">
        <v>1</v>
      </c>
      <c r="H1543" s="0" t="n">
        <v>1</v>
      </c>
    </row>
    <row r="1544" customFormat="false" ht="15" hidden="false" customHeight="false" outlineLevel="0" collapsed="false">
      <c r="A1544" s="0" t="s">
        <v>1655</v>
      </c>
      <c r="E1544" s="0" t="n">
        <v>1</v>
      </c>
    </row>
    <row r="1545" customFormat="false" ht="15" hidden="false" customHeight="false" outlineLevel="0" collapsed="false">
      <c r="A1545" s="0" t="s">
        <v>1656</v>
      </c>
      <c r="D1545" s="0" t="n">
        <v>1</v>
      </c>
    </row>
    <row r="1546" customFormat="false" ht="15" hidden="false" customHeight="false" outlineLevel="0" collapsed="false">
      <c r="A1546" s="0" t="s">
        <v>1657</v>
      </c>
      <c r="C1546" s="0" t="n">
        <v>1</v>
      </c>
      <c r="G1546" s="0" t="n">
        <v>1</v>
      </c>
    </row>
    <row r="1547" customFormat="false" ht="15" hidden="false" customHeight="false" outlineLevel="0" collapsed="false">
      <c r="A1547" s="0" t="s">
        <v>1658</v>
      </c>
      <c r="D1547" s="0" t="n">
        <v>1</v>
      </c>
      <c r="H1547" s="0" t="n">
        <v>1</v>
      </c>
    </row>
    <row r="1548" customFormat="false" ht="15" hidden="false" customHeight="false" outlineLevel="0" collapsed="false">
      <c r="A1548" s="0" t="s">
        <v>1659</v>
      </c>
      <c r="B1548" s="0" t="n">
        <v>1</v>
      </c>
    </row>
    <row r="1549" customFormat="false" ht="15" hidden="false" customHeight="false" outlineLevel="0" collapsed="false">
      <c r="A1549" s="0" t="s">
        <v>1660</v>
      </c>
      <c r="B1549" s="0" t="n">
        <v>1</v>
      </c>
    </row>
    <row r="1550" customFormat="false" ht="15" hidden="false" customHeight="false" outlineLevel="0" collapsed="false">
      <c r="A1550" s="0" t="s">
        <v>1661</v>
      </c>
      <c r="B1550" s="0" t="n">
        <v>1</v>
      </c>
    </row>
    <row r="1551" customFormat="false" ht="15" hidden="false" customHeight="false" outlineLevel="0" collapsed="false">
      <c r="A1551" s="0" t="s">
        <v>1662</v>
      </c>
      <c r="D1551" s="0" t="n">
        <v>1</v>
      </c>
      <c r="H1551" s="0" t="n">
        <v>1</v>
      </c>
    </row>
    <row r="1552" customFormat="false" ht="15" hidden="false" customHeight="false" outlineLevel="0" collapsed="false">
      <c r="A1552" s="0" t="s">
        <v>1663</v>
      </c>
      <c r="D1552" s="0" t="n">
        <v>1</v>
      </c>
    </row>
    <row r="1553" customFormat="false" ht="15" hidden="false" customHeight="false" outlineLevel="0" collapsed="false">
      <c r="A1553" s="0" t="s">
        <v>1664</v>
      </c>
      <c r="B1553" s="0" t="n">
        <v>1</v>
      </c>
    </row>
    <row r="1554" customFormat="false" ht="15" hidden="false" customHeight="false" outlineLevel="0" collapsed="false">
      <c r="A1554" s="0" t="s">
        <v>1665</v>
      </c>
      <c r="C1554" s="0" t="n">
        <v>1</v>
      </c>
      <c r="G1554" s="0" t="n">
        <v>1</v>
      </c>
    </row>
    <row r="1555" customFormat="false" ht="15" hidden="false" customHeight="false" outlineLevel="0" collapsed="false">
      <c r="A1555" s="0" t="s">
        <v>1666</v>
      </c>
      <c r="D1555" s="0" t="n">
        <v>1</v>
      </c>
      <c r="G1555" s="0" t="n">
        <v>1</v>
      </c>
    </row>
    <row r="1556" customFormat="false" ht="15" hidden="false" customHeight="false" outlineLevel="0" collapsed="false">
      <c r="A1556" s="0" t="s">
        <v>1667</v>
      </c>
      <c r="D1556" s="0" t="n">
        <v>1</v>
      </c>
      <c r="H1556" s="0" t="n">
        <v>1</v>
      </c>
    </row>
    <row r="1557" customFormat="false" ht="15" hidden="false" customHeight="false" outlineLevel="0" collapsed="false">
      <c r="A1557" s="0" t="s">
        <v>1668</v>
      </c>
      <c r="E1557" s="0" t="n">
        <v>1</v>
      </c>
    </row>
    <row r="1558" customFormat="false" ht="15" hidden="false" customHeight="false" outlineLevel="0" collapsed="false">
      <c r="A1558" s="0" t="s">
        <v>1669</v>
      </c>
      <c r="D1558" s="0" t="n">
        <v>1</v>
      </c>
      <c r="H1558" s="0" t="n">
        <v>1</v>
      </c>
    </row>
    <row r="1559" customFormat="false" ht="15" hidden="false" customHeight="false" outlineLevel="0" collapsed="false">
      <c r="A1559" s="0" t="s">
        <v>1670</v>
      </c>
      <c r="D1559" s="0" t="n">
        <v>1</v>
      </c>
    </row>
    <row r="1560" customFormat="false" ht="15" hidden="false" customHeight="false" outlineLevel="0" collapsed="false">
      <c r="A1560" s="0" t="s">
        <v>1671</v>
      </c>
      <c r="D1560" s="0" t="n">
        <v>1</v>
      </c>
    </row>
    <row r="1561" customFormat="false" ht="15" hidden="false" customHeight="false" outlineLevel="0" collapsed="false">
      <c r="A1561" s="0" t="s">
        <v>1672</v>
      </c>
      <c r="D1561" s="0" t="n">
        <v>1</v>
      </c>
      <c r="H1561" s="0" t="n">
        <v>1</v>
      </c>
    </row>
    <row r="1562" customFormat="false" ht="15" hidden="false" customHeight="false" outlineLevel="0" collapsed="false">
      <c r="A1562" s="0" t="s">
        <v>1673</v>
      </c>
      <c r="D1562" s="0" t="n">
        <v>1</v>
      </c>
    </row>
    <row r="1563" customFormat="false" ht="15" hidden="false" customHeight="false" outlineLevel="0" collapsed="false">
      <c r="A1563" s="0" t="s">
        <v>1674</v>
      </c>
      <c r="D1563" s="0" t="n">
        <v>1</v>
      </c>
    </row>
    <row r="1564" customFormat="false" ht="15" hidden="false" customHeight="false" outlineLevel="0" collapsed="false">
      <c r="A1564" s="0" t="s">
        <v>1675</v>
      </c>
      <c r="D1564" s="0" t="n">
        <v>1</v>
      </c>
    </row>
    <row r="1565" customFormat="false" ht="15" hidden="false" customHeight="false" outlineLevel="0" collapsed="false">
      <c r="A1565" s="0" t="s">
        <v>1676</v>
      </c>
      <c r="D1565" s="0" t="n">
        <v>1</v>
      </c>
    </row>
    <row r="1566" customFormat="false" ht="15" hidden="false" customHeight="false" outlineLevel="0" collapsed="false">
      <c r="A1566" s="0" t="s">
        <v>1677</v>
      </c>
      <c r="D1566" s="0" t="n">
        <v>1</v>
      </c>
    </row>
    <row r="1567" customFormat="false" ht="15" hidden="false" customHeight="false" outlineLevel="0" collapsed="false">
      <c r="A1567" s="0" t="s">
        <v>1678</v>
      </c>
      <c r="D1567" s="0" t="n">
        <v>1</v>
      </c>
    </row>
    <row r="1568" customFormat="false" ht="15" hidden="false" customHeight="false" outlineLevel="0" collapsed="false">
      <c r="A1568" s="0" t="s">
        <v>1679</v>
      </c>
      <c r="D1568" s="0" t="n">
        <v>1</v>
      </c>
    </row>
    <row r="1569" customFormat="false" ht="15" hidden="false" customHeight="false" outlineLevel="0" collapsed="false">
      <c r="A1569" s="0" t="s">
        <v>1680</v>
      </c>
      <c r="D1569" s="0" t="n">
        <v>1</v>
      </c>
    </row>
    <row r="1570" customFormat="false" ht="15" hidden="false" customHeight="false" outlineLevel="0" collapsed="false">
      <c r="A1570" s="0" t="s">
        <v>1681</v>
      </c>
      <c r="D1570" s="0" t="n">
        <v>1</v>
      </c>
    </row>
    <row r="1571" customFormat="false" ht="15" hidden="false" customHeight="false" outlineLevel="0" collapsed="false">
      <c r="A1571" s="0" t="s">
        <v>1682</v>
      </c>
      <c r="D1571" s="0" t="n">
        <v>1</v>
      </c>
    </row>
    <row r="1572" customFormat="false" ht="15" hidden="false" customHeight="false" outlineLevel="0" collapsed="false">
      <c r="A1572" s="0" t="s">
        <v>1683</v>
      </c>
      <c r="D1572" s="0" t="n">
        <v>1</v>
      </c>
    </row>
    <row r="1573" customFormat="false" ht="15" hidden="false" customHeight="false" outlineLevel="0" collapsed="false">
      <c r="A1573" s="0" t="s">
        <v>1684</v>
      </c>
      <c r="D1573" s="0" t="n">
        <v>1</v>
      </c>
    </row>
    <row r="1574" customFormat="false" ht="15" hidden="false" customHeight="false" outlineLevel="0" collapsed="false">
      <c r="A1574" s="0" t="s">
        <v>1685</v>
      </c>
      <c r="D1574" s="0" t="n">
        <v>1</v>
      </c>
    </row>
    <row r="1575" customFormat="false" ht="15" hidden="false" customHeight="false" outlineLevel="0" collapsed="false">
      <c r="A1575" s="0" t="s">
        <v>1686</v>
      </c>
      <c r="D1575" s="0" t="n">
        <v>1</v>
      </c>
    </row>
    <row r="1576" customFormat="false" ht="15" hidden="false" customHeight="false" outlineLevel="0" collapsed="false">
      <c r="A1576" s="0" t="s">
        <v>1687</v>
      </c>
      <c r="D1576" s="0" t="n">
        <v>1</v>
      </c>
    </row>
    <row r="1577" customFormat="false" ht="15" hidden="false" customHeight="false" outlineLevel="0" collapsed="false">
      <c r="A1577" s="0" t="s">
        <v>1688</v>
      </c>
      <c r="D1577" s="0" t="n">
        <v>1</v>
      </c>
      <c r="G1577" s="0" t="n">
        <v>1</v>
      </c>
    </row>
    <row r="1578" customFormat="false" ht="15" hidden="false" customHeight="false" outlineLevel="0" collapsed="false">
      <c r="A1578" s="0" t="s">
        <v>1689</v>
      </c>
      <c r="D1578" s="0" t="n">
        <v>1</v>
      </c>
      <c r="H1578" s="0" t="n">
        <v>1</v>
      </c>
    </row>
    <row r="1579" customFormat="false" ht="15" hidden="false" customHeight="false" outlineLevel="0" collapsed="false">
      <c r="A1579" s="0" t="s">
        <v>1690</v>
      </c>
      <c r="D1579" s="0" t="n">
        <v>1</v>
      </c>
      <c r="G1579" s="0" t="n">
        <v>1</v>
      </c>
    </row>
    <row r="1580" customFormat="false" ht="15" hidden="false" customHeight="false" outlineLevel="0" collapsed="false">
      <c r="A1580" s="0" t="s">
        <v>1691</v>
      </c>
      <c r="B1580" s="0" t="n">
        <v>1</v>
      </c>
    </row>
    <row r="1581" customFormat="false" ht="15" hidden="false" customHeight="false" outlineLevel="0" collapsed="false">
      <c r="A1581" s="0" t="s">
        <v>1692</v>
      </c>
      <c r="C1581" s="0" t="n">
        <v>1</v>
      </c>
    </row>
    <row r="1582" customFormat="false" ht="15" hidden="false" customHeight="false" outlineLevel="0" collapsed="false">
      <c r="A1582" s="0" t="s">
        <v>1693</v>
      </c>
      <c r="C1582" s="0" t="n">
        <v>1</v>
      </c>
      <c r="D1582" s="0" t="n">
        <v>1</v>
      </c>
    </row>
    <row r="1583" customFormat="false" ht="15" hidden="false" customHeight="false" outlineLevel="0" collapsed="false">
      <c r="A1583" s="0" t="s">
        <v>1694</v>
      </c>
      <c r="B1583" s="0" t="n">
        <v>1</v>
      </c>
    </row>
    <row r="1584" customFormat="false" ht="15" hidden="false" customHeight="false" outlineLevel="0" collapsed="false">
      <c r="A1584" s="0" t="s">
        <v>1695</v>
      </c>
      <c r="B1584" s="0" t="n">
        <v>1</v>
      </c>
    </row>
    <row r="1585" customFormat="false" ht="15" hidden="false" customHeight="false" outlineLevel="0" collapsed="false">
      <c r="A1585" s="0" t="s">
        <v>1696</v>
      </c>
      <c r="D1585" s="0" t="n">
        <v>1</v>
      </c>
      <c r="H1585" s="0" t="n">
        <v>1</v>
      </c>
    </row>
    <row r="1586" customFormat="false" ht="15" hidden="false" customHeight="false" outlineLevel="0" collapsed="false">
      <c r="A1586" s="0" t="s">
        <v>1697</v>
      </c>
      <c r="C1586" s="0" t="n">
        <v>1</v>
      </c>
    </row>
    <row r="1587" customFormat="false" ht="15" hidden="false" customHeight="false" outlineLevel="0" collapsed="false">
      <c r="A1587" s="0" t="s">
        <v>1698</v>
      </c>
      <c r="B1587" s="0" t="n">
        <v>1</v>
      </c>
    </row>
    <row r="1588" customFormat="false" ht="15" hidden="false" customHeight="false" outlineLevel="0" collapsed="false">
      <c r="A1588" s="0" t="s">
        <v>1699</v>
      </c>
      <c r="B1588" s="0" t="n">
        <v>1</v>
      </c>
    </row>
    <row r="1589" customFormat="false" ht="15" hidden="false" customHeight="false" outlineLevel="0" collapsed="false">
      <c r="A1589" s="0" t="s">
        <v>1700</v>
      </c>
      <c r="C1589" s="0" t="n">
        <v>1</v>
      </c>
    </row>
    <row r="1590" customFormat="false" ht="15" hidden="false" customHeight="false" outlineLevel="0" collapsed="false">
      <c r="A1590" s="0" t="s">
        <v>1701</v>
      </c>
      <c r="D1590" s="0" t="n">
        <v>1</v>
      </c>
    </row>
    <row r="1591" customFormat="false" ht="15" hidden="false" customHeight="false" outlineLevel="0" collapsed="false">
      <c r="A1591" s="0" t="s">
        <v>1702</v>
      </c>
      <c r="C1591" s="0" t="n">
        <v>1</v>
      </c>
    </row>
    <row r="1592" customFormat="false" ht="15" hidden="false" customHeight="false" outlineLevel="0" collapsed="false">
      <c r="A1592" s="0" t="s">
        <v>1703</v>
      </c>
      <c r="D1592" s="0" t="n">
        <v>1</v>
      </c>
    </row>
    <row r="1593" customFormat="false" ht="15" hidden="false" customHeight="false" outlineLevel="0" collapsed="false">
      <c r="A1593" s="0" t="s">
        <v>1704</v>
      </c>
      <c r="D1593" s="0" t="n">
        <v>1</v>
      </c>
    </row>
    <row r="1594" customFormat="false" ht="15" hidden="false" customHeight="false" outlineLevel="0" collapsed="false">
      <c r="A1594" s="0" t="s">
        <v>1705</v>
      </c>
      <c r="D1594" s="0" t="n">
        <v>1</v>
      </c>
    </row>
    <row r="1595" customFormat="false" ht="15" hidden="false" customHeight="false" outlineLevel="0" collapsed="false">
      <c r="A1595" s="0" t="s">
        <v>1706</v>
      </c>
      <c r="D1595" s="0" t="n">
        <v>1</v>
      </c>
      <c r="G1595" s="0" t="n">
        <v>1</v>
      </c>
    </row>
    <row r="1596" customFormat="false" ht="15" hidden="false" customHeight="false" outlineLevel="0" collapsed="false">
      <c r="A1596" s="0" t="s">
        <v>1707</v>
      </c>
      <c r="C1596" s="0" t="n">
        <v>1</v>
      </c>
    </row>
    <row r="1597" customFormat="false" ht="15" hidden="false" customHeight="false" outlineLevel="0" collapsed="false">
      <c r="A1597" s="0" t="s">
        <v>1708</v>
      </c>
      <c r="D1597" s="0" t="n">
        <v>1</v>
      </c>
    </row>
    <row r="1598" customFormat="false" ht="15" hidden="false" customHeight="false" outlineLevel="0" collapsed="false">
      <c r="A1598" s="0" t="s">
        <v>1709</v>
      </c>
      <c r="D1598" s="0" t="n">
        <v>1</v>
      </c>
    </row>
    <row r="1599" customFormat="false" ht="15" hidden="false" customHeight="false" outlineLevel="0" collapsed="false">
      <c r="A1599" s="0" t="s">
        <v>1710</v>
      </c>
      <c r="E1599" s="0" t="n">
        <v>1</v>
      </c>
    </row>
    <row r="1600" customFormat="false" ht="15" hidden="false" customHeight="false" outlineLevel="0" collapsed="false">
      <c r="A1600" s="0" t="s">
        <v>1711</v>
      </c>
      <c r="D1600" s="0" t="n">
        <v>1</v>
      </c>
    </row>
    <row r="1601" customFormat="false" ht="15" hidden="false" customHeight="false" outlineLevel="0" collapsed="false">
      <c r="A1601" s="0" t="s">
        <v>1712</v>
      </c>
      <c r="D1601" s="0" t="n">
        <v>1</v>
      </c>
    </row>
    <row r="1602" customFormat="false" ht="15" hidden="false" customHeight="false" outlineLevel="0" collapsed="false">
      <c r="A1602" s="0" t="s">
        <v>1713</v>
      </c>
      <c r="D1602" s="0" t="n">
        <v>1</v>
      </c>
    </row>
    <row r="1603" customFormat="false" ht="15" hidden="false" customHeight="false" outlineLevel="0" collapsed="false">
      <c r="A1603" s="0" t="s">
        <v>1714</v>
      </c>
      <c r="D1603" s="0" t="n">
        <v>1</v>
      </c>
    </row>
    <row r="1604" customFormat="false" ht="15" hidden="false" customHeight="false" outlineLevel="0" collapsed="false">
      <c r="A1604" s="0" t="s">
        <v>1715</v>
      </c>
      <c r="C1604" s="0" t="n">
        <v>1</v>
      </c>
    </row>
    <row r="1605" customFormat="false" ht="15" hidden="false" customHeight="false" outlineLevel="0" collapsed="false">
      <c r="A1605" s="0" t="s">
        <v>1716</v>
      </c>
      <c r="D1605" s="0" t="n">
        <v>1</v>
      </c>
    </row>
    <row r="1606" customFormat="false" ht="15" hidden="false" customHeight="false" outlineLevel="0" collapsed="false">
      <c r="A1606" s="0" t="s">
        <v>1717</v>
      </c>
      <c r="D1606" s="0" t="n">
        <v>1</v>
      </c>
    </row>
    <row r="1607" customFormat="false" ht="15" hidden="false" customHeight="false" outlineLevel="0" collapsed="false">
      <c r="A1607" s="0" t="s">
        <v>1718</v>
      </c>
      <c r="D1607" s="0" t="n">
        <v>1</v>
      </c>
      <c r="H1607" s="0" t="n">
        <v>1</v>
      </c>
    </row>
    <row r="1608" customFormat="false" ht="15" hidden="false" customHeight="false" outlineLevel="0" collapsed="false">
      <c r="A1608" s="0" t="s">
        <v>1719</v>
      </c>
      <c r="D1608" s="0" t="n">
        <v>1</v>
      </c>
    </row>
    <row r="1609" customFormat="false" ht="15" hidden="false" customHeight="false" outlineLevel="0" collapsed="false">
      <c r="A1609" s="0" t="s">
        <v>1720</v>
      </c>
      <c r="D1609" s="0" t="n">
        <v>1</v>
      </c>
    </row>
    <row r="1610" customFormat="false" ht="15" hidden="false" customHeight="false" outlineLevel="0" collapsed="false">
      <c r="A1610" s="0" t="s">
        <v>1721</v>
      </c>
      <c r="D1610" s="0" t="n">
        <v>1</v>
      </c>
    </row>
    <row r="1611" customFormat="false" ht="15" hidden="false" customHeight="false" outlineLevel="0" collapsed="false">
      <c r="A1611" s="0" t="s">
        <v>1722</v>
      </c>
      <c r="D1611" s="0" t="n">
        <v>1</v>
      </c>
    </row>
    <row r="1612" customFormat="false" ht="15" hidden="false" customHeight="false" outlineLevel="0" collapsed="false">
      <c r="A1612" s="0" t="s">
        <v>1723</v>
      </c>
      <c r="C1612" s="0" t="n">
        <v>1</v>
      </c>
      <c r="D1612" s="0" t="n">
        <v>1</v>
      </c>
    </row>
    <row r="1613" customFormat="false" ht="15" hidden="false" customHeight="false" outlineLevel="0" collapsed="false">
      <c r="A1613" s="0" t="s">
        <v>1724</v>
      </c>
      <c r="D1613" s="0" t="n">
        <v>1</v>
      </c>
    </row>
    <row r="1614" customFormat="false" ht="15" hidden="false" customHeight="false" outlineLevel="0" collapsed="false">
      <c r="A1614" s="0" t="s">
        <v>1725</v>
      </c>
      <c r="C1614" s="0" t="n">
        <v>1</v>
      </c>
      <c r="D1614" s="0" t="n">
        <v>1</v>
      </c>
    </row>
    <row r="1615" customFormat="false" ht="15" hidden="false" customHeight="false" outlineLevel="0" collapsed="false">
      <c r="A1615" s="0" t="s">
        <v>1726</v>
      </c>
      <c r="D1615" s="0" t="n">
        <v>1</v>
      </c>
    </row>
    <row r="1616" customFormat="false" ht="15" hidden="false" customHeight="false" outlineLevel="0" collapsed="false">
      <c r="A1616" s="0" t="s">
        <v>1727</v>
      </c>
      <c r="C1616" s="0" t="n">
        <v>1</v>
      </c>
      <c r="D1616" s="0" t="n">
        <v>1</v>
      </c>
    </row>
    <row r="1617" customFormat="false" ht="15" hidden="false" customHeight="false" outlineLevel="0" collapsed="false">
      <c r="A1617" s="0" t="s">
        <v>1728</v>
      </c>
      <c r="D1617" s="0" t="n">
        <v>1</v>
      </c>
      <c r="G1617" s="0" t="n">
        <v>1</v>
      </c>
      <c r="H1617" s="0" t="n">
        <v>1</v>
      </c>
    </row>
    <row r="1618" customFormat="false" ht="15" hidden="false" customHeight="false" outlineLevel="0" collapsed="false">
      <c r="A1618" s="0" t="s">
        <v>1729</v>
      </c>
      <c r="D1618" s="0" t="n">
        <v>1</v>
      </c>
    </row>
    <row r="1619" customFormat="false" ht="15" hidden="false" customHeight="false" outlineLevel="0" collapsed="false">
      <c r="A1619" s="0" t="s">
        <v>1730</v>
      </c>
      <c r="D1619" s="0" t="n">
        <v>1</v>
      </c>
    </row>
    <row r="1620" customFormat="false" ht="15" hidden="false" customHeight="false" outlineLevel="0" collapsed="false">
      <c r="A1620" s="0" t="s">
        <v>1731</v>
      </c>
      <c r="D1620" s="0" t="n">
        <v>1</v>
      </c>
    </row>
    <row r="1621" customFormat="false" ht="15" hidden="false" customHeight="false" outlineLevel="0" collapsed="false">
      <c r="A1621" s="0" t="s">
        <v>1732</v>
      </c>
      <c r="D1621" s="0" t="n">
        <v>1</v>
      </c>
    </row>
    <row r="1622" customFormat="false" ht="15" hidden="false" customHeight="false" outlineLevel="0" collapsed="false">
      <c r="A1622" s="0" t="s">
        <v>1733</v>
      </c>
      <c r="D1622" s="0" t="n">
        <v>1</v>
      </c>
    </row>
    <row r="1623" customFormat="false" ht="15" hidden="false" customHeight="false" outlineLevel="0" collapsed="false">
      <c r="A1623" s="0" t="s">
        <v>1734</v>
      </c>
      <c r="D1623" s="0" t="n">
        <v>1</v>
      </c>
    </row>
    <row r="1624" customFormat="false" ht="15" hidden="false" customHeight="false" outlineLevel="0" collapsed="false">
      <c r="A1624" s="0" t="s">
        <v>1735</v>
      </c>
      <c r="D1624" s="0" t="n">
        <v>1</v>
      </c>
    </row>
    <row r="1625" customFormat="false" ht="15" hidden="false" customHeight="false" outlineLevel="0" collapsed="false">
      <c r="A1625" s="0" t="s">
        <v>1736</v>
      </c>
      <c r="D1625" s="0" t="n">
        <v>1</v>
      </c>
    </row>
    <row r="1626" customFormat="false" ht="15" hidden="false" customHeight="false" outlineLevel="0" collapsed="false">
      <c r="A1626" s="0" t="s">
        <v>1737</v>
      </c>
      <c r="C1626" s="0" t="n">
        <v>1</v>
      </c>
    </row>
    <row r="1627" customFormat="false" ht="15" hidden="false" customHeight="false" outlineLevel="0" collapsed="false">
      <c r="A1627" s="0" t="s">
        <v>1738</v>
      </c>
      <c r="D1627" s="0" t="n">
        <v>1</v>
      </c>
    </row>
    <row r="1628" customFormat="false" ht="15" hidden="false" customHeight="false" outlineLevel="0" collapsed="false">
      <c r="A1628" s="0" t="s">
        <v>1739</v>
      </c>
      <c r="D1628" s="0" t="n">
        <v>1</v>
      </c>
      <c r="G1628" s="0" t="n">
        <v>1</v>
      </c>
    </row>
    <row r="1629" customFormat="false" ht="15" hidden="false" customHeight="false" outlineLevel="0" collapsed="false">
      <c r="A1629" s="0" t="s">
        <v>1740</v>
      </c>
      <c r="D1629" s="0" t="n">
        <v>1</v>
      </c>
    </row>
    <row r="1630" customFormat="false" ht="15" hidden="false" customHeight="false" outlineLevel="0" collapsed="false">
      <c r="A1630" s="0" t="s">
        <v>1741</v>
      </c>
      <c r="C1630" s="0" t="n">
        <v>1</v>
      </c>
    </row>
    <row r="1631" customFormat="false" ht="15" hidden="false" customHeight="false" outlineLevel="0" collapsed="false">
      <c r="A1631" s="0" t="s">
        <v>1742</v>
      </c>
      <c r="D1631" s="0" t="n">
        <v>1</v>
      </c>
    </row>
    <row r="1632" customFormat="false" ht="15" hidden="false" customHeight="false" outlineLevel="0" collapsed="false">
      <c r="A1632" s="0" t="s">
        <v>1743</v>
      </c>
      <c r="C1632" s="0" t="n">
        <v>1</v>
      </c>
    </row>
    <row r="1633" customFormat="false" ht="15" hidden="false" customHeight="false" outlineLevel="0" collapsed="false">
      <c r="A1633" s="0" t="s">
        <v>1744</v>
      </c>
      <c r="D1633" s="0" t="n">
        <v>1</v>
      </c>
    </row>
    <row r="1634" customFormat="false" ht="15" hidden="false" customHeight="false" outlineLevel="0" collapsed="false">
      <c r="A1634" s="0" t="s">
        <v>1745</v>
      </c>
      <c r="D1634" s="0" t="n">
        <v>1</v>
      </c>
      <c r="F1634" s="0" t="s">
        <v>129</v>
      </c>
      <c r="G1634" s="0" t="n">
        <v>1</v>
      </c>
      <c r="H1634" s="0" t="n">
        <v>1</v>
      </c>
    </row>
    <row r="1635" customFormat="false" ht="15" hidden="false" customHeight="false" outlineLevel="0" collapsed="false">
      <c r="A1635" s="0" t="s">
        <v>1746</v>
      </c>
      <c r="D1635" s="0" t="n">
        <v>1</v>
      </c>
    </row>
    <row r="1636" customFormat="false" ht="15" hidden="false" customHeight="false" outlineLevel="0" collapsed="false">
      <c r="A1636" s="0" t="s">
        <v>1747</v>
      </c>
      <c r="D1636" s="0" t="n">
        <v>1</v>
      </c>
    </row>
    <row r="1637" customFormat="false" ht="15" hidden="false" customHeight="false" outlineLevel="0" collapsed="false">
      <c r="A1637" s="0" t="s">
        <v>1748</v>
      </c>
      <c r="D1637" s="0" t="n">
        <v>1</v>
      </c>
      <c r="F1637" s="0" t="s">
        <v>129</v>
      </c>
      <c r="G1637" s="0" t="n">
        <v>1</v>
      </c>
      <c r="H1637" s="0" t="n">
        <v>1</v>
      </c>
    </row>
    <row r="1638" customFormat="false" ht="15" hidden="false" customHeight="false" outlineLevel="0" collapsed="false">
      <c r="A1638" s="0" t="s">
        <v>1749</v>
      </c>
      <c r="D1638" s="0" t="n">
        <v>1</v>
      </c>
    </row>
    <row r="1639" customFormat="false" ht="15" hidden="false" customHeight="false" outlineLevel="0" collapsed="false">
      <c r="A1639" s="0" t="s">
        <v>1750</v>
      </c>
      <c r="D1639" s="0" t="n">
        <v>1</v>
      </c>
      <c r="H1639" s="0" t="n">
        <v>1</v>
      </c>
    </row>
    <row r="1640" customFormat="false" ht="15" hidden="false" customHeight="false" outlineLevel="0" collapsed="false">
      <c r="A1640" s="0" t="s">
        <v>1751</v>
      </c>
      <c r="D1640" s="0" t="n">
        <v>1</v>
      </c>
    </row>
    <row r="1641" customFormat="false" ht="15" hidden="false" customHeight="false" outlineLevel="0" collapsed="false">
      <c r="A1641" s="0" t="s">
        <v>1752</v>
      </c>
      <c r="D1641" s="0" t="n">
        <v>1</v>
      </c>
    </row>
    <row r="1642" customFormat="false" ht="15" hidden="false" customHeight="false" outlineLevel="0" collapsed="false">
      <c r="A1642" s="0" t="s">
        <v>1753</v>
      </c>
      <c r="D1642" s="0" t="n">
        <v>1</v>
      </c>
    </row>
    <row r="1643" customFormat="false" ht="15" hidden="false" customHeight="false" outlineLevel="0" collapsed="false">
      <c r="A1643" s="0" t="s">
        <v>1754</v>
      </c>
      <c r="C1643" s="0" t="n">
        <v>1</v>
      </c>
    </row>
    <row r="1644" customFormat="false" ht="15" hidden="false" customHeight="false" outlineLevel="0" collapsed="false">
      <c r="A1644" s="0" t="s">
        <v>1755</v>
      </c>
      <c r="C1644" s="0" t="n">
        <v>1</v>
      </c>
    </row>
    <row r="1645" customFormat="false" ht="15" hidden="false" customHeight="false" outlineLevel="0" collapsed="false">
      <c r="A1645" s="0" t="s">
        <v>1756</v>
      </c>
      <c r="D1645" s="0" t="n">
        <v>1</v>
      </c>
    </row>
    <row r="1646" customFormat="false" ht="15" hidden="false" customHeight="false" outlineLevel="0" collapsed="false">
      <c r="A1646" s="0" t="s">
        <v>1757</v>
      </c>
      <c r="D1646" s="0" t="n">
        <v>1</v>
      </c>
    </row>
    <row r="1647" customFormat="false" ht="15" hidden="false" customHeight="false" outlineLevel="0" collapsed="false">
      <c r="A1647" s="0" t="s">
        <v>1758</v>
      </c>
      <c r="D1647" s="0" t="n">
        <v>1</v>
      </c>
    </row>
    <row r="1648" customFormat="false" ht="15" hidden="false" customHeight="false" outlineLevel="0" collapsed="false">
      <c r="A1648" s="0" t="s">
        <v>1759</v>
      </c>
      <c r="D1648" s="0" t="n">
        <v>1</v>
      </c>
    </row>
    <row r="1649" customFormat="false" ht="15" hidden="false" customHeight="false" outlineLevel="0" collapsed="false">
      <c r="A1649" s="0" t="s">
        <v>1760</v>
      </c>
      <c r="D1649" s="0" t="n">
        <v>1</v>
      </c>
    </row>
    <row r="1650" customFormat="false" ht="15" hidden="false" customHeight="false" outlineLevel="0" collapsed="false">
      <c r="A1650" s="0" t="s">
        <v>1761</v>
      </c>
      <c r="C1650" s="0" t="n">
        <v>1</v>
      </c>
      <c r="D1650" s="0" t="n">
        <v>1</v>
      </c>
    </row>
    <row r="1651" customFormat="false" ht="15" hidden="false" customHeight="false" outlineLevel="0" collapsed="false">
      <c r="A1651" s="0" t="s">
        <v>1762</v>
      </c>
      <c r="C1651" s="0" t="n">
        <v>1</v>
      </c>
    </row>
    <row r="1652" customFormat="false" ht="15" hidden="false" customHeight="false" outlineLevel="0" collapsed="false">
      <c r="A1652" s="0" t="s">
        <v>1763</v>
      </c>
      <c r="C1652" s="0" t="n">
        <v>1</v>
      </c>
    </row>
    <row r="1653" customFormat="false" ht="15" hidden="false" customHeight="false" outlineLevel="0" collapsed="false">
      <c r="A1653" s="0" t="s">
        <v>1764</v>
      </c>
      <c r="D1653" s="0" t="n">
        <v>1</v>
      </c>
    </row>
    <row r="1654" customFormat="false" ht="15" hidden="false" customHeight="false" outlineLevel="0" collapsed="false">
      <c r="A1654" s="0" t="s">
        <v>1765</v>
      </c>
      <c r="B1654" s="0" t="n">
        <v>1</v>
      </c>
    </row>
    <row r="1655" customFormat="false" ht="15" hidden="false" customHeight="false" outlineLevel="0" collapsed="false">
      <c r="A1655" s="0" t="s">
        <v>1766</v>
      </c>
      <c r="C1655" s="0" t="n">
        <v>1</v>
      </c>
    </row>
    <row r="1656" customFormat="false" ht="15" hidden="false" customHeight="false" outlineLevel="0" collapsed="false">
      <c r="A1656" s="0" t="s">
        <v>1767</v>
      </c>
      <c r="D1656" s="0" t="n">
        <v>1</v>
      </c>
    </row>
    <row r="1657" customFormat="false" ht="15" hidden="false" customHeight="false" outlineLevel="0" collapsed="false">
      <c r="A1657" s="0" t="s">
        <v>1768</v>
      </c>
      <c r="D1657" s="0" t="n">
        <v>1</v>
      </c>
      <c r="G1657" s="0" t="n">
        <v>1</v>
      </c>
    </row>
    <row r="1658" customFormat="false" ht="15" hidden="false" customHeight="false" outlineLevel="0" collapsed="false">
      <c r="A1658" s="0" t="s">
        <v>1769</v>
      </c>
      <c r="C1658" s="0" t="n">
        <v>1</v>
      </c>
    </row>
    <row r="1659" customFormat="false" ht="15" hidden="false" customHeight="false" outlineLevel="0" collapsed="false">
      <c r="A1659" s="0" t="s">
        <v>1770</v>
      </c>
      <c r="C1659" s="0" t="n">
        <v>1</v>
      </c>
    </row>
    <row r="1660" customFormat="false" ht="15" hidden="false" customHeight="false" outlineLevel="0" collapsed="false">
      <c r="A1660" s="0" t="s">
        <v>1771</v>
      </c>
      <c r="D1660" s="0" t="n">
        <v>1</v>
      </c>
    </row>
    <row r="1661" customFormat="false" ht="15" hidden="false" customHeight="false" outlineLevel="0" collapsed="false">
      <c r="A1661" s="0" t="s">
        <v>1772</v>
      </c>
      <c r="D1661" s="0" t="n">
        <v>1</v>
      </c>
    </row>
    <row r="1662" customFormat="false" ht="15" hidden="false" customHeight="false" outlineLevel="0" collapsed="false">
      <c r="A1662" s="0" t="s">
        <v>1773</v>
      </c>
      <c r="C1662" s="0" t="n">
        <v>1</v>
      </c>
    </row>
    <row r="1663" customFormat="false" ht="15" hidden="false" customHeight="false" outlineLevel="0" collapsed="false">
      <c r="A1663" s="0" t="s">
        <v>1774</v>
      </c>
      <c r="E1663" s="0" t="n">
        <v>1</v>
      </c>
    </row>
    <row r="1664" customFormat="false" ht="15" hidden="false" customHeight="false" outlineLevel="0" collapsed="false">
      <c r="A1664" s="0" t="s">
        <v>1775</v>
      </c>
      <c r="C1664" s="0" t="n">
        <v>1</v>
      </c>
      <c r="D1664" s="0" t="n">
        <v>1</v>
      </c>
    </row>
    <row r="1665" customFormat="false" ht="15" hidden="false" customHeight="false" outlineLevel="0" collapsed="false">
      <c r="A1665" s="0" t="s">
        <v>1776</v>
      </c>
      <c r="D1665" s="0" t="n">
        <v>1</v>
      </c>
      <c r="H1665" s="0" t="n">
        <v>1</v>
      </c>
    </row>
    <row r="1666" customFormat="false" ht="15" hidden="false" customHeight="false" outlineLevel="0" collapsed="false">
      <c r="A1666" s="0" t="s">
        <v>1777</v>
      </c>
      <c r="C1666" s="0" t="n">
        <v>1</v>
      </c>
      <c r="G1666" s="0" t="n">
        <v>1</v>
      </c>
      <c r="H1666" s="0" t="n">
        <v>1</v>
      </c>
    </row>
    <row r="1667" customFormat="false" ht="15" hidden="false" customHeight="false" outlineLevel="0" collapsed="false">
      <c r="A1667" s="0" t="s">
        <v>1778</v>
      </c>
      <c r="D1667" s="0" t="n">
        <v>1</v>
      </c>
    </row>
    <row r="1668" customFormat="false" ht="15" hidden="false" customHeight="false" outlineLevel="0" collapsed="false">
      <c r="A1668" s="0" t="s">
        <v>1779</v>
      </c>
      <c r="D1668" s="0" t="n">
        <v>1</v>
      </c>
      <c r="G1668" s="0" t="n">
        <v>1</v>
      </c>
    </row>
    <row r="1669" customFormat="false" ht="15" hidden="false" customHeight="false" outlineLevel="0" collapsed="false">
      <c r="A1669" s="0" t="s">
        <v>1780</v>
      </c>
      <c r="B1669" s="0" t="n">
        <v>1</v>
      </c>
      <c r="C1669" s="0" t="n">
        <v>1</v>
      </c>
    </row>
    <row r="1670" customFormat="false" ht="15" hidden="false" customHeight="false" outlineLevel="0" collapsed="false">
      <c r="A1670" s="0" t="s">
        <v>1781</v>
      </c>
      <c r="D1670" s="0" t="n">
        <v>1</v>
      </c>
      <c r="H1670" s="0" t="n">
        <v>1</v>
      </c>
    </row>
    <row r="1671" customFormat="false" ht="15" hidden="false" customHeight="false" outlineLevel="0" collapsed="false">
      <c r="A1671" s="0" t="s">
        <v>1782</v>
      </c>
      <c r="D1671" s="0" t="n">
        <v>1</v>
      </c>
      <c r="H1671" s="0" t="n">
        <v>1</v>
      </c>
    </row>
    <row r="1672" customFormat="false" ht="15" hidden="false" customHeight="false" outlineLevel="0" collapsed="false">
      <c r="A1672" s="0" t="s">
        <v>1783</v>
      </c>
      <c r="C1672" s="0" t="n">
        <v>1</v>
      </c>
    </row>
    <row r="1673" customFormat="false" ht="15" hidden="false" customHeight="false" outlineLevel="0" collapsed="false">
      <c r="A1673" s="0" t="s">
        <v>1784</v>
      </c>
      <c r="D1673" s="0" t="n">
        <v>1</v>
      </c>
      <c r="H1673" s="0" t="n">
        <v>1</v>
      </c>
    </row>
    <row r="1674" customFormat="false" ht="15" hidden="false" customHeight="false" outlineLevel="0" collapsed="false">
      <c r="A1674" s="0" t="s">
        <v>1785</v>
      </c>
      <c r="D1674" s="0" t="n">
        <v>1</v>
      </c>
    </row>
    <row r="1675" customFormat="false" ht="15" hidden="false" customHeight="false" outlineLevel="0" collapsed="false">
      <c r="A1675" s="0" t="s">
        <v>1786</v>
      </c>
      <c r="D1675" s="0" t="n">
        <v>1</v>
      </c>
      <c r="G1675" s="0" t="n">
        <v>1</v>
      </c>
    </row>
    <row r="1676" customFormat="false" ht="15" hidden="false" customHeight="false" outlineLevel="0" collapsed="false">
      <c r="A1676" s="0" t="s">
        <v>1787</v>
      </c>
      <c r="D1676" s="0" t="n">
        <v>1</v>
      </c>
      <c r="H1676" s="0" t="n">
        <v>1</v>
      </c>
    </row>
    <row r="1677" customFormat="false" ht="15" hidden="false" customHeight="false" outlineLevel="0" collapsed="false">
      <c r="A1677" s="0" t="s">
        <v>1788</v>
      </c>
      <c r="D1677" s="0" t="n">
        <v>1</v>
      </c>
      <c r="G1677" s="0" t="n">
        <v>1</v>
      </c>
    </row>
    <row r="1678" customFormat="false" ht="15" hidden="false" customHeight="false" outlineLevel="0" collapsed="false">
      <c r="A1678" s="0" t="s">
        <v>1789</v>
      </c>
      <c r="C1678" s="0" t="n">
        <v>1</v>
      </c>
    </row>
    <row r="1679" customFormat="false" ht="15" hidden="false" customHeight="false" outlineLevel="0" collapsed="false">
      <c r="A1679" s="0" t="s">
        <v>1790</v>
      </c>
      <c r="C1679" s="0" t="n">
        <v>1</v>
      </c>
      <c r="G1679" s="0" t="n">
        <v>1</v>
      </c>
    </row>
    <row r="1680" customFormat="false" ht="15" hidden="false" customHeight="false" outlineLevel="0" collapsed="false">
      <c r="A1680" s="0" t="s">
        <v>1791</v>
      </c>
      <c r="D1680" s="0" t="n">
        <v>1</v>
      </c>
    </row>
    <row r="1681" customFormat="false" ht="15" hidden="false" customHeight="false" outlineLevel="0" collapsed="false">
      <c r="A1681" s="0" t="s">
        <v>1792</v>
      </c>
      <c r="D1681" s="0" t="n">
        <v>1</v>
      </c>
      <c r="H1681" s="0" t="n">
        <v>1</v>
      </c>
    </row>
    <row r="1682" customFormat="false" ht="15" hidden="false" customHeight="false" outlineLevel="0" collapsed="false">
      <c r="A1682" s="0" t="s">
        <v>1793</v>
      </c>
      <c r="D1682" s="0" t="n">
        <v>1</v>
      </c>
      <c r="H1682" s="0" t="n">
        <v>1</v>
      </c>
    </row>
    <row r="1683" customFormat="false" ht="15" hidden="false" customHeight="false" outlineLevel="0" collapsed="false">
      <c r="A1683" s="0" t="s">
        <v>1794</v>
      </c>
      <c r="B1683" s="0" t="n">
        <v>1</v>
      </c>
    </row>
    <row r="1684" customFormat="false" ht="15" hidden="false" customHeight="false" outlineLevel="0" collapsed="false">
      <c r="A1684" s="0" t="s">
        <v>1795</v>
      </c>
      <c r="D1684" s="0" t="n">
        <v>1</v>
      </c>
      <c r="H1684" s="0" t="n">
        <v>1</v>
      </c>
    </row>
    <row r="1685" customFormat="false" ht="15" hidden="false" customHeight="false" outlineLevel="0" collapsed="false">
      <c r="A1685" s="0" t="s">
        <v>1796</v>
      </c>
      <c r="D1685" s="0" t="n">
        <v>1</v>
      </c>
      <c r="G1685" s="0" t="n">
        <v>1</v>
      </c>
    </row>
    <row r="1686" customFormat="false" ht="15" hidden="false" customHeight="false" outlineLevel="0" collapsed="false">
      <c r="A1686" s="0" t="s">
        <v>1797</v>
      </c>
      <c r="D1686" s="0" t="n">
        <v>1</v>
      </c>
      <c r="G1686" s="0" t="n">
        <v>1</v>
      </c>
    </row>
    <row r="1687" customFormat="false" ht="15" hidden="false" customHeight="false" outlineLevel="0" collapsed="false">
      <c r="A1687" s="0" t="s">
        <v>1798</v>
      </c>
      <c r="D1687" s="0" t="n">
        <v>1</v>
      </c>
    </row>
    <row r="1688" customFormat="false" ht="15" hidden="false" customHeight="false" outlineLevel="0" collapsed="false">
      <c r="A1688" s="0" t="s">
        <v>1799</v>
      </c>
      <c r="B1688" s="0" t="n">
        <v>1</v>
      </c>
    </row>
    <row r="1689" customFormat="false" ht="15" hidden="false" customHeight="false" outlineLevel="0" collapsed="false">
      <c r="A1689" s="0" t="s">
        <v>1800</v>
      </c>
      <c r="B1689" s="0" t="n">
        <v>1</v>
      </c>
    </row>
    <row r="1690" customFormat="false" ht="15" hidden="false" customHeight="false" outlineLevel="0" collapsed="false">
      <c r="A1690" s="0" t="s">
        <v>1801</v>
      </c>
      <c r="B1690" s="0" t="n">
        <v>1</v>
      </c>
    </row>
    <row r="1691" customFormat="false" ht="15" hidden="false" customHeight="false" outlineLevel="0" collapsed="false">
      <c r="A1691" s="0" t="s">
        <v>1802</v>
      </c>
      <c r="D1691" s="0" t="n">
        <v>1</v>
      </c>
    </row>
    <row r="1692" customFormat="false" ht="15" hidden="false" customHeight="false" outlineLevel="0" collapsed="false">
      <c r="A1692" s="0" t="s">
        <v>1803</v>
      </c>
      <c r="B1692" s="0" t="n">
        <v>1</v>
      </c>
    </row>
    <row r="1693" customFormat="false" ht="15" hidden="false" customHeight="false" outlineLevel="0" collapsed="false">
      <c r="A1693" s="0" t="s">
        <v>1804</v>
      </c>
      <c r="B1693" s="0" t="n">
        <v>1</v>
      </c>
    </row>
    <row r="1694" customFormat="false" ht="15" hidden="false" customHeight="false" outlineLevel="0" collapsed="false">
      <c r="A1694" s="0" t="s">
        <v>1805</v>
      </c>
      <c r="D1694" s="0" t="n">
        <v>1</v>
      </c>
    </row>
    <row r="1695" customFormat="false" ht="15" hidden="false" customHeight="false" outlineLevel="0" collapsed="false">
      <c r="A1695" s="0" t="s">
        <v>1806</v>
      </c>
      <c r="D1695" s="0" t="n">
        <v>1</v>
      </c>
      <c r="G1695" s="0" t="n">
        <v>1</v>
      </c>
    </row>
    <row r="1696" customFormat="false" ht="15" hidden="false" customHeight="false" outlineLevel="0" collapsed="false">
      <c r="A1696" s="0" t="s">
        <v>1807</v>
      </c>
      <c r="D1696" s="0" t="n">
        <v>1</v>
      </c>
      <c r="H1696" s="0" t="n">
        <v>1</v>
      </c>
    </row>
    <row r="1697" customFormat="false" ht="15" hidden="false" customHeight="false" outlineLevel="0" collapsed="false">
      <c r="A1697" s="0" t="s">
        <v>1808</v>
      </c>
      <c r="D1697" s="0" t="n">
        <v>1</v>
      </c>
      <c r="H1697" s="0" t="n">
        <v>1</v>
      </c>
    </row>
    <row r="1698" customFormat="false" ht="15" hidden="false" customHeight="false" outlineLevel="0" collapsed="false">
      <c r="A1698" s="0" t="s">
        <v>1809</v>
      </c>
      <c r="D1698" s="0" t="n">
        <v>1</v>
      </c>
      <c r="H1698" s="0" t="n">
        <v>1</v>
      </c>
    </row>
    <row r="1699" customFormat="false" ht="15" hidden="false" customHeight="false" outlineLevel="0" collapsed="false">
      <c r="A1699" s="0" t="s">
        <v>1810</v>
      </c>
      <c r="D1699" s="0" t="n">
        <v>1</v>
      </c>
      <c r="H1699" s="0" t="n">
        <v>1</v>
      </c>
    </row>
    <row r="1700" customFormat="false" ht="15" hidden="false" customHeight="false" outlineLevel="0" collapsed="false">
      <c r="A1700" s="0" t="s">
        <v>1811</v>
      </c>
      <c r="D1700" s="0" t="n">
        <v>1</v>
      </c>
      <c r="G1700" s="0" t="n">
        <v>1</v>
      </c>
    </row>
    <row r="1701" customFormat="false" ht="15" hidden="false" customHeight="false" outlineLevel="0" collapsed="false">
      <c r="A1701" s="0" t="s">
        <v>1812</v>
      </c>
      <c r="D1701" s="0" t="n">
        <v>1</v>
      </c>
      <c r="G1701" s="0" t="n">
        <v>1</v>
      </c>
    </row>
    <row r="1702" customFormat="false" ht="15" hidden="false" customHeight="false" outlineLevel="0" collapsed="false">
      <c r="B1702" s="0" t="n">
        <f aca="false">COUNT(B2:B1700)</f>
        <v>92</v>
      </c>
      <c r="C1702" s="0" t="n">
        <f aca="false">COUNT(C2:C1700)</f>
        <v>208</v>
      </c>
      <c r="D1702" s="0" t="n">
        <f aca="false">COUNT(D2:D1701)</f>
        <v>1320</v>
      </c>
      <c r="E1702" s="0" t="n">
        <f aca="false">COUNT(E2:E1700)</f>
        <v>121</v>
      </c>
      <c r="F1702" s="0" t="n">
        <f aca="false">COUNT(F2:F1700)</f>
        <v>6</v>
      </c>
      <c r="G1702" s="0" t="n">
        <f aca="false">COUNT(G2:G1700)</f>
        <v>241</v>
      </c>
      <c r="H1702" s="0" t="n">
        <f aca="false">COUNT(H2:H1700)</f>
        <v>5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3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0.56"/>
    <col collapsed="false" customWidth="true" hidden="false" outlineLevel="0" max="2" min="2" style="0" width="20.85"/>
    <col collapsed="false" customWidth="true" hidden="false" outlineLevel="0" max="3" min="3" style="0" width="4.56"/>
    <col collapsed="false" customWidth="true" hidden="false" outlineLevel="0" max="4" min="4" style="0" width="5.28"/>
    <col collapsed="false" customWidth="true" hidden="false" outlineLevel="0" max="5" min="5" style="0" width="4.99"/>
    <col collapsed="false" customWidth="true" hidden="false" outlineLevel="0" max="6" min="6" style="0" width="5.13"/>
    <col collapsed="false" customWidth="true" hidden="false" outlineLevel="0" max="7" min="7" style="0" width="3.42"/>
    <col collapsed="false" customWidth="true" hidden="false" outlineLevel="0" max="8" min="8" style="0" width="4.14"/>
    <col collapsed="false" customWidth="true" hidden="false" outlineLevel="0" max="9" min="9" style="0" width="3.14"/>
    <col collapsed="false" customWidth="true" hidden="false" outlineLevel="0" max="10" min="10" style="0" width="5.28"/>
    <col collapsed="false" customWidth="true" hidden="false" outlineLevel="0" max="11" min="11" style="0" width="8.14"/>
    <col collapsed="false" customWidth="true" hidden="false" outlineLevel="0" max="12" min="12" style="0" width="7.7"/>
    <col collapsed="false" customWidth="true" hidden="false" outlineLevel="0" max="13" min="13" style="0" width="8.14"/>
    <col collapsed="false" customWidth="true" hidden="false" outlineLevel="0" max="15" min="14" style="0" width="8.56"/>
    <col collapsed="false" customWidth="true" hidden="false" outlineLevel="0" max="16" min="16" style="0" width="8.14"/>
    <col collapsed="false" customWidth="true" hidden="false" outlineLevel="0" max="17" min="17" style="0" width="9.56"/>
    <col collapsed="false" customWidth="true" hidden="false" outlineLevel="0" max="18" min="18" style="0" width="8.56"/>
    <col collapsed="false" customWidth="true" hidden="false" outlineLevel="0" max="20" min="20" style="0" width="6.7"/>
    <col collapsed="false" customWidth="true" hidden="false" outlineLevel="0" max="21" min="21" style="0" width="9.56"/>
    <col collapsed="false" customWidth="true" hidden="false" outlineLevel="0" max="24" min="22" style="0" width="8.7"/>
    <col collapsed="false" customWidth="true" hidden="false" outlineLevel="0" max="25" min="25" style="0" width="7.42"/>
    <col collapsed="false" customWidth="true" hidden="false" outlineLevel="0" max="27" min="26" style="0" width="8.56"/>
    <col collapsed="false" customWidth="true" hidden="false" outlineLevel="0" max="28" min="28" style="0" width="7.99"/>
    <col collapsed="false" customWidth="true" hidden="false" outlineLevel="0" max="29" min="29" style="0" width="7.7"/>
    <col collapsed="false" customWidth="true" hidden="false" outlineLevel="0" max="30" min="30" style="0" width="15.85"/>
  </cols>
  <sheetData>
    <row r="1" s="5" customFormat="true" ht="15.75" hidden="false" customHeight="false" outlineLevel="0" collapsed="false">
      <c r="A1" s="5" t="s">
        <v>1813</v>
      </c>
    </row>
    <row r="2" s="6" customFormat="true" ht="15" hidden="false" customHeight="false" outlineLevel="0" collapsed="false"/>
    <row r="3" s="8" customFormat="true" ht="15" hidden="false" customHeight="false" outlineLevel="0" collapsed="false">
      <c r="A3" s="7" t="s">
        <v>1814</v>
      </c>
      <c r="B3" s="7" t="s">
        <v>1815</v>
      </c>
      <c r="C3" s="7" t="s">
        <v>5</v>
      </c>
      <c r="D3" s="7" t="s">
        <v>6</v>
      </c>
      <c r="E3" s="7" t="s">
        <v>7</v>
      </c>
      <c r="F3" s="7" t="s">
        <v>1816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11</v>
      </c>
      <c r="L3" s="7" t="s">
        <v>13</v>
      </c>
      <c r="M3" s="7" t="s">
        <v>17</v>
      </c>
      <c r="N3" s="7" t="s">
        <v>21</v>
      </c>
      <c r="O3" s="7" t="s">
        <v>25</v>
      </c>
      <c r="P3" s="7" t="s">
        <v>27</v>
      </c>
      <c r="Q3" s="7" t="s">
        <v>31</v>
      </c>
      <c r="R3" s="7" t="s">
        <v>57</v>
      </c>
      <c r="S3" s="7" t="s">
        <v>69</v>
      </c>
      <c r="T3" s="7" t="s">
        <v>111</v>
      </c>
      <c r="U3" s="7" t="s">
        <v>119</v>
      </c>
      <c r="V3" s="7" t="s">
        <v>121</v>
      </c>
      <c r="W3" s="7" t="s">
        <v>123</v>
      </c>
      <c r="X3" s="7" t="s">
        <v>125</v>
      </c>
      <c r="Y3" s="7" t="s">
        <v>81</v>
      </c>
      <c r="Z3" s="7" t="s">
        <v>79</v>
      </c>
      <c r="AA3" s="7" t="s">
        <v>115</v>
      </c>
      <c r="AB3" s="7" t="s">
        <v>117</v>
      </c>
      <c r="AC3" s="7" t="s">
        <v>1817</v>
      </c>
      <c r="AD3" s="7" t="s">
        <v>1818</v>
      </c>
    </row>
    <row r="4" customFormat="false" ht="15" hidden="false" customHeight="false" outlineLevel="0" collapsed="false">
      <c r="A4" s="0" t="s">
        <v>1819</v>
      </c>
      <c r="B4" s="0" t="s">
        <v>1820</v>
      </c>
      <c r="D4" s="0" t="n">
        <v>1</v>
      </c>
      <c r="E4" s="0" t="n">
        <v>1</v>
      </c>
      <c r="F4" s="0" t="n">
        <f aca="false">SUM(C4:E4)</f>
        <v>2</v>
      </c>
      <c r="I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f aca="false">COUNT(K4:AB4)</f>
        <v>16</v>
      </c>
      <c r="AD4" s="0" t="n">
        <f aca="false">(AC4/18)*100</f>
        <v>88.8888888888889</v>
      </c>
    </row>
    <row r="5" customFormat="false" ht="15" hidden="false" customHeight="false" outlineLevel="0" collapsed="false">
      <c r="A5" s="0" t="s">
        <v>1821</v>
      </c>
      <c r="B5" s="0" t="s">
        <v>1822</v>
      </c>
      <c r="E5" s="0" t="n">
        <v>1</v>
      </c>
      <c r="F5" s="0" t="n">
        <f aca="false">SUM(C5:E5)</f>
        <v>1</v>
      </c>
      <c r="I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W5" s="0" t="n">
        <v>1</v>
      </c>
      <c r="X5" s="0" t="n">
        <v>1</v>
      </c>
      <c r="Y5" s="0" t="n">
        <v>1</v>
      </c>
      <c r="AA5" s="0" t="n">
        <v>1</v>
      </c>
      <c r="AB5" s="0" t="n">
        <v>1</v>
      </c>
      <c r="AC5" s="0" t="n">
        <f aca="false">COUNT(K5:AB5)</f>
        <v>13</v>
      </c>
      <c r="AD5" s="0" t="n">
        <f aca="false">(AC5/18)*100</f>
        <v>72.2222222222222</v>
      </c>
    </row>
    <row r="6" customFormat="false" ht="15" hidden="false" customHeight="false" outlineLevel="0" collapsed="false">
      <c r="A6" s="0" t="s">
        <v>1823</v>
      </c>
      <c r="B6" s="0" t="s">
        <v>1824</v>
      </c>
      <c r="E6" s="0" t="n">
        <v>1</v>
      </c>
      <c r="F6" s="0" t="n">
        <f aca="false">SUM(C6:E6)</f>
        <v>1</v>
      </c>
      <c r="I6" s="0" t="n">
        <v>1</v>
      </c>
      <c r="M6" s="0" t="n">
        <v>1</v>
      </c>
      <c r="O6" s="0" t="n">
        <v>1</v>
      </c>
      <c r="P6" s="0" t="n">
        <v>1</v>
      </c>
      <c r="Q6" s="0" t="n">
        <v>1</v>
      </c>
      <c r="S6" s="0" t="n">
        <v>1</v>
      </c>
      <c r="T6" s="0" t="n">
        <v>1</v>
      </c>
      <c r="U6" s="0" t="n">
        <v>1</v>
      </c>
      <c r="W6" s="0" t="n">
        <v>1</v>
      </c>
      <c r="X6" s="0" t="n">
        <v>1</v>
      </c>
      <c r="Y6" s="0" t="n">
        <v>1</v>
      </c>
      <c r="AA6" s="0" t="n">
        <v>1</v>
      </c>
      <c r="AB6" s="0" t="n">
        <v>1</v>
      </c>
      <c r="AC6" s="0" t="n">
        <f aca="false">COUNT(K6:AB6)</f>
        <v>12</v>
      </c>
      <c r="AD6" s="0" t="n">
        <f aca="false">(AC6/18)*100</f>
        <v>66.6666666666667</v>
      </c>
    </row>
    <row r="7" customFormat="false" ht="15" hidden="false" customHeight="false" outlineLevel="0" collapsed="false">
      <c r="A7" s="0" t="s">
        <v>1825</v>
      </c>
      <c r="B7" s="0" t="s">
        <v>1826</v>
      </c>
      <c r="E7" s="0" t="n">
        <v>1</v>
      </c>
      <c r="F7" s="0" t="n">
        <f aca="false">SUM(C7:E7)</f>
        <v>1</v>
      </c>
      <c r="I7" s="0" t="n">
        <v>1</v>
      </c>
      <c r="M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f aca="false">COUNT(K7:AB7)</f>
        <v>12</v>
      </c>
      <c r="AD7" s="0" t="n">
        <f aca="false">(AC7/18)*100</f>
        <v>66.6666666666667</v>
      </c>
    </row>
    <row r="8" customFormat="false" ht="15" hidden="false" customHeight="false" outlineLevel="0" collapsed="false">
      <c r="A8" s="0" t="s">
        <v>1827</v>
      </c>
      <c r="B8" s="0" t="s">
        <v>1826</v>
      </c>
      <c r="D8" s="0" t="n">
        <v>1</v>
      </c>
      <c r="E8" s="0" t="n">
        <v>1</v>
      </c>
      <c r="F8" s="0" t="n">
        <f aca="false">SUM(C8:E8)</f>
        <v>2</v>
      </c>
      <c r="I8" s="0" t="n">
        <v>1</v>
      </c>
      <c r="K8" s="0" t="n">
        <v>1</v>
      </c>
      <c r="M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W8" s="0" t="n">
        <v>1</v>
      </c>
      <c r="X8" s="0" t="n">
        <v>1</v>
      </c>
      <c r="Y8" s="0" t="n">
        <v>1</v>
      </c>
      <c r="AA8" s="0" t="n">
        <v>1</v>
      </c>
      <c r="AC8" s="0" t="n">
        <f aca="false">COUNT(K8:AB8)</f>
        <v>12</v>
      </c>
      <c r="AD8" s="0" t="n">
        <f aca="false">(AC8/18)*100</f>
        <v>66.6666666666667</v>
      </c>
    </row>
    <row r="9" customFormat="false" ht="15" hidden="false" customHeight="false" outlineLevel="0" collapsed="false">
      <c r="A9" s="0" t="s">
        <v>1828</v>
      </c>
      <c r="B9" s="0" t="s">
        <v>1829</v>
      </c>
      <c r="F9" s="0" t="n">
        <f aca="false">SUM(C9:E9)</f>
        <v>0</v>
      </c>
      <c r="H9" s="0" t="n">
        <v>1</v>
      </c>
      <c r="I9" s="0" t="n">
        <v>1</v>
      </c>
      <c r="M9" s="0" t="n">
        <v>1</v>
      </c>
      <c r="O9" s="0" t="n">
        <v>1</v>
      </c>
      <c r="P9" s="0" t="n">
        <v>1</v>
      </c>
      <c r="Q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AC9" s="0" t="n">
        <f aca="false">COUNT(K9:AB9)</f>
        <v>11</v>
      </c>
      <c r="AD9" s="0" t="n">
        <f aca="false">(AC9/18)*100</f>
        <v>61.1111111111111</v>
      </c>
    </row>
    <row r="10" customFormat="false" ht="15" hidden="false" customHeight="false" outlineLevel="0" collapsed="false">
      <c r="A10" s="0" t="s">
        <v>1830</v>
      </c>
      <c r="B10" s="0" t="s">
        <v>1822</v>
      </c>
      <c r="F10" s="0" t="n">
        <f aca="false">SUM(C10:E10)</f>
        <v>0</v>
      </c>
      <c r="I10" s="0" t="n">
        <v>1</v>
      </c>
      <c r="M10" s="0" t="n">
        <v>1</v>
      </c>
      <c r="N10" s="0" t="n">
        <v>1</v>
      </c>
      <c r="P10" s="0" t="n">
        <v>1</v>
      </c>
      <c r="Q10" s="0" t="n">
        <v>1</v>
      </c>
      <c r="S10" s="0" t="n">
        <v>1</v>
      </c>
      <c r="T10" s="0" t="n">
        <v>1</v>
      </c>
      <c r="W10" s="0" t="n">
        <v>1</v>
      </c>
      <c r="X10" s="0" t="n">
        <v>1</v>
      </c>
      <c r="Y10" s="0" t="n">
        <v>1</v>
      </c>
      <c r="AA10" s="0" t="n">
        <v>1</v>
      </c>
      <c r="AB10" s="0" t="n">
        <v>1</v>
      </c>
      <c r="AC10" s="0" t="n">
        <f aca="false">COUNT(K10:AB10)</f>
        <v>11</v>
      </c>
      <c r="AD10" s="0" t="n">
        <f aca="false">(AC10/18)*100</f>
        <v>61.1111111111111</v>
      </c>
    </row>
    <row r="11" customFormat="false" ht="15" hidden="false" customHeight="false" outlineLevel="0" collapsed="false">
      <c r="A11" s="0" t="s">
        <v>1831</v>
      </c>
      <c r="B11" s="0" t="s">
        <v>1822</v>
      </c>
      <c r="D11" s="0" t="n">
        <v>1</v>
      </c>
      <c r="F11" s="0" t="n">
        <f aca="false">SUM(C11:E11)</f>
        <v>1</v>
      </c>
      <c r="H11" s="0" t="n">
        <v>1</v>
      </c>
      <c r="M11" s="0" t="n">
        <v>1</v>
      </c>
      <c r="N11" s="0" t="n">
        <v>1</v>
      </c>
      <c r="Q11" s="0" t="n">
        <v>1</v>
      </c>
      <c r="S11" s="0" t="n">
        <v>1</v>
      </c>
      <c r="T11" s="0" t="n">
        <v>1</v>
      </c>
      <c r="U11" s="0" t="n">
        <v>1</v>
      </c>
      <c r="W11" s="0" t="n">
        <v>1</v>
      </c>
      <c r="X11" s="0" t="n">
        <v>1</v>
      </c>
      <c r="Y11" s="0" t="n">
        <v>1</v>
      </c>
      <c r="AA11" s="0" t="n">
        <v>1</v>
      </c>
      <c r="AB11" s="0" t="n">
        <v>1</v>
      </c>
      <c r="AC11" s="0" t="n">
        <f aca="false">COUNT(K11:AB11)</f>
        <v>11</v>
      </c>
      <c r="AD11" s="0" t="n">
        <f aca="false">(AC11/18)*100</f>
        <v>61.1111111111111</v>
      </c>
    </row>
    <row r="12" customFormat="false" ht="15" hidden="false" customHeight="false" outlineLevel="0" collapsed="false">
      <c r="A12" s="0" t="s">
        <v>1832</v>
      </c>
      <c r="B12" s="0" t="s">
        <v>1822</v>
      </c>
      <c r="D12" s="0" t="n">
        <v>1</v>
      </c>
      <c r="E12" s="0" t="n">
        <v>1</v>
      </c>
      <c r="F12" s="0" t="n">
        <f aca="false">SUM(C12:E12)</f>
        <v>2</v>
      </c>
      <c r="I12" s="0" t="n">
        <v>1</v>
      </c>
      <c r="M12" s="0" t="n">
        <v>1</v>
      </c>
      <c r="N12" s="0" t="n">
        <v>1</v>
      </c>
      <c r="P12" s="0" t="n">
        <v>1</v>
      </c>
      <c r="S12" s="0" t="n">
        <v>1</v>
      </c>
      <c r="T12" s="0" t="n">
        <v>1</v>
      </c>
      <c r="U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f aca="false">COUNT(K12:AB12)</f>
        <v>11</v>
      </c>
      <c r="AD12" s="0" t="n">
        <f aca="false">(AC12/18)*100</f>
        <v>61.1111111111111</v>
      </c>
    </row>
    <row r="13" customFormat="false" ht="15" hidden="false" customHeight="false" outlineLevel="0" collapsed="false">
      <c r="A13" s="0" t="s">
        <v>1833</v>
      </c>
      <c r="B13" s="0" t="s">
        <v>1826</v>
      </c>
      <c r="E13" s="0" t="n">
        <v>1</v>
      </c>
      <c r="F13" s="0" t="n">
        <f aca="false">SUM(C13:E13)</f>
        <v>1</v>
      </c>
      <c r="I13" s="0" t="n">
        <v>1</v>
      </c>
      <c r="P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AA13" s="0" t="n">
        <v>1</v>
      </c>
      <c r="AB13" s="0" t="n">
        <v>1</v>
      </c>
      <c r="AC13" s="0" t="n">
        <f aca="false">COUNT(K13:AB13)</f>
        <v>11</v>
      </c>
      <c r="AD13" s="0" t="n">
        <f aca="false">(AC13/18)*100</f>
        <v>61.1111111111111</v>
      </c>
    </row>
    <row r="14" customFormat="false" ht="15" hidden="false" customHeight="false" outlineLevel="0" collapsed="false">
      <c r="A14" s="0" t="s">
        <v>1834</v>
      </c>
      <c r="B14" s="0" t="s">
        <v>1826</v>
      </c>
      <c r="D14" s="0" t="n">
        <v>1</v>
      </c>
      <c r="F14" s="0" t="n">
        <f aca="false">SUM(C14:E14)</f>
        <v>1</v>
      </c>
      <c r="I14" s="0" t="n">
        <v>1</v>
      </c>
      <c r="L14" s="0" t="n">
        <v>1</v>
      </c>
      <c r="M14" s="0" t="n">
        <v>1</v>
      </c>
      <c r="P14" s="0" t="n">
        <v>1</v>
      </c>
      <c r="Q14" s="0" t="n">
        <v>1</v>
      </c>
      <c r="S14" s="0" t="n">
        <v>1</v>
      </c>
      <c r="T14" s="0" t="n">
        <v>1</v>
      </c>
      <c r="W14" s="0" t="n">
        <v>1</v>
      </c>
      <c r="X14" s="0" t="n">
        <v>1</v>
      </c>
      <c r="Y14" s="0" t="n">
        <v>1</v>
      </c>
      <c r="AA14" s="0" t="n">
        <v>1</v>
      </c>
      <c r="AB14" s="0" t="n">
        <v>1</v>
      </c>
      <c r="AC14" s="0" t="n">
        <f aca="false">COUNT(K14:AB14)</f>
        <v>11</v>
      </c>
      <c r="AD14" s="0" t="n">
        <f aca="false">(AC14/18)*100</f>
        <v>61.1111111111111</v>
      </c>
    </row>
    <row r="15" customFormat="false" ht="15" hidden="false" customHeight="false" outlineLevel="0" collapsed="false">
      <c r="A15" s="0" t="s">
        <v>1835</v>
      </c>
      <c r="B15" s="0" t="s">
        <v>1826</v>
      </c>
      <c r="F15" s="0" t="n">
        <f aca="false">SUM(C15:E15)</f>
        <v>0</v>
      </c>
      <c r="I15" s="0" t="n">
        <v>1</v>
      </c>
      <c r="L15" s="0" t="n">
        <v>1</v>
      </c>
      <c r="M15" s="0" t="n">
        <v>1</v>
      </c>
      <c r="N15" s="0" t="n">
        <v>1</v>
      </c>
      <c r="Q15" s="0" t="n">
        <v>1</v>
      </c>
      <c r="T15" s="0" t="n">
        <v>1</v>
      </c>
      <c r="V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f aca="false">COUNT(K15:AB15)</f>
        <v>11</v>
      </c>
      <c r="AD15" s="0" t="n">
        <f aca="false">(AC15/18)*100</f>
        <v>61.1111111111111</v>
      </c>
    </row>
    <row r="16" customFormat="false" ht="15" hidden="false" customHeight="false" outlineLevel="0" collapsed="false">
      <c r="A16" s="0" t="s">
        <v>1836</v>
      </c>
      <c r="B16" s="0" t="s">
        <v>1822</v>
      </c>
      <c r="F16" s="0" t="n">
        <f aca="false">SUM(C16:E16)</f>
        <v>0</v>
      </c>
      <c r="I16" s="0" t="n">
        <v>1</v>
      </c>
      <c r="N16" s="0" t="n">
        <v>1</v>
      </c>
      <c r="Q16" s="0" t="n">
        <v>1</v>
      </c>
      <c r="S16" s="0" t="n">
        <v>1</v>
      </c>
      <c r="T16" s="0" t="n">
        <v>1</v>
      </c>
      <c r="U16" s="0" t="n">
        <v>1</v>
      </c>
      <c r="W16" s="0" t="n">
        <v>1</v>
      </c>
      <c r="X16" s="0" t="n">
        <v>1</v>
      </c>
      <c r="Y16" s="0" t="n">
        <v>1</v>
      </c>
      <c r="AA16" s="0" t="n">
        <v>1</v>
      </c>
      <c r="AB16" s="0" t="n">
        <v>1</v>
      </c>
      <c r="AC16" s="0" t="n">
        <f aca="false">COUNT(K16:AB16)</f>
        <v>10</v>
      </c>
      <c r="AD16" s="0" t="n">
        <f aca="false">(AC16/18)*100</f>
        <v>55.5555555555556</v>
      </c>
    </row>
    <row r="17" customFormat="false" ht="15" hidden="false" customHeight="false" outlineLevel="0" collapsed="false">
      <c r="A17" s="0" t="s">
        <v>1837</v>
      </c>
      <c r="B17" s="0" t="s">
        <v>1822</v>
      </c>
      <c r="F17" s="0" t="n">
        <f aca="false">SUM(C17:E17)</f>
        <v>0</v>
      </c>
      <c r="H17" s="0" t="n">
        <v>1</v>
      </c>
      <c r="K17" s="0" t="n">
        <v>1</v>
      </c>
      <c r="Q17" s="0" t="n">
        <v>1</v>
      </c>
      <c r="S17" s="0" t="n">
        <v>1</v>
      </c>
      <c r="T17" s="0" t="n">
        <v>1</v>
      </c>
      <c r="U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f aca="false">COUNT(K17:AB17)</f>
        <v>10</v>
      </c>
      <c r="AD17" s="0" t="n">
        <f aca="false">(AC17/18)*100</f>
        <v>55.5555555555556</v>
      </c>
    </row>
    <row r="18" customFormat="false" ht="15" hidden="false" customHeight="false" outlineLevel="0" collapsed="false">
      <c r="A18" s="0" t="s">
        <v>1838</v>
      </c>
      <c r="B18" s="0" t="s">
        <v>1839</v>
      </c>
      <c r="D18" s="0" t="n">
        <v>1</v>
      </c>
      <c r="E18" s="0" t="n">
        <v>1</v>
      </c>
      <c r="F18" s="0" t="n">
        <f aca="false">SUM(C18:E18)</f>
        <v>2</v>
      </c>
      <c r="I18" s="0" t="n">
        <v>1</v>
      </c>
      <c r="O18" s="0" t="n">
        <v>1</v>
      </c>
      <c r="P18" s="0" t="n">
        <v>1</v>
      </c>
      <c r="Q18" s="0" t="n">
        <v>1</v>
      </c>
      <c r="S18" s="0" t="n">
        <v>1</v>
      </c>
      <c r="T18" s="0" t="n">
        <v>1</v>
      </c>
      <c r="U18" s="0" t="n">
        <v>1</v>
      </c>
      <c r="W18" s="0" t="n">
        <v>1</v>
      </c>
      <c r="Y18" s="0" t="n">
        <v>1</v>
      </c>
      <c r="Z18" s="0" t="n">
        <v>1</v>
      </c>
      <c r="AB18" s="0" t="n">
        <v>1</v>
      </c>
      <c r="AC18" s="0" t="n">
        <f aca="false">COUNT(K18:AB18)</f>
        <v>10</v>
      </c>
      <c r="AD18" s="0" t="n">
        <f aca="false">(AC18/18)*100</f>
        <v>55.5555555555556</v>
      </c>
    </row>
    <row r="19" customFormat="false" ht="15" hidden="false" customHeight="false" outlineLevel="0" collapsed="false">
      <c r="A19" s="0" t="s">
        <v>1840</v>
      </c>
      <c r="B19" s="0" t="s">
        <v>1826</v>
      </c>
      <c r="D19" s="0" t="n">
        <v>1</v>
      </c>
      <c r="E19" s="0" t="n">
        <v>1</v>
      </c>
      <c r="F19" s="0" t="n">
        <f aca="false">SUM(C19:E19)</f>
        <v>2</v>
      </c>
      <c r="I19" s="0" t="n">
        <v>1</v>
      </c>
      <c r="M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AA19" s="0" t="n">
        <v>1</v>
      </c>
      <c r="AB19" s="0" t="n">
        <v>1</v>
      </c>
      <c r="AC19" s="0" t="n">
        <f aca="false">COUNT(K19:AB19)</f>
        <v>10</v>
      </c>
      <c r="AD19" s="0" t="n">
        <f aca="false">(AC19/18)*100</f>
        <v>55.5555555555556</v>
      </c>
    </row>
    <row r="20" customFormat="false" ht="15" hidden="false" customHeight="false" outlineLevel="0" collapsed="false">
      <c r="A20" s="0" t="s">
        <v>1841</v>
      </c>
      <c r="B20" s="0" t="s">
        <v>1826</v>
      </c>
      <c r="F20" s="0" t="n">
        <f aca="false">SUM(C20:E20)</f>
        <v>0</v>
      </c>
      <c r="I20" s="0" t="n">
        <v>1</v>
      </c>
      <c r="L20" s="0" t="n">
        <v>1</v>
      </c>
      <c r="N20" s="0" t="n">
        <v>1</v>
      </c>
      <c r="Q20" s="0" t="n">
        <v>1</v>
      </c>
      <c r="S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AA20" s="0" t="n">
        <v>1</v>
      </c>
      <c r="AB20" s="0" t="n">
        <v>1</v>
      </c>
      <c r="AC20" s="0" t="n">
        <f aca="false">COUNT(K20:AB20)</f>
        <v>10</v>
      </c>
      <c r="AD20" s="0" t="n">
        <f aca="false">(AC20/18)*100</f>
        <v>55.5555555555556</v>
      </c>
    </row>
    <row r="21" customFormat="false" ht="15" hidden="false" customHeight="false" outlineLevel="0" collapsed="false">
      <c r="A21" s="0" t="s">
        <v>1842</v>
      </c>
      <c r="B21" s="0" t="s">
        <v>1843</v>
      </c>
      <c r="D21" s="0" t="n">
        <v>1</v>
      </c>
      <c r="E21" s="0" t="n">
        <v>1</v>
      </c>
      <c r="F21" s="0" t="n">
        <f aca="false">SUM(C21:E21)</f>
        <v>2</v>
      </c>
      <c r="I21" s="0" t="n">
        <v>1</v>
      </c>
      <c r="M21" s="0" t="n">
        <v>1</v>
      </c>
      <c r="N21" s="0" t="n">
        <v>1</v>
      </c>
      <c r="Q21" s="0" t="n">
        <v>1</v>
      </c>
      <c r="S21" s="0" t="n">
        <v>1</v>
      </c>
      <c r="T21" s="0" t="n">
        <v>1</v>
      </c>
      <c r="U21" s="0" t="n">
        <v>1</v>
      </c>
      <c r="W21" s="0" t="n">
        <v>1</v>
      </c>
      <c r="X21" s="0" t="n">
        <v>1</v>
      </c>
      <c r="Y21" s="0" t="n">
        <v>1</v>
      </c>
      <c r="AA21" s="0" t="n">
        <v>1</v>
      </c>
      <c r="AC21" s="0" t="n">
        <f aca="false">COUNT(K21:AB21)</f>
        <v>10</v>
      </c>
      <c r="AD21" s="0" t="n">
        <f aca="false">(AC21/18)*100</f>
        <v>55.5555555555556</v>
      </c>
    </row>
    <row r="22" customFormat="false" ht="15" hidden="false" customHeight="false" outlineLevel="0" collapsed="false">
      <c r="A22" s="0" t="s">
        <v>1844</v>
      </c>
      <c r="B22" s="0" t="s">
        <v>1845</v>
      </c>
      <c r="D22" s="0" t="n">
        <v>1</v>
      </c>
      <c r="F22" s="0" t="n">
        <f aca="false">SUM(C22:E22)</f>
        <v>1</v>
      </c>
      <c r="I22" s="0" t="n">
        <v>1</v>
      </c>
      <c r="M22" s="0" t="n">
        <v>1</v>
      </c>
      <c r="Q22" s="0" t="n">
        <v>1</v>
      </c>
      <c r="S22" s="0" t="n">
        <v>1</v>
      </c>
      <c r="T22" s="0" t="n">
        <v>1</v>
      </c>
      <c r="U22" s="0" t="n">
        <v>1</v>
      </c>
      <c r="W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f aca="false">COUNT(K22:AB22)</f>
        <v>10</v>
      </c>
      <c r="AD22" s="0" t="n">
        <f aca="false">(AC22/18)*100</f>
        <v>55.5555555555556</v>
      </c>
    </row>
    <row r="23" customFormat="false" ht="15" hidden="false" customHeight="false" outlineLevel="0" collapsed="false">
      <c r="A23" s="0" t="s">
        <v>1846</v>
      </c>
      <c r="B23" s="0" t="s">
        <v>1845</v>
      </c>
      <c r="D23" s="0" t="n">
        <v>1</v>
      </c>
      <c r="E23" s="0" t="s">
        <v>129</v>
      </c>
      <c r="F23" s="0" t="n">
        <f aca="false">SUM(C23:E23)</f>
        <v>1</v>
      </c>
      <c r="I23" s="0" t="n">
        <v>1</v>
      </c>
      <c r="K23" s="0" t="n">
        <v>1</v>
      </c>
      <c r="N23" s="0" t="n">
        <v>1</v>
      </c>
      <c r="P23" s="0" t="n">
        <v>1</v>
      </c>
      <c r="Q23" s="0" t="n">
        <v>1</v>
      </c>
      <c r="R23" s="0" t="n">
        <v>1</v>
      </c>
      <c r="T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f aca="false">COUNT(K23:AB23)</f>
        <v>10</v>
      </c>
      <c r="AD23" s="0" t="n">
        <f aca="false">(AC23/18)*100</f>
        <v>55.5555555555556</v>
      </c>
    </row>
    <row r="24" customFormat="false" ht="15" hidden="false" customHeight="false" outlineLevel="0" collapsed="false">
      <c r="A24" s="0" t="s">
        <v>1847</v>
      </c>
      <c r="B24" s="0" t="s">
        <v>1848</v>
      </c>
      <c r="E24" s="0" t="n">
        <v>1</v>
      </c>
      <c r="F24" s="0" t="n">
        <f aca="false">SUM(C24:E24)</f>
        <v>1</v>
      </c>
      <c r="I24" s="0" t="n">
        <v>1</v>
      </c>
      <c r="K24" s="0" t="n">
        <v>1</v>
      </c>
      <c r="M24" s="0" t="n">
        <v>1</v>
      </c>
      <c r="O24" s="0" t="n">
        <v>1</v>
      </c>
      <c r="P24" s="0" t="n">
        <v>1</v>
      </c>
      <c r="Q24" s="0" t="n">
        <v>1</v>
      </c>
      <c r="S24" s="0" t="n">
        <v>1</v>
      </c>
      <c r="T24" s="0" t="n">
        <v>1</v>
      </c>
      <c r="W24" s="0" t="n">
        <v>1</v>
      </c>
      <c r="Y24" s="0" t="n">
        <v>1</v>
      </c>
      <c r="Z24" s="0" t="n">
        <v>1</v>
      </c>
      <c r="AC24" s="0" t="n">
        <f aca="false">COUNT(K24:AB24)</f>
        <v>10</v>
      </c>
      <c r="AD24" s="0" t="n">
        <f aca="false">(AC24/18)*100</f>
        <v>55.5555555555556</v>
      </c>
    </row>
    <row r="25" customFormat="false" ht="15" hidden="false" customHeight="false" outlineLevel="0" collapsed="false">
      <c r="A25" s="0" t="s">
        <v>1849</v>
      </c>
      <c r="B25" s="0" t="s">
        <v>1850</v>
      </c>
      <c r="E25" s="0" t="n">
        <v>1</v>
      </c>
      <c r="F25" s="0" t="n">
        <f aca="false">SUM(C25:E25)</f>
        <v>1</v>
      </c>
      <c r="I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f aca="false">COUNT(K25:AB25)</f>
        <v>10</v>
      </c>
      <c r="AD25" s="0" t="n">
        <f aca="false">(AC25/18)*100</f>
        <v>55.5555555555556</v>
      </c>
    </row>
    <row r="26" customFormat="false" ht="15" hidden="false" customHeight="false" outlineLevel="0" collapsed="false">
      <c r="A26" s="0" t="s">
        <v>1851</v>
      </c>
      <c r="B26" s="0" t="s">
        <v>1852</v>
      </c>
      <c r="D26" s="0" t="n">
        <v>1</v>
      </c>
      <c r="F26" s="0" t="n">
        <f aca="false">SUM(C26:E26)</f>
        <v>1</v>
      </c>
      <c r="I26" s="0" t="n">
        <v>1</v>
      </c>
      <c r="R26" s="0" t="n">
        <v>1</v>
      </c>
      <c r="S26" s="0" t="s">
        <v>129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AA26" s="0" t="n">
        <v>1</v>
      </c>
      <c r="AB26" s="0" t="n">
        <v>1</v>
      </c>
      <c r="AC26" s="0" t="n">
        <f aca="false">COUNT(K26:AB26)</f>
        <v>9</v>
      </c>
      <c r="AD26" s="0" t="n">
        <f aca="false">(AC26/18)*100</f>
        <v>50</v>
      </c>
    </row>
    <row r="27" customFormat="false" ht="15" hidden="false" customHeight="false" outlineLevel="0" collapsed="false">
      <c r="A27" s="0" t="s">
        <v>1853</v>
      </c>
      <c r="B27" s="0" t="s">
        <v>1854</v>
      </c>
      <c r="D27" s="0" t="n">
        <v>1</v>
      </c>
      <c r="F27" s="0" t="n">
        <f aca="false">SUM(C27:E27)</f>
        <v>1</v>
      </c>
      <c r="I27" s="0" t="n">
        <v>1</v>
      </c>
      <c r="K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W27" s="0" t="n">
        <v>1</v>
      </c>
      <c r="X27" s="0" t="n">
        <v>1</v>
      </c>
      <c r="Y27" s="0" t="n">
        <v>1</v>
      </c>
      <c r="AA27" s="0" t="n">
        <v>1</v>
      </c>
      <c r="AC27" s="0" t="n">
        <f aca="false">COUNT(K27:AB27)</f>
        <v>9</v>
      </c>
      <c r="AD27" s="0" t="n">
        <f aca="false">(AC27/18)*100</f>
        <v>50</v>
      </c>
    </row>
    <row r="28" customFormat="false" ht="15" hidden="false" customHeight="false" outlineLevel="0" collapsed="false">
      <c r="A28" s="0" t="s">
        <v>1855</v>
      </c>
      <c r="B28" s="0" t="s">
        <v>1822</v>
      </c>
      <c r="E28" s="0" t="n">
        <v>1</v>
      </c>
      <c r="F28" s="0" t="n">
        <f aca="false">SUM(C28:E28)</f>
        <v>1</v>
      </c>
      <c r="I28" s="0" t="n">
        <v>1</v>
      </c>
      <c r="N28" s="0" t="n">
        <v>1</v>
      </c>
      <c r="Q28" s="0" t="n">
        <v>1</v>
      </c>
      <c r="S28" s="0" t="n">
        <v>1</v>
      </c>
      <c r="T28" s="0" t="n">
        <v>1</v>
      </c>
      <c r="U28" s="0" t="n">
        <v>1</v>
      </c>
      <c r="W28" s="0" t="n">
        <v>1</v>
      </c>
      <c r="X28" s="0" t="n">
        <v>1</v>
      </c>
      <c r="Y28" s="0" t="n">
        <v>1</v>
      </c>
      <c r="AA28" s="0" t="n">
        <v>1</v>
      </c>
      <c r="AC28" s="0" t="n">
        <f aca="false">COUNT(K28:AB28)</f>
        <v>9</v>
      </c>
      <c r="AD28" s="0" t="n">
        <f aca="false">(AC28/18)*100</f>
        <v>50</v>
      </c>
    </row>
    <row r="29" customFormat="false" ht="15" hidden="false" customHeight="false" outlineLevel="0" collapsed="false">
      <c r="A29" s="0" t="s">
        <v>1856</v>
      </c>
      <c r="B29" s="0" t="s">
        <v>1822</v>
      </c>
      <c r="F29" s="0" t="n">
        <f aca="false">SUM(C29:E29)</f>
        <v>0</v>
      </c>
      <c r="H29" s="0" t="n">
        <v>1</v>
      </c>
      <c r="N29" s="0" t="n">
        <v>1</v>
      </c>
      <c r="T29" s="0" t="n">
        <v>1</v>
      </c>
      <c r="U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f aca="false">COUNT(K29:AB29)</f>
        <v>9</v>
      </c>
      <c r="AD29" s="0" t="n">
        <f aca="false">(AC29/18)*100</f>
        <v>50</v>
      </c>
    </row>
    <row r="30" customFormat="false" ht="15" hidden="false" customHeight="false" outlineLevel="0" collapsed="false">
      <c r="A30" s="0" t="s">
        <v>1857</v>
      </c>
      <c r="B30" s="0" t="s">
        <v>1822</v>
      </c>
      <c r="F30" s="0" t="n">
        <f aca="false">SUM(C30:E30)</f>
        <v>0</v>
      </c>
      <c r="H30" s="0" t="n">
        <v>1</v>
      </c>
      <c r="N30" s="0" t="n">
        <v>1</v>
      </c>
      <c r="P30" s="0" t="n">
        <v>1</v>
      </c>
      <c r="S30" s="0" t="n">
        <v>1</v>
      </c>
      <c r="T30" s="0" t="n">
        <v>1</v>
      </c>
      <c r="U30" s="0" t="n">
        <v>1</v>
      </c>
      <c r="W30" s="0" t="n">
        <v>1</v>
      </c>
      <c r="X30" s="0" t="n">
        <v>1</v>
      </c>
      <c r="AA30" s="0" t="n">
        <v>1</v>
      </c>
      <c r="AB30" s="0" t="n">
        <v>1</v>
      </c>
      <c r="AC30" s="0" t="n">
        <f aca="false">COUNT(K30:AB30)</f>
        <v>9</v>
      </c>
      <c r="AD30" s="0" t="n">
        <f aca="false">(AC30/18)*100</f>
        <v>50</v>
      </c>
    </row>
    <row r="31" customFormat="false" ht="15" hidden="false" customHeight="false" outlineLevel="0" collapsed="false">
      <c r="A31" s="0" t="s">
        <v>1858</v>
      </c>
      <c r="B31" s="0" t="s">
        <v>1822</v>
      </c>
      <c r="F31" s="0" t="n">
        <f aca="false">SUM(C31:E31)</f>
        <v>0</v>
      </c>
      <c r="H31" s="0" t="n">
        <v>1</v>
      </c>
      <c r="N31" s="0" t="n">
        <v>1</v>
      </c>
      <c r="Q31" s="0" t="n">
        <v>1</v>
      </c>
      <c r="S31" s="0" t="n">
        <v>1</v>
      </c>
      <c r="T31" s="0" t="n">
        <v>1</v>
      </c>
      <c r="W31" s="0" t="n">
        <v>1</v>
      </c>
      <c r="X31" s="0" t="n">
        <v>1</v>
      </c>
      <c r="Y31" s="0" t="n">
        <v>1</v>
      </c>
      <c r="AA31" s="0" t="n">
        <v>1</v>
      </c>
      <c r="AB31" s="0" t="n">
        <v>1</v>
      </c>
      <c r="AC31" s="0" t="n">
        <f aca="false">COUNT(K31:AB31)</f>
        <v>9</v>
      </c>
      <c r="AD31" s="0" t="n">
        <f aca="false">(AC31/18)*100</f>
        <v>50</v>
      </c>
    </row>
    <row r="32" customFormat="false" ht="15" hidden="false" customHeight="false" outlineLevel="0" collapsed="false">
      <c r="A32" s="0" t="s">
        <v>1859</v>
      </c>
      <c r="B32" s="0" t="s">
        <v>1845</v>
      </c>
      <c r="D32" s="0" t="n">
        <v>1</v>
      </c>
      <c r="F32" s="0" t="n">
        <f aca="false">SUM(C32:E32)</f>
        <v>1</v>
      </c>
      <c r="H32" s="0" t="n">
        <v>1</v>
      </c>
      <c r="M32" s="0" t="n">
        <v>1</v>
      </c>
      <c r="Q32" s="0" t="n">
        <v>1</v>
      </c>
      <c r="T32" s="0" t="n">
        <v>1</v>
      </c>
      <c r="U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f aca="false">COUNT(K32:AB32)</f>
        <v>9</v>
      </c>
      <c r="AD32" s="0" t="n">
        <f aca="false">(AC32/18)*100</f>
        <v>50</v>
      </c>
    </row>
    <row r="33" customFormat="false" ht="15" hidden="false" customHeight="false" outlineLevel="0" collapsed="false">
      <c r="A33" s="0" t="s">
        <v>1860</v>
      </c>
      <c r="B33" s="0" t="s">
        <v>1845</v>
      </c>
      <c r="D33" s="0" t="n">
        <v>1</v>
      </c>
      <c r="E33" s="0" t="n">
        <v>1</v>
      </c>
      <c r="F33" s="0" t="n">
        <f aca="false">SUM(C33:E33)</f>
        <v>2</v>
      </c>
      <c r="I33" s="0" t="n">
        <v>1</v>
      </c>
      <c r="S33" s="0" t="n">
        <v>1</v>
      </c>
      <c r="T33" s="0" t="n">
        <v>1</v>
      </c>
      <c r="U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f aca="false">COUNT(K33:AB33)</f>
        <v>9</v>
      </c>
      <c r="AD33" s="0" t="n">
        <f aca="false">(AC33/18)*100</f>
        <v>50</v>
      </c>
    </row>
    <row r="34" customFormat="false" ht="15" hidden="false" customHeight="false" outlineLevel="0" collapsed="false">
      <c r="A34" s="0" t="s">
        <v>1861</v>
      </c>
      <c r="B34" s="0" t="s">
        <v>1829</v>
      </c>
      <c r="D34" s="0" t="n">
        <v>1</v>
      </c>
      <c r="F34" s="0" t="n">
        <f aca="false">SUM(C34:E34)</f>
        <v>1</v>
      </c>
      <c r="H34" s="0" t="n">
        <v>1</v>
      </c>
      <c r="M34" s="0" t="n">
        <v>1</v>
      </c>
      <c r="N34" s="0" t="n">
        <v>1</v>
      </c>
      <c r="Q34" s="0" t="n">
        <v>1</v>
      </c>
      <c r="S34" s="0" t="n">
        <v>1</v>
      </c>
      <c r="Y34" s="0" t="n">
        <v>1</v>
      </c>
      <c r="Z34" s="0" t="n">
        <v>1</v>
      </c>
      <c r="AA34" s="0" t="n">
        <v>1</v>
      </c>
      <c r="AB34" s="0" t="n">
        <v>1</v>
      </c>
      <c r="AC34" s="0" t="n">
        <f aca="false">COUNT(K34:AB34)</f>
        <v>8</v>
      </c>
      <c r="AD34" s="0" t="n">
        <f aca="false">(AC34/18)*100</f>
        <v>44.4444444444444</v>
      </c>
    </row>
    <row r="35" customFormat="false" ht="15" hidden="false" customHeight="false" outlineLevel="0" collapsed="false">
      <c r="A35" s="0" t="s">
        <v>1862</v>
      </c>
      <c r="B35" s="0" t="s">
        <v>1863</v>
      </c>
      <c r="D35" s="0" t="n">
        <v>1</v>
      </c>
      <c r="F35" s="0" t="n">
        <f aca="false">SUM(C35:E35)</f>
        <v>1</v>
      </c>
      <c r="I35" s="0" t="n">
        <v>1</v>
      </c>
      <c r="M35" s="0" t="n">
        <v>1</v>
      </c>
      <c r="P35" s="0" t="n">
        <v>1</v>
      </c>
      <c r="R35" s="0" t="n">
        <v>1</v>
      </c>
      <c r="S35" s="0" t="n">
        <v>1</v>
      </c>
      <c r="T35" s="0" t="n">
        <v>1</v>
      </c>
      <c r="X35" s="0" t="n">
        <v>1</v>
      </c>
      <c r="Y35" s="0" t="n">
        <v>1</v>
      </c>
      <c r="AA35" s="0" t="n">
        <v>1</v>
      </c>
      <c r="AC35" s="0" t="n">
        <f aca="false">COUNT(K35:AB35)</f>
        <v>8</v>
      </c>
      <c r="AD35" s="0" t="n">
        <f aca="false">(AC35/18)*100</f>
        <v>44.4444444444444</v>
      </c>
    </row>
    <row r="36" customFormat="false" ht="15" hidden="false" customHeight="false" outlineLevel="0" collapsed="false">
      <c r="A36" s="0" t="s">
        <v>1864</v>
      </c>
      <c r="B36" s="0" t="s">
        <v>1865</v>
      </c>
      <c r="E36" s="0" t="n">
        <v>1</v>
      </c>
      <c r="F36" s="0" t="n">
        <f aca="false">SUM(C36:E36)</f>
        <v>1</v>
      </c>
      <c r="I36" s="0" t="n">
        <v>1</v>
      </c>
      <c r="M36" s="0" t="n">
        <v>1</v>
      </c>
      <c r="N36" s="0" t="n">
        <v>1</v>
      </c>
      <c r="Q36" s="0" t="n">
        <v>1</v>
      </c>
      <c r="S36" s="0" t="n">
        <v>1</v>
      </c>
      <c r="U36" s="0" t="n">
        <v>1</v>
      </c>
      <c r="W36" s="0" t="n">
        <v>1</v>
      </c>
      <c r="Y36" s="0" t="n">
        <v>1</v>
      </c>
      <c r="AB36" s="0" t="n">
        <v>1</v>
      </c>
      <c r="AC36" s="0" t="n">
        <f aca="false">COUNT(K36:AB36)</f>
        <v>8</v>
      </c>
      <c r="AD36" s="0" t="n">
        <f aca="false">(AC36/18)*100</f>
        <v>44.4444444444444</v>
      </c>
    </row>
    <row r="37" customFormat="false" ht="15" hidden="false" customHeight="false" outlineLevel="0" collapsed="false">
      <c r="A37" s="0" t="s">
        <v>1866</v>
      </c>
      <c r="B37" s="0" t="s">
        <v>1822</v>
      </c>
      <c r="E37" s="0" t="n">
        <v>1</v>
      </c>
      <c r="F37" s="0" t="n">
        <f aca="false">SUM(C37:E37)</f>
        <v>1</v>
      </c>
      <c r="I37" s="0" t="n">
        <v>1</v>
      </c>
      <c r="M37" s="0" t="n">
        <v>1</v>
      </c>
      <c r="Q37" s="0" t="n">
        <v>1</v>
      </c>
      <c r="T37" s="0" t="n">
        <v>1</v>
      </c>
      <c r="W37" s="0" t="n">
        <v>1</v>
      </c>
      <c r="X37" s="0" t="n">
        <v>1</v>
      </c>
      <c r="Y37" s="0" t="n">
        <v>1</v>
      </c>
      <c r="AA37" s="0" t="n">
        <v>1</v>
      </c>
      <c r="AB37" s="0" t="n">
        <v>1</v>
      </c>
      <c r="AC37" s="0" t="n">
        <f aca="false">COUNT(K37:AB37)</f>
        <v>8</v>
      </c>
      <c r="AD37" s="0" t="n">
        <f aca="false">(AC37/18)*100</f>
        <v>44.4444444444444</v>
      </c>
    </row>
    <row r="38" customFormat="false" ht="15" hidden="false" customHeight="false" outlineLevel="0" collapsed="false">
      <c r="A38" s="0" t="s">
        <v>1867</v>
      </c>
      <c r="B38" s="0" t="s">
        <v>1822</v>
      </c>
      <c r="E38" s="0" t="n">
        <v>1</v>
      </c>
      <c r="F38" s="0" t="n">
        <f aca="false">SUM(C38:E38)</f>
        <v>1</v>
      </c>
      <c r="I38" s="0" t="n">
        <v>1</v>
      </c>
      <c r="M38" s="0" t="n">
        <v>1</v>
      </c>
      <c r="N38" s="0" t="n">
        <v>1</v>
      </c>
      <c r="P38" s="0" t="n">
        <v>1</v>
      </c>
      <c r="Q38" s="0" t="n">
        <v>1</v>
      </c>
      <c r="T38" s="0" t="n">
        <v>1</v>
      </c>
      <c r="X38" s="0" t="n">
        <v>1</v>
      </c>
      <c r="AA38" s="0" t="n">
        <v>1</v>
      </c>
      <c r="AB38" s="0" t="n">
        <v>1</v>
      </c>
      <c r="AC38" s="0" t="n">
        <f aca="false">COUNT(K38:AB38)</f>
        <v>8</v>
      </c>
      <c r="AD38" s="0" t="n">
        <f aca="false">(AC38/18)*100</f>
        <v>44.4444444444444</v>
      </c>
    </row>
    <row r="39" customFormat="false" ht="15" hidden="false" customHeight="false" outlineLevel="0" collapsed="false">
      <c r="A39" s="0" t="s">
        <v>1868</v>
      </c>
      <c r="B39" s="0" t="s">
        <v>1822</v>
      </c>
      <c r="E39" s="0" t="n">
        <v>1</v>
      </c>
      <c r="F39" s="0" t="n">
        <f aca="false">SUM(C39:E39)</f>
        <v>1</v>
      </c>
      <c r="I39" s="0" t="n">
        <v>1</v>
      </c>
      <c r="N39" s="0" t="n">
        <v>1</v>
      </c>
      <c r="S39" s="0" t="n">
        <v>1</v>
      </c>
      <c r="T39" s="0" t="n">
        <v>1</v>
      </c>
      <c r="W39" s="0" t="n">
        <v>1</v>
      </c>
      <c r="X39" s="0" t="n">
        <v>1</v>
      </c>
      <c r="Y39" s="0" t="n">
        <v>1</v>
      </c>
      <c r="AA39" s="0" t="n">
        <v>1</v>
      </c>
      <c r="AB39" s="0" t="n">
        <v>1</v>
      </c>
      <c r="AC39" s="0" t="n">
        <f aca="false">COUNT(K39:AB39)</f>
        <v>8</v>
      </c>
      <c r="AD39" s="0" t="n">
        <f aca="false">(AC39/18)*100</f>
        <v>44.4444444444444</v>
      </c>
    </row>
    <row r="40" customFormat="false" ht="15" hidden="false" customHeight="false" outlineLevel="0" collapsed="false">
      <c r="A40" s="0" t="s">
        <v>1869</v>
      </c>
      <c r="B40" s="0" t="s">
        <v>1822</v>
      </c>
      <c r="F40" s="0" t="n">
        <f aca="false">SUM(C40:E40)</f>
        <v>0</v>
      </c>
      <c r="I40" s="0" t="n">
        <v>1</v>
      </c>
      <c r="M40" s="0" t="n">
        <v>1</v>
      </c>
      <c r="P40" s="0" t="n">
        <v>1</v>
      </c>
      <c r="T40" s="0" t="n">
        <v>1</v>
      </c>
      <c r="W40" s="0" t="n">
        <v>1</v>
      </c>
      <c r="X40" s="0" t="n">
        <v>1</v>
      </c>
      <c r="Y40" s="0" t="n">
        <v>1</v>
      </c>
      <c r="AA40" s="0" t="n">
        <v>1</v>
      </c>
      <c r="AB40" s="0" t="n">
        <v>1</v>
      </c>
      <c r="AC40" s="0" t="n">
        <f aca="false">COUNT(K40:AB40)</f>
        <v>8</v>
      </c>
      <c r="AD40" s="0" t="n">
        <f aca="false">(AC40/18)*100</f>
        <v>44.4444444444444</v>
      </c>
    </row>
    <row r="41" customFormat="false" ht="15" hidden="false" customHeight="false" outlineLevel="0" collapsed="false">
      <c r="A41" s="0" t="s">
        <v>1870</v>
      </c>
      <c r="B41" s="0" t="s">
        <v>1822</v>
      </c>
      <c r="E41" s="0" t="n">
        <v>1</v>
      </c>
      <c r="F41" s="0" t="n">
        <f aca="false">SUM(C41:E41)</f>
        <v>1</v>
      </c>
      <c r="I41" s="0" t="n">
        <v>1</v>
      </c>
      <c r="S41" s="0" t="n">
        <v>1</v>
      </c>
      <c r="T41" s="0" t="n">
        <v>1</v>
      </c>
      <c r="U41" s="0" t="n">
        <v>1</v>
      </c>
      <c r="W41" s="0" t="n">
        <v>1</v>
      </c>
      <c r="X41" s="0" t="n">
        <v>1</v>
      </c>
      <c r="Y41" s="0" t="n">
        <v>1</v>
      </c>
      <c r="AA41" s="0" t="n">
        <v>1</v>
      </c>
      <c r="AB41" s="0" t="n">
        <v>1</v>
      </c>
      <c r="AC41" s="0" t="n">
        <f aca="false">COUNT(K41:AB41)</f>
        <v>8</v>
      </c>
      <c r="AD41" s="0" t="n">
        <f aca="false">(AC41/18)*100</f>
        <v>44.4444444444444</v>
      </c>
    </row>
    <row r="42" customFormat="false" ht="15" hidden="false" customHeight="false" outlineLevel="0" collapsed="false">
      <c r="A42" s="0" t="s">
        <v>1871</v>
      </c>
      <c r="B42" s="0" t="s">
        <v>1872</v>
      </c>
      <c r="F42" s="0" t="n">
        <f aca="false">SUM(C42:E42)</f>
        <v>0</v>
      </c>
      <c r="I42" s="0" t="n">
        <v>1</v>
      </c>
      <c r="M42" s="0" t="n">
        <v>1</v>
      </c>
      <c r="N42" s="0" t="n">
        <v>1</v>
      </c>
      <c r="P42" s="0" t="n">
        <v>1</v>
      </c>
      <c r="Q42" s="0" t="n">
        <v>1</v>
      </c>
      <c r="S42" s="0" t="n">
        <v>1</v>
      </c>
      <c r="U42" s="0" t="n">
        <v>1</v>
      </c>
      <c r="Y42" s="0" t="n">
        <v>1</v>
      </c>
      <c r="AA42" s="0" t="n">
        <v>1</v>
      </c>
      <c r="AC42" s="0" t="n">
        <f aca="false">COUNT(K42:AB42)</f>
        <v>8</v>
      </c>
      <c r="AD42" s="0" t="n">
        <f aca="false">(AC42/18)*100</f>
        <v>44.4444444444444</v>
      </c>
    </row>
    <row r="43" customFormat="false" ht="15" hidden="false" customHeight="false" outlineLevel="0" collapsed="false">
      <c r="A43" s="0" t="s">
        <v>1873</v>
      </c>
      <c r="B43" s="0" t="s">
        <v>1839</v>
      </c>
      <c r="D43" s="0" t="n">
        <v>1</v>
      </c>
      <c r="F43" s="0" t="n">
        <f aca="false">SUM(C43:E43)</f>
        <v>1</v>
      </c>
      <c r="I43" s="0" t="n">
        <v>1</v>
      </c>
      <c r="P43" s="0" t="n">
        <v>1</v>
      </c>
      <c r="Q43" s="0" t="n">
        <v>1</v>
      </c>
      <c r="T43" s="0" t="n">
        <v>1</v>
      </c>
      <c r="U43" s="0" t="n">
        <v>1</v>
      </c>
      <c r="W43" s="0" t="n">
        <v>1</v>
      </c>
      <c r="X43" s="0" t="n">
        <v>1</v>
      </c>
      <c r="Y43" s="0" t="n">
        <v>1</v>
      </c>
      <c r="AA43" s="0" t="n">
        <v>1</v>
      </c>
      <c r="AC43" s="0" t="n">
        <f aca="false">COUNT(K43:AB43)</f>
        <v>8</v>
      </c>
      <c r="AD43" s="0" t="n">
        <f aca="false">(AC43/18)*100</f>
        <v>44.4444444444444</v>
      </c>
    </row>
    <row r="44" customFormat="false" ht="15" hidden="false" customHeight="false" outlineLevel="0" collapsed="false">
      <c r="A44" s="0" t="s">
        <v>1874</v>
      </c>
      <c r="B44" s="0" t="s">
        <v>1839</v>
      </c>
      <c r="D44" s="0" t="n">
        <v>1</v>
      </c>
      <c r="F44" s="0" t="n">
        <f aca="false">SUM(C44:E44)</f>
        <v>1</v>
      </c>
      <c r="I44" s="0" t="n">
        <v>1</v>
      </c>
      <c r="P44" s="0" t="n">
        <v>1</v>
      </c>
      <c r="Q44" s="0" t="n">
        <v>1</v>
      </c>
      <c r="T44" s="0" t="n">
        <v>1</v>
      </c>
      <c r="U44" s="0" t="n">
        <v>1</v>
      </c>
      <c r="W44" s="0" t="n">
        <v>1</v>
      </c>
      <c r="X44" s="0" t="n">
        <v>1</v>
      </c>
      <c r="Y44" s="0" t="n">
        <v>1</v>
      </c>
      <c r="AA44" s="0" t="n">
        <v>1</v>
      </c>
      <c r="AC44" s="0" t="n">
        <f aca="false">COUNT(K44:AB44)</f>
        <v>8</v>
      </c>
      <c r="AD44" s="0" t="n">
        <f aca="false">(AC44/18)*100</f>
        <v>44.4444444444444</v>
      </c>
    </row>
    <row r="45" customFormat="false" ht="15" hidden="false" customHeight="false" outlineLevel="0" collapsed="false">
      <c r="A45" s="0" t="s">
        <v>1875</v>
      </c>
      <c r="B45" s="0" t="s">
        <v>1826</v>
      </c>
      <c r="E45" s="0" t="n">
        <v>1</v>
      </c>
      <c r="F45" s="0" t="n">
        <f aca="false">SUM(C45:E45)</f>
        <v>1</v>
      </c>
      <c r="I45" s="0" t="n">
        <v>1</v>
      </c>
      <c r="L45" s="0" t="n">
        <v>1</v>
      </c>
      <c r="S45" s="0" t="n">
        <v>1</v>
      </c>
      <c r="U45" s="0" t="n">
        <v>1</v>
      </c>
      <c r="W45" s="0" t="n">
        <v>1</v>
      </c>
      <c r="X45" s="0" t="n">
        <v>1</v>
      </c>
      <c r="Y45" s="0" t="n">
        <v>1</v>
      </c>
      <c r="AA45" s="0" t="n">
        <v>1</v>
      </c>
      <c r="AB45" s="0" t="n">
        <v>1</v>
      </c>
      <c r="AC45" s="0" t="n">
        <f aca="false">COUNT(K45:AB45)</f>
        <v>8</v>
      </c>
      <c r="AD45" s="0" t="n">
        <f aca="false">(AC45/18)*100</f>
        <v>44.4444444444444</v>
      </c>
    </row>
    <row r="46" customFormat="false" ht="15" hidden="false" customHeight="false" outlineLevel="0" collapsed="false">
      <c r="A46" s="0" t="s">
        <v>1876</v>
      </c>
      <c r="B46" s="0" t="s">
        <v>1826</v>
      </c>
      <c r="F46" s="0" t="n">
        <f aca="false">SUM(C46:E46)</f>
        <v>0</v>
      </c>
      <c r="J46" s="0" t="n">
        <v>1</v>
      </c>
      <c r="M46" s="0" t="n">
        <v>1</v>
      </c>
      <c r="S46" s="0" t="n">
        <v>1</v>
      </c>
      <c r="T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AB46" s="0" t="n">
        <v>1</v>
      </c>
      <c r="AC46" s="0" t="n">
        <f aca="false">COUNT(K46:AB46)</f>
        <v>8</v>
      </c>
      <c r="AD46" s="0" t="n">
        <f aca="false">(AC46/18)*100</f>
        <v>44.4444444444444</v>
      </c>
    </row>
    <row r="47" customFormat="false" ht="15" hidden="false" customHeight="false" outlineLevel="0" collapsed="false">
      <c r="A47" s="0" t="s">
        <v>1877</v>
      </c>
      <c r="B47" s="0" t="s">
        <v>1843</v>
      </c>
      <c r="D47" s="0" t="n">
        <v>1</v>
      </c>
      <c r="F47" s="0" t="n">
        <f aca="false">SUM(C47:E47)</f>
        <v>1</v>
      </c>
      <c r="I47" s="0" t="n">
        <v>1</v>
      </c>
      <c r="M47" s="0" t="n">
        <v>1</v>
      </c>
      <c r="Q47" s="0" t="n">
        <v>1</v>
      </c>
      <c r="R47" s="0" t="n">
        <v>1</v>
      </c>
      <c r="U47" s="0" t="n">
        <v>1</v>
      </c>
      <c r="W47" s="0" t="n">
        <v>1</v>
      </c>
      <c r="X47" s="0" t="n">
        <v>1</v>
      </c>
      <c r="Y47" s="0" t="n">
        <v>1</v>
      </c>
      <c r="AA47" s="0" t="n">
        <v>1</v>
      </c>
      <c r="AC47" s="0" t="n">
        <f aca="false">COUNT(K47:AB47)</f>
        <v>8</v>
      </c>
      <c r="AD47" s="0" t="n">
        <f aca="false">(AC47/18)*100</f>
        <v>44.4444444444444</v>
      </c>
    </row>
    <row r="48" customFormat="false" ht="15" hidden="false" customHeight="false" outlineLevel="0" collapsed="false">
      <c r="A48" s="0" t="s">
        <v>1878</v>
      </c>
      <c r="B48" s="0" t="s">
        <v>1820</v>
      </c>
      <c r="D48" s="0" t="n">
        <v>1</v>
      </c>
      <c r="F48" s="0" t="n">
        <f aca="false">SUM(C48:E48)</f>
        <v>1</v>
      </c>
      <c r="I48" s="0" t="n">
        <v>1</v>
      </c>
      <c r="M48" s="0" t="n">
        <v>1</v>
      </c>
      <c r="N48" s="0" t="n">
        <v>1</v>
      </c>
      <c r="S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  <c r="AB48" s="0" t="n">
        <v>1</v>
      </c>
      <c r="AC48" s="0" t="n">
        <f aca="false">COUNT(K48:AB48)</f>
        <v>8</v>
      </c>
      <c r="AD48" s="0" t="n">
        <f aca="false">(AC48/18)*100</f>
        <v>44.4444444444444</v>
      </c>
    </row>
    <row r="49" customFormat="false" ht="15" hidden="false" customHeight="false" outlineLevel="0" collapsed="false">
      <c r="A49" s="0" t="s">
        <v>1879</v>
      </c>
      <c r="B49" s="0" t="s">
        <v>1845</v>
      </c>
      <c r="F49" s="0" t="n">
        <f aca="false">SUM(C49:E49)</f>
        <v>0</v>
      </c>
      <c r="G49" s="0" t="n">
        <v>1</v>
      </c>
      <c r="K49" s="0" t="n">
        <v>1</v>
      </c>
      <c r="Q49" s="0" t="n">
        <v>1</v>
      </c>
      <c r="T49" s="0" t="n">
        <v>1</v>
      </c>
      <c r="U49" s="0" t="n">
        <v>1</v>
      </c>
      <c r="V49" s="0" t="n">
        <v>1</v>
      </c>
      <c r="Z49" s="0" t="n">
        <v>1</v>
      </c>
      <c r="AA49" s="0" t="n">
        <v>1</v>
      </c>
      <c r="AB49" s="0" t="n">
        <v>1</v>
      </c>
      <c r="AC49" s="0" t="n">
        <f aca="false">COUNT(K49:AB49)</f>
        <v>8</v>
      </c>
      <c r="AD49" s="0" t="n">
        <f aca="false">(AC49/18)*100</f>
        <v>44.4444444444444</v>
      </c>
    </row>
    <row r="50" customFormat="false" ht="15" hidden="false" customHeight="false" outlineLevel="0" collapsed="false">
      <c r="A50" s="0" t="s">
        <v>1880</v>
      </c>
      <c r="B50" s="0" t="s">
        <v>1845</v>
      </c>
      <c r="E50" s="0" t="n">
        <v>1</v>
      </c>
      <c r="F50" s="0" t="n">
        <f aca="false">SUM(C50:E50)</f>
        <v>1</v>
      </c>
      <c r="I50" s="0" t="n">
        <v>1</v>
      </c>
      <c r="N50" s="0" t="n">
        <v>1</v>
      </c>
      <c r="T50" s="0" t="n">
        <v>1</v>
      </c>
      <c r="U50" s="0" t="n">
        <v>1</v>
      </c>
      <c r="W50" s="0" t="n">
        <v>1</v>
      </c>
      <c r="X50" s="0" t="n">
        <v>1</v>
      </c>
      <c r="Y50" s="0" t="n">
        <v>1</v>
      </c>
      <c r="AA50" s="0" t="n">
        <v>1</v>
      </c>
      <c r="AB50" s="0" t="n">
        <v>1</v>
      </c>
      <c r="AC50" s="0" t="n">
        <f aca="false">COUNT(K50:AB50)</f>
        <v>8</v>
      </c>
      <c r="AD50" s="0" t="n">
        <f aca="false">(AC50/18)*100</f>
        <v>44.4444444444444</v>
      </c>
    </row>
    <row r="51" customFormat="false" ht="15" hidden="false" customHeight="false" outlineLevel="0" collapsed="false">
      <c r="A51" s="0" t="s">
        <v>1881</v>
      </c>
      <c r="B51" s="0" t="s">
        <v>1845</v>
      </c>
      <c r="E51" s="0" t="n">
        <v>1</v>
      </c>
      <c r="F51" s="0" t="n">
        <f aca="false">SUM(C51:E51)</f>
        <v>1</v>
      </c>
      <c r="I51" s="0" t="n">
        <v>1</v>
      </c>
      <c r="S51" s="0" t="n">
        <v>1</v>
      </c>
      <c r="T51" s="0" t="n">
        <v>1</v>
      </c>
      <c r="U51" s="0" t="n">
        <v>1</v>
      </c>
      <c r="W51" s="0" t="n">
        <v>1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f aca="false">COUNT(K51:AB51)</f>
        <v>8</v>
      </c>
      <c r="AD51" s="0" t="n">
        <f aca="false">(AC51/18)*100</f>
        <v>44.4444444444444</v>
      </c>
    </row>
    <row r="52" customFormat="false" ht="15" hidden="false" customHeight="false" outlineLevel="0" collapsed="false">
      <c r="A52" s="0" t="s">
        <v>1882</v>
      </c>
      <c r="B52" s="0" t="s">
        <v>1845</v>
      </c>
      <c r="F52" s="0" t="n">
        <f aca="false">SUM(C52:E52)</f>
        <v>0</v>
      </c>
      <c r="I52" s="0" t="n">
        <v>1</v>
      </c>
      <c r="M52" s="0" t="n">
        <v>1</v>
      </c>
      <c r="U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1</v>
      </c>
      <c r="AC52" s="0" t="n">
        <f aca="false">COUNT(K52:AB52)</f>
        <v>8</v>
      </c>
      <c r="AD52" s="0" t="n">
        <f aca="false">(AC52/18)*100</f>
        <v>44.4444444444444</v>
      </c>
    </row>
    <row r="53" customFormat="false" ht="15" hidden="false" customHeight="false" outlineLevel="0" collapsed="false">
      <c r="A53" s="0" t="s">
        <v>1883</v>
      </c>
      <c r="B53" s="0" t="s">
        <v>1845</v>
      </c>
      <c r="E53" s="0" t="n">
        <v>1</v>
      </c>
      <c r="F53" s="0" t="n">
        <f aca="false">SUM(C53:E53)</f>
        <v>1</v>
      </c>
      <c r="I53" s="0" t="n">
        <v>1</v>
      </c>
      <c r="P53" s="0" t="n">
        <v>1</v>
      </c>
      <c r="S53" s="0" t="n">
        <v>1</v>
      </c>
      <c r="T53" s="0" t="n">
        <v>1</v>
      </c>
      <c r="U53" s="0" t="n">
        <v>1</v>
      </c>
      <c r="X53" s="0" t="n">
        <v>1</v>
      </c>
      <c r="Y53" s="0" t="n">
        <v>1</v>
      </c>
      <c r="AA53" s="0" t="n">
        <v>1</v>
      </c>
      <c r="AB53" s="0" t="n">
        <v>1</v>
      </c>
      <c r="AC53" s="0" t="n">
        <f aca="false">COUNT(K53:AB53)</f>
        <v>8</v>
      </c>
      <c r="AD53" s="0" t="n">
        <f aca="false">(AC53/18)*100</f>
        <v>44.4444444444444</v>
      </c>
    </row>
    <row r="54" customFormat="false" ht="15" hidden="false" customHeight="false" outlineLevel="0" collapsed="false">
      <c r="A54" s="0" t="s">
        <v>1884</v>
      </c>
      <c r="B54" s="0" t="s">
        <v>1885</v>
      </c>
      <c r="F54" s="0" t="n">
        <f aca="false">SUM(C54:E54)</f>
        <v>0</v>
      </c>
      <c r="I54" s="0" t="n">
        <v>1</v>
      </c>
      <c r="P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Y54" s="0" t="n">
        <v>1</v>
      </c>
      <c r="AB54" s="0" t="n">
        <v>1</v>
      </c>
      <c r="AC54" s="0" t="n">
        <f aca="false">COUNT(K54:AB54)</f>
        <v>8</v>
      </c>
      <c r="AD54" s="0" t="n">
        <f aca="false">(AC54/18)*100</f>
        <v>44.4444444444444</v>
      </c>
    </row>
    <row r="55" customFormat="false" ht="15" hidden="false" customHeight="false" outlineLevel="0" collapsed="false">
      <c r="A55" s="0" t="s">
        <v>1886</v>
      </c>
      <c r="B55" s="0" t="s">
        <v>1887</v>
      </c>
      <c r="D55" s="0" t="n">
        <v>1</v>
      </c>
      <c r="E55" s="0" t="n">
        <v>1</v>
      </c>
      <c r="F55" s="0" t="n">
        <f aca="false">SUM(C55:E55)</f>
        <v>2</v>
      </c>
      <c r="I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AC55" s="0" t="n">
        <f aca="false">COUNT(K55:AB55)</f>
        <v>8</v>
      </c>
      <c r="AD55" s="0" t="n">
        <f aca="false">(AC55/18)*100</f>
        <v>44.4444444444444</v>
      </c>
    </row>
    <row r="56" customFormat="false" ht="15" hidden="false" customHeight="false" outlineLevel="0" collapsed="false">
      <c r="A56" s="0" t="s">
        <v>1888</v>
      </c>
      <c r="B56" s="0" t="s">
        <v>1824</v>
      </c>
      <c r="E56" s="0" t="n">
        <v>1</v>
      </c>
      <c r="F56" s="0" t="n">
        <f aca="false">SUM(C56:E56)</f>
        <v>1</v>
      </c>
      <c r="G56" s="0" t="n">
        <v>1</v>
      </c>
      <c r="I56" s="0" t="n">
        <v>1</v>
      </c>
      <c r="Q56" s="0" t="n">
        <v>1</v>
      </c>
      <c r="T56" s="0" t="n">
        <v>1</v>
      </c>
      <c r="U56" s="0" t="n">
        <v>1</v>
      </c>
      <c r="W56" s="0" t="n">
        <v>1</v>
      </c>
      <c r="X56" s="0" t="n">
        <v>1</v>
      </c>
      <c r="Y56" s="0" t="n">
        <v>1</v>
      </c>
      <c r="AA56" s="0" t="n">
        <v>1</v>
      </c>
      <c r="AC56" s="0" t="n">
        <f aca="false">COUNT(K56:AB56)</f>
        <v>7</v>
      </c>
      <c r="AD56" s="0" t="n">
        <f aca="false">(AC56/18)*100</f>
        <v>38.8888888888889</v>
      </c>
    </row>
    <row r="57" customFormat="false" ht="15" hidden="false" customHeight="false" outlineLevel="0" collapsed="false">
      <c r="A57" s="0" t="s">
        <v>1889</v>
      </c>
      <c r="B57" s="0" t="s">
        <v>1824</v>
      </c>
      <c r="D57" s="0" t="n">
        <v>1</v>
      </c>
      <c r="E57" s="0" t="n">
        <v>1</v>
      </c>
      <c r="F57" s="0" t="n">
        <f aca="false">SUM(C57:E57)</f>
        <v>2</v>
      </c>
      <c r="H57" s="0" t="n">
        <v>1</v>
      </c>
      <c r="I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AA57" s="0" t="n">
        <v>1</v>
      </c>
      <c r="AB57" s="0" t="n">
        <v>1</v>
      </c>
      <c r="AC57" s="0" t="n">
        <f aca="false">COUNT(K57:AB57)</f>
        <v>7</v>
      </c>
      <c r="AD57" s="0" t="n">
        <f aca="false">(AC57/18)*100</f>
        <v>38.8888888888889</v>
      </c>
    </row>
    <row r="58" customFormat="false" ht="15" hidden="false" customHeight="false" outlineLevel="0" collapsed="false">
      <c r="A58" s="0" t="s">
        <v>1890</v>
      </c>
      <c r="B58" s="0" t="s">
        <v>1854</v>
      </c>
      <c r="F58" s="0" t="n">
        <f aca="false">SUM(C58:E58)</f>
        <v>0</v>
      </c>
      <c r="H58" s="0" t="n">
        <v>1</v>
      </c>
      <c r="M58" s="0" t="n">
        <v>1</v>
      </c>
      <c r="T58" s="0" t="n">
        <v>1</v>
      </c>
      <c r="U58" s="0" t="n">
        <v>1</v>
      </c>
      <c r="W58" s="0" t="n">
        <v>1</v>
      </c>
      <c r="X58" s="0" t="n">
        <v>1</v>
      </c>
      <c r="Y58" s="0" t="n">
        <v>1</v>
      </c>
      <c r="AA58" s="0" t="n">
        <v>1</v>
      </c>
      <c r="AC58" s="0" t="n">
        <f aca="false">COUNT(K58:AB58)</f>
        <v>7</v>
      </c>
      <c r="AD58" s="0" t="n">
        <f aca="false">(AC58/18)*100</f>
        <v>38.8888888888889</v>
      </c>
    </row>
    <row r="59" customFormat="false" ht="15" hidden="false" customHeight="false" outlineLevel="0" collapsed="false">
      <c r="A59" s="0" t="s">
        <v>1891</v>
      </c>
      <c r="B59" s="0" t="s">
        <v>1822</v>
      </c>
      <c r="E59" s="0" t="n">
        <v>1</v>
      </c>
      <c r="F59" s="0" t="n">
        <f aca="false">SUM(C59:E59)</f>
        <v>1</v>
      </c>
      <c r="I59" s="0" t="n">
        <v>1</v>
      </c>
      <c r="S59" s="0" t="n">
        <v>1</v>
      </c>
      <c r="T59" s="0" t="n">
        <v>1</v>
      </c>
      <c r="W59" s="0" t="n">
        <v>1</v>
      </c>
      <c r="X59" s="0" t="n">
        <v>1</v>
      </c>
      <c r="Y59" s="0" t="n">
        <v>1</v>
      </c>
      <c r="AA59" s="0" t="n">
        <v>1</v>
      </c>
      <c r="AB59" s="0" t="n">
        <v>1</v>
      </c>
      <c r="AC59" s="0" t="n">
        <f aca="false">COUNT(K59:AB59)</f>
        <v>7</v>
      </c>
      <c r="AD59" s="0" t="n">
        <f aca="false">(AC59/18)*100</f>
        <v>38.8888888888889</v>
      </c>
    </row>
    <row r="60" customFormat="false" ht="15" hidden="false" customHeight="false" outlineLevel="0" collapsed="false">
      <c r="A60" s="0" t="s">
        <v>1892</v>
      </c>
      <c r="B60" s="0" t="s">
        <v>1822</v>
      </c>
      <c r="F60" s="0" t="n">
        <f aca="false">SUM(C60:E60)</f>
        <v>0</v>
      </c>
      <c r="I60" s="0" t="n">
        <v>1</v>
      </c>
      <c r="P60" s="0" t="n">
        <v>1</v>
      </c>
      <c r="R60" s="0" t="n">
        <v>1</v>
      </c>
      <c r="S60" s="0" t="n">
        <v>1</v>
      </c>
      <c r="W60" s="0" t="n">
        <v>1</v>
      </c>
      <c r="X60" s="0" t="n">
        <v>1</v>
      </c>
      <c r="Y60" s="0" t="n">
        <v>1</v>
      </c>
      <c r="AB60" s="0" t="n">
        <v>1</v>
      </c>
      <c r="AC60" s="0" t="n">
        <f aca="false">COUNT(K60:AB60)</f>
        <v>7</v>
      </c>
      <c r="AD60" s="0" t="n">
        <f aca="false">(AC60/18)*100</f>
        <v>38.8888888888889</v>
      </c>
    </row>
    <row r="61" customFormat="false" ht="15" hidden="false" customHeight="false" outlineLevel="0" collapsed="false">
      <c r="A61" s="0" t="s">
        <v>1893</v>
      </c>
      <c r="B61" s="0" t="s">
        <v>1822</v>
      </c>
      <c r="E61" s="0" t="n">
        <v>1</v>
      </c>
      <c r="F61" s="0" t="n">
        <f aca="false">SUM(C61:E61)</f>
        <v>1</v>
      </c>
      <c r="I61" s="0" t="n">
        <v>1</v>
      </c>
      <c r="P61" s="0" t="n">
        <v>1</v>
      </c>
      <c r="S61" s="0" t="n">
        <v>1</v>
      </c>
      <c r="U61" s="0" t="n">
        <v>1</v>
      </c>
      <c r="X61" s="0" t="n">
        <v>1</v>
      </c>
      <c r="Y61" s="0" t="n">
        <v>1</v>
      </c>
      <c r="AA61" s="0" t="n">
        <v>1</v>
      </c>
      <c r="AB61" s="0" t="n">
        <v>1</v>
      </c>
      <c r="AC61" s="0" t="n">
        <f aca="false">COUNT(K61:AB61)</f>
        <v>7</v>
      </c>
      <c r="AD61" s="0" t="n">
        <f aca="false">(AC61/18)*100</f>
        <v>38.8888888888889</v>
      </c>
    </row>
    <row r="62" customFormat="false" ht="15" hidden="false" customHeight="false" outlineLevel="0" collapsed="false">
      <c r="A62" s="0" t="s">
        <v>1894</v>
      </c>
      <c r="B62" s="0" t="s">
        <v>1822</v>
      </c>
      <c r="D62" s="0" t="n">
        <v>1</v>
      </c>
      <c r="E62" s="0" t="n">
        <v>1</v>
      </c>
      <c r="F62" s="0" t="n">
        <f aca="false">SUM(C62:E62)</f>
        <v>2</v>
      </c>
      <c r="I62" s="0" t="n">
        <v>1</v>
      </c>
      <c r="N62" s="0" t="n">
        <v>1</v>
      </c>
      <c r="S62" s="0" t="n">
        <v>1</v>
      </c>
      <c r="U62" s="0" t="n">
        <v>1</v>
      </c>
      <c r="X62" s="0" t="n">
        <v>1</v>
      </c>
      <c r="Y62" s="0" t="n">
        <v>1</v>
      </c>
      <c r="AA62" s="0" t="n">
        <v>1</v>
      </c>
      <c r="AB62" s="0" t="n">
        <v>1</v>
      </c>
      <c r="AC62" s="0" t="n">
        <f aca="false">COUNT(K62:AB62)</f>
        <v>7</v>
      </c>
      <c r="AD62" s="0" t="n">
        <f aca="false">(AC62/18)*100</f>
        <v>38.8888888888889</v>
      </c>
    </row>
    <row r="63" customFormat="false" ht="15" hidden="false" customHeight="false" outlineLevel="0" collapsed="false">
      <c r="A63" s="0" t="s">
        <v>1895</v>
      </c>
      <c r="B63" s="0" t="s">
        <v>1822</v>
      </c>
      <c r="D63" s="0" t="n">
        <v>1</v>
      </c>
      <c r="E63" s="0" t="n">
        <v>1</v>
      </c>
      <c r="F63" s="0" t="n">
        <f aca="false">SUM(C63:E63)</f>
        <v>2</v>
      </c>
      <c r="I63" s="0" t="n">
        <v>1</v>
      </c>
      <c r="N63" s="0" t="n">
        <v>1</v>
      </c>
      <c r="S63" s="0" t="n">
        <v>1</v>
      </c>
      <c r="T63" s="0" t="n">
        <v>1</v>
      </c>
      <c r="V63" s="0" t="n">
        <v>1</v>
      </c>
      <c r="Y63" s="0" t="n">
        <v>1</v>
      </c>
      <c r="AA63" s="0" t="n">
        <v>1</v>
      </c>
      <c r="AB63" s="0" t="n">
        <v>1</v>
      </c>
      <c r="AC63" s="0" t="n">
        <f aca="false">COUNT(K63:AB63)</f>
        <v>7</v>
      </c>
      <c r="AD63" s="0" t="n">
        <f aca="false">(AC63/18)*100</f>
        <v>38.8888888888889</v>
      </c>
    </row>
    <row r="64" customFormat="false" ht="15" hidden="false" customHeight="false" outlineLevel="0" collapsed="false">
      <c r="A64" s="0" t="s">
        <v>1896</v>
      </c>
      <c r="B64" s="0" t="s">
        <v>1822</v>
      </c>
      <c r="D64" s="0" t="n">
        <v>1</v>
      </c>
      <c r="F64" s="0" t="n">
        <f aca="false">SUM(C64:E64)</f>
        <v>1</v>
      </c>
      <c r="I64" s="0" t="n">
        <v>1</v>
      </c>
      <c r="Q64" s="0" t="n">
        <v>1</v>
      </c>
      <c r="S64" s="0" t="n">
        <v>1</v>
      </c>
      <c r="T64" s="0" t="n">
        <v>1</v>
      </c>
      <c r="X64" s="0" t="n">
        <v>1</v>
      </c>
      <c r="Y64" s="0" t="n">
        <v>1</v>
      </c>
      <c r="AA64" s="0" t="n">
        <v>1</v>
      </c>
      <c r="AB64" s="0" t="n">
        <v>1</v>
      </c>
      <c r="AC64" s="0" t="n">
        <f aca="false">COUNT(K64:AB64)</f>
        <v>7</v>
      </c>
      <c r="AD64" s="0" t="n">
        <f aca="false">(AC64/18)*100</f>
        <v>38.8888888888889</v>
      </c>
    </row>
    <row r="65" customFormat="false" ht="15" hidden="false" customHeight="false" outlineLevel="0" collapsed="false">
      <c r="A65" s="0" t="s">
        <v>1897</v>
      </c>
      <c r="B65" s="0" t="s">
        <v>1822</v>
      </c>
      <c r="E65" s="0" t="n">
        <v>1</v>
      </c>
      <c r="F65" s="0" t="n">
        <f aca="false">SUM(C65:E65)</f>
        <v>1</v>
      </c>
      <c r="I65" s="0" t="n">
        <v>1</v>
      </c>
      <c r="N65" s="0" t="n">
        <v>1</v>
      </c>
      <c r="Q65" s="0" t="n">
        <v>1</v>
      </c>
      <c r="S65" s="0" t="n">
        <v>1</v>
      </c>
      <c r="X65" s="0" t="n">
        <v>1</v>
      </c>
      <c r="Y65" s="0" t="n">
        <v>1</v>
      </c>
      <c r="AA65" s="0" t="n">
        <v>1</v>
      </c>
      <c r="AB65" s="0" t="n">
        <v>1</v>
      </c>
      <c r="AC65" s="0" t="n">
        <f aca="false">COUNT(K65:AB65)</f>
        <v>7</v>
      </c>
      <c r="AD65" s="0" t="n">
        <f aca="false">(AC65/18)*100</f>
        <v>38.8888888888889</v>
      </c>
    </row>
    <row r="66" customFormat="false" ht="15" hidden="false" customHeight="false" outlineLevel="0" collapsed="false">
      <c r="A66" s="0" t="s">
        <v>1898</v>
      </c>
      <c r="B66" s="0" t="s">
        <v>1899</v>
      </c>
      <c r="E66" s="0" t="n">
        <v>1</v>
      </c>
      <c r="F66" s="0" t="n">
        <f aca="false">SUM(C66:E66)</f>
        <v>1</v>
      </c>
      <c r="I66" s="0" t="n">
        <v>1</v>
      </c>
      <c r="M66" s="0" t="n">
        <v>1</v>
      </c>
      <c r="N66" s="0" t="n">
        <v>1</v>
      </c>
      <c r="P66" s="0" t="n">
        <v>1</v>
      </c>
      <c r="S66" s="0" t="n">
        <v>1</v>
      </c>
      <c r="X66" s="0" t="n">
        <v>1</v>
      </c>
      <c r="Y66" s="0" t="n">
        <v>1</v>
      </c>
      <c r="AA66" s="0" t="n">
        <v>1</v>
      </c>
      <c r="AC66" s="0" t="n">
        <f aca="false">COUNT(K66:AB66)</f>
        <v>7</v>
      </c>
      <c r="AD66" s="0" t="n">
        <f aca="false">(AC66/18)*100</f>
        <v>38.8888888888889</v>
      </c>
    </row>
    <row r="67" customFormat="false" ht="15" hidden="false" customHeight="false" outlineLevel="0" collapsed="false">
      <c r="A67" s="0" t="s">
        <v>1900</v>
      </c>
      <c r="B67" s="0" t="s">
        <v>1901</v>
      </c>
      <c r="E67" s="0" t="n">
        <v>1</v>
      </c>
      <c r="F67" s="0" t="n">
        <f aca="false">SUM(C67:E67)</f>
        <v>1</v>
      </c>
      <c r="I67" s="0" t="n">
        <v>1</v>
      </c>
      <c r="T67" s="0" t="n">
        <v>1</v>
      </c>
      <c r="U67" s="0" t="n">
        <v>1</v>
      </c>
      <c r="V67" s="0" t="n">
        <v>1</v>
      </c>
      <c r="X67" s="0" t="n">
        <v>1</v>
      </c>
      <c r="Y67" s="0" t="n">
        <v>1</v>
      </c>
      <c r="AA67" s="0" t="n">
        <v>1</v>
      </c>
      <c r="AB67" s="0" t="n">
        <v>1</v>
      </c>
      <c r="AC67" s="0" t="n">
        <f aca="false">COUNT(K67:AB67)</f>
        <v>7</v>
      </c>
      <c r="AD67" s="0" t="n">
        <f aca="false">(AC67/18)*100</f>
        <v>38.8888888888889</v>
      </c>
    </row>
    <row r="68" customFormat="false" ht="15" hidden="false" customHeight="false" outlineLevel="0" collapsed="false">
      <c r="A68" s="0" t="s">
        <v>1902</v>
      </c>
      <c r="B68" s="0" t="s">
        <v>1901</v>
      </c>
      <c r="F68" s="0" t="n">
        <f aca="false">SUM(C68:E68)</f>
        <v>0</v>
      </c>
      <c r="I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X68" s="0" t="n">
        <v>1</v>
      </c>
      <c r="Y68" s="0" t="n">
        <v>1</v>
      </c>
      <c r="AA68" s="0" t="n">
        <v>1</v>
      </c>
      <c r="AC68" s="0" t="n">
        <f aca="false">COUNT(K68:AB68)</f>
        <v>7</v>
      </c>
      <c r="AD68" s="0" t="n">
        <f aca="false">(AC68/18)*100</f>
        <v>38.8888888888889</v>
      </c>
    </row>
    <row r="69" customFormat="false" ht="15" hidden="false" customHeight="false" outlineLevel="0" collapsed="false">
      <c r="A69" s="0" t="s">
        <v>1903</v>
      </c>
      <c r="B69" s="0" t="s">
        <v>1826</v>
      </c>
      <c r="F69" s="0" t="n">
        <f aca="false">SUM(C69:E69)</f>
        <v>0</v>
      </c>
      <c r="I69" s="0" t="n">
        <v>1</v>
      </c>
      <c r="J69" s="0" t="s">
        <v>129</v>
      </c>
      <c r="N69" s="0" t="n">
        <v>1</v>
      </c>
      <c r="P69" s="0" t="n">
        <v>1</v>
      </c>
      <c r="S69" s="0" t="n">
        <v>1</v>
      </c>
      <c r="U69" s="0" t="n">
        <v>1</v>
      </c>
      <c r="X69" s="0" t="n">
        <v>1</v>
      </c>
      <c r="Y69" s="0" t="n">
        <v>1</v>
      </c>
      <c r="AA69" s="0" t="n">
        <v>1</v>
      </c>
      <c r="AC69" s="0" t="n">
        <f aca="false">COUNT(K69:AB69)</f>
        <v>7</v>
      </c>
      <c r="AD69" s="0" t="n">
        <f aca="false">(AC69/18)*100</f>
        <v>38.8888888888889</v>
      </c>
    </row>
    <row r="70" customFormat="false" ht="15" hidden="false" customHeight="false" outlineLevel="0" collapsed="false">
      <c r="A70" s="0" t="s">
        <v>1904</v>
      </c>
      <c r="B70" s="0" t="s">
        <v>1826</v>
      </c>
      <c r="F70" s="0" t="n">
        <f aca="false">SUM(C70:E70)</f>
        <v>0</v>
      </c>
      <c r="I70" s="0" t="n">
        <v>1</v>
      </c>
      <c r="M70" s="0" t="n">
        <v>1</v>
      </c>
      <c r="R70" s="0" t="n">
        <v>1</v>
      </c>
      <c r="S70" s="0" t="n">
        <v>1</v>
      </c>
      <c r="W70" s="0" t="n">
        <v>1</v>
      </c>
      <c r="X70" s="0" t="n">
        <v>1</v>
      </c>
      <c r="Y70" s="0" t="n">
        <v>1</v>
      </c>
      <c r="AB70" s="0" t="n">
        <v>1</v>
      </c>
      <c r="AC70" s="0" t="n">
        <f aca="false">COUNT(K70:AB70)</f>
        <v>7</v>
      </c>
      <c r="AD70" s="0" t="n">
        <f aca="false">(AC70/18)*100</f>
        <v>38.8888888888889</v>
      </c>
    </row>
    <row r="71" customFormat="false" ht="15" hidden="false" customHeight="false" outlineLevel="0" collapsed="false">
      <c r="A71" s="0" t="s">
        <v>1905</v>
      </c>
      <c r="B71" s="0" t="s">
        <v>1826</v>
      </c>
      <c r="D71" s="0" t="n">
        <v>1</v>
      </c>
      <c r="E71" s="0" t="n">
        <v>1</v>
      </c>
      <c r="F71" s="0" t="n">
        <f aca="false">SUM(C71:E71)</f>
        <v>2</v>
      </c>
      <c r="I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X71" s="0" t="n">
        <v>1</v>
      </c>
      <c r="Y71" s="0" t="n">
        <v>1</v>
      </c>
      <c r="AA71" s="0" t="n">
        <v>1</v>
      </c>
      <c r="AC71" s="0" t="n">
        <f aca="false">COUNT(K71:AB71)</f>
        <v>7</v>
      </c>
      <c r="AD71" s="0" t="n">
        <f aca="false">(AC71/18)*100</f>
        <v>38.8888888888889</v>
      </c>
    </row>
    <row r="72" customFormat="false" ht="15" hidden="false" customHeight="false" outlineLevel="0" collapsed="false">
      <c r="A72" s="0" t="s">
        <v>1906</v>
      </c>
      <c r="B72" s="0" t="s">
        <v>1907</v>
      </c>
      <c r="D72" s="0" t="n">
        <v>1</v>
      </c>
      <c r="E72" s="0" t="n">
        <v>1</v>
      </c>
      <c r="F72" s="0" t="n">
        <f aca="false">SUM(C72:E72)</f>
        <v>2</v>
      </c>
      <c r="I72" s="0" t="n">
        <v>1</v>
      </c>
      <c r="N72" s="0" t="n">
        <v>1</v>
      </c>
      <c r="P72" s="0" t="n">
        <v>1</v>
      </c>
      <c r="Q72" s="0" t="n">
        <v>1</v>
      </c>
      <c r="T72" s="0" t="n">
        <v>1</v>
      </c>
      <c r="X72" s="0" t="n">
        <v>1</v>
      </c>
      <c r="AA72" s="0" t="n">
        <v>1</v>
      </c>
      <c r="AB72" s="0" t="n">
        <v>1</v>
      </c>
      <c r="AC72" s="0" t="n">
        <f aca="false">COUNT(K72:AB72)</f>
        <v>7</v>
      </c>
      <c r="AD72" s="0" t="n">
        <f aca="false">(AC72/18)*100</f>
        <v>38.8888888888889</v>
      </c>
    </row>
    <row r="73" customFormat="false" ht="15" hidden="false" customHeight="false" outlineLevel="0" collapsed="false">
      <c r="A73" s="0" t="s">
        <v>1908</v>
      </c>
      <c r="B73" s="0" t="s">
        <v>1909</v>
      </c>
      <c r="F73" s="0" t="n">
        <f aca="false">SUM(C73:E73)</f>
        <v>0</v>
      </c>
      <c r="I73" s="0" t="n">
        <v>1</v>
      </c>
      <c r="R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AB73" s="0" t="n">
        <v>1</v>
      </c>
      <c r="AC73" s="0" t="n">
        <f aca="false">COUNT(K73:AB73)</f>
        <v>7</v>
      </c>
      <c r="AD73" s="0" t="n">
        <f aca="false">(AC73/18)*100</f>
        <v>38.8888888888889</v>
      </c>
    </row>
    <row r="74" customFormat="false" ht="15" hidden="false" customHeight="false" outlineLevel="0" collapsed="false">
      <c r="A74" s="0" t="s">
        <v>1910</v>
      </c>
      <c r="B74" s="0" t="s">
        <v>1843</v>
      </c>
      <c r="D74" s="0" t="n">
        <v>1</v>
      </c>
      <c r="F74" s="0" t="n">
        <f aca="false">SUM(C74:E74)</f>
        <v>1</v>
      </c>
      <c r="I74" s="0" t="n">
        <v>1</v>
      </c>
      <c r="P74" s="0" t="n">
        <v>1</v>
      </c>
      <c r="U74" s="0" t="n">
        <v>1</v>
      </c>
      <c r="V74" s="0" t="n">
        <v>1</v>
      </c>
      <c r="W74" s="0" t="n">
        <v>1</v>
      </c>
      <c r="Y74" s="0" t="n">
        <v>1</v>
      </c>
      <c r="Z74" s="0" t="n">
        <v>1</v>
      </c>
      <c r="AA74" s="0" t="n">
        <v>1</v>
      </c>
      <c r="AC74" s="0" t="n">
        <f aca="false">COUNT(K74:AB74)</f>
        <v>7</v>
      </c>
      <c r="AD74" s="0" t="n">
        <f aca="false">(AC74/18)*100</f>
        <v>38.8888888888889</v>
      </c>
    </row>
    <row r="75" customFormat="false" ht="15" hidden="false" customHeight="false" outlineLevel="0" collapsed="false">
      <c r="A75" s="0" t="s">
        <v>1911</v>
      </c>
      <c r="B75" s="0" t="s">
        <v>1843</v>
      </c>
      <c r="E75" s="0" t="n">
        <v>1</v>
      </c>
      <c r="F75" s="0" t="n">
        <f aca="false">SUM(C75:E75)</f>
        <v>1</v>
      </c>
      <c r="I75" s="0" t="n">
        <v>1</v>
      </c>
      <c r="N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AA75" s="0" t="n">
        <v>1</v>
      </c>
      <c r="AC75" s="0" t="n">
        <f aca="false">COUNT(K75:AB75)</f>
        <v>7</v>
      </c>
      <c r="AD75" s="0" t="n">
        <f aca="false">(AC75/18)*100</f>
        <v>38.8888888888889</v>
      </c>
    </row>
    <row r="76" customFormat="false" ht="15" hidden="false" customHeight="false" outlineLevel="0" collapsed="false">
      <c r="A76" s="0" t="s">
        <v>1912</v>
      </c>
      <c r="B76" s="0" t="s">
        <v>1913</v>
      </c>
      <c r="D76" s="0" t="n">
        <v>1</v>
      </c>
      <c r="F76" s="0" t="n">
        <f aca="false">SUM(C76:E76)</f>
        <v>1</v>
      </c>
      <c r="I76" s="0" t="n">
        <v>1</v>
      </c>
      <c r="T76" s="0" t="n">
        <v>1</v>
      </c>
      <c r="U76" s="0" t="n">
        <v>1</v>
      </c>
      <c r="W76" s="0" t="n">
        <v>1</v>
      </c>
      <c r="X76" s="0" t="n">
        <v>1</v>
      </c>
      <c r="Y76" s="0" t="n">
        <v>1</v>
      </c>
      <c r="AA76" s="0" t="n">
        <v>1</v>
      </c>
      <c r="AB76" s="0" t="n">
        <v>1</v>
      </c>
      <c r="AC76" s="0" t="n">
        <f aca="false">COUNT(K76:AB76)</f>
        <v>7</v>
      </c>
      <c r="AD76" s="0" t="n">
        <f aca="false">(AC76/18)*100</f>
        <v>38.8888888888889</v>
      </c>
    </row>
    <row r="77" customFormat="false" ht="15" hidden="false" customHeight="false" outlineLevel="0" collapsed="false">
      <c r="A77" s="0" t="s">
        <v>1914</v>
      </c>
      <c r="B77" s="0" t="s">
        <v>1820</v>
      </c>
      <c r="D77" s="0" t="n">
        <v>1</v>
      </c>
      <c r="F77" s="0" t="n">
        <f aca="false">SUM(C77:E77)</f>
        <v>1</v>
      </c>
      <c r="I77" s="0" t="n">
        <v>1</v>
      </c>
      <c r="M77" s="0" t="n">
        <v>1</v>
      </c>
      <c r="O77" s="0" t="n">
        <v>1</v>
      </c>
      <c r="P77" s="0" t="n">
        <v>1</v>
      </c>
      <c r="U77" s="0" t="n">
        <v>1</v>
      </c>
      <c r="X77" s="0" t="n">
        <v>1</v>
      </c>
      <c r="Z77" s="0" t="n">
        <v>1</v>
      </c>
      <c r="AB77" s="0" t="n">
        <v>1</v>
      </c>
      <c r="AC77" s="0" t="n">
        <f aca="false">COUNT(K77:AB77)</f>
        <v>7</v>
      </c>
      <c r="AD77" s="0" t="n">
        <f aca="false">(AC77/18)*100</f>
        <v>38.8888888888889</v>
      </c>
    </row>
    <row r="78" customFormat="false" ht="15" hidden="false" customHeight="false" outlineLevel="0" collapsed="false">
      <c r="A78" s="0" t="s">
        <v>1915</v>
      </c>
      <c r="B78" s="0" t="s">
        <v>1845</v>
      </c>
      <c r="D78" s="0" t="n">
        <v>1</v>
      </c>
      <c r="F78" s="0" t="n">
        <f aca="false">SUM(C78:E78)</f>
        <v>1</v>
      </c>
      <c r="I78" s="0" t="n">
        <v>1</v>
      </c>
      <c r="S78" s="0" t="n">
        <v>1</v>
      </c>
      <c r="T78" s="0" t="n">
        <v>1</v>
      </c>
      <c r="W78" s="0" t="n">
        <v>1</v>
      </c>
      <c r="Y78" s="0" t="n">
        <v>1</v>
      </c>
      <c r="Z78" s="0" t="n">
        <v>1</v>
      </c>
      <c r="AA78" s="0" t="n">
        <v>1</v>
      </c>
      <c r="AB78" s="0" t="n">
        <v>1</v>
      </c>
      <c r="AC78" s="0" t="n">
        <f aca="false">COUNT(K78:AB78)</f>
        <v>7</v>
      </c>
      <c r="AD78" s="0" t="n">
        <f aca="false">(AC78/18)*100</f>
        <v>38.8888888888889</v>
      </c>
    </row>
    <row r="79" customFormat="false" ht="15" hidden="false" customHeight="false" outlineLevel="0" collapsed="false">
      <c r="A79" s="0" t="s">
        <v>1916</v>
      </c>
      <c r="B79" s="0" t="s">
        <v>1845</v>
      </c>
      <c r="E79" s="0" t="n">
        <v>1</v>
      </c>
      <c r="F79" s="0" t="n">
        <f aca="false">SUM(C79:E79)</f>
        <v>1</v>
      </c>
      <c r="I79" s="0" t="n">
        <v>1</v>
      </c>
      <c r="L79" s="0" t="n">
        <v>1</v>
      </c>
      <c r="N79" s="0" t="n">
        <v>1</v>
      </c>
      <c r="W79" s="0" t="n">
        <v>1</v>
      </c>
      <c r="X79" s="0" t="n">
        <v>1</v>
      </c>
      <c r="Y79" s="0" t="n">
        <v>1</v>
      </c>
      <c r="AA79" s="0" t="n">
        <v>1</v>
      </c>
      <c r="AB79" s="0" t="n">
        <v>1</v>
      </c>
      <c r="AC79" s="0" t="n">
        <f aca="false">COUNT(K79:AB79)</f>
        <v>7</v>
      </c>
      <c r="AD79" s="0" t="n">
        <f aca="false">(AC79/18)*100</f>
        <v>38.8888888888889</v>
      </c>
    </row>
    <row r="80" customFormat="false" ht="15" hidden="false" customHeight="false" outlineLevel="0" collapsed="false">
      <c r="A80" s="0" t="s">
        <v>1917</v>
      </c>
      <c r="B80" s="0" t="s">
        <v>1845</v>
      </c>
      <c r="E80" s="0" t="n">
        <v>1</v>
      </c>
      <c r="F80" s="0" t="n">
        <f aca="false">SUM(C80:E80)</f>
        <v>1</v>
      </c>
      <c r="I80" s="0" t="n">
        <v>1</v>
      </c>
      <c r="J80" s="0" t="s">
        <v>129</v>
      </c>
      <c r="S80" s="0" t="n">
        <v>1</v>
      </c>
      <c r="T80" s="0" t="n">
        <v>1</v>
      </c>
      <c r="W80" s="0" t="n">
        <v>1</v>
      </c>
      <c r="X80" s="0" t="n">
        <v>1</v>
      </c>
      <c r="Y80" s="0" t="n">
        <v>1</v>
      </c>
      <c r="AA80" s="0" t="n">
        <v>1</v>
      </c>
      <c r="AB80" s="0" t="n">
        <v>1</v>
      </c>
      <c r="AC80" s="0" t="n">
        <f aca="false">COUNT(K80:AB80)</f>
        <v>7</v>
      </c>
      <c r="AD80" s="0" t="n">
        <f aca="false">(AC80/18)*100</f>
        <v>38.8888888888889</v>
      </c>
    </row>
    <row r="81" customFormat="false" ht="15" hidden="false" customHeight="false" outlineLevel="0" collapsed="false">
      <c r="A81" s="0" t="s">
        <v>1918</v>
      </c>
      <c r="B81" s="0" t="s">
        <v>1820</v>
      </c>
      <c r="D81" s="0" t="n">
        <v>1</v>
      </c>
      <c r="F81" s="0" t="n">
        <f aca="false">SUM(C81:E81)</f>
        <v>1</v>
      </c>
      <c r="I81" s="0" t="n">
        <v>1</v>
      </c>
      <c r="M81" s="0" t="n">
        <v>1</v>
      </c>
      <c r="P81" s="0" t="n">
        <v>1</v>
      </c>
      <c r="Q81" s="0" t="n">
        <v>1</v>
      </c>
      <c r="Y81" s="0" t="n">
        <v>1</v>
      </c>
      <c r="Z81" s="0" t="n">
        <v>1</v>
      </c>
      <c r="AA81" s="0" t="n">
        <v>1</v>
      </c>
      <c r="AB81" s="0" t="n">
        <v>1</v>
      </c>
      <c r="AC81" s="0" t="n">
        <f aca="false">COUNT(K81:AB81)</f>
        <v>7</v>
      </c>
      <c r="AD81" s="0" t="n">
        <f aca="false">(AC81/18)*100</f>
        <v>38.8888888888889</v>
      </c>
    </row>
    <row r="82" customFormat="false" ht="15" hidden="false" customHeight="false" outlineLevel="0" collapsed="false">
      <c r="A82" s="0" t="s">
        <v>1919</v>
      </c>
      <c r="B82" s="0" t="s">
        <v>1863</v>
      </c>
      <c r="E82" s="0" t="n">
        <v>1</v>
      </c>
      <c r="F82" s="0" t="n">
        <f aca="false">SUM(C82:E82)</f>
        <v>1</v>
      </c>
      <c r="I82" s="0" t="n">
        <v>1</v>
      </c>
      <c r="M82" s="0" t="n">
        <v>1</v>
      </c>
      <c r="S82" s="0" t="n">
        <v>1</v>
      </c>
      <c r="U82" s="0" t="n">
        <v>1</v>
      </c>
      <c r="W82" s="0" t="n">
        <v>1</v>
      </c>
      <c r="X82" s="0" t="n">
        <v>1</v>
      </c>
      <c r="AA82" s="0" t="n">
        <v>1</v>
      </c>
      <c r="AC82" s="0" t="n">
        <f aca="false">COUNT(K82:AB82)</f>
        <v>6</v>
      </c>
      <c r="AD82" s="0" t="n">
        <f aca="false">(AC82/18)*100</f>
        <v>33.3333333333333</v>
      </c>
    </row>
    <row r="83" customFormat="false" ht="15" hidden="false" customHeight="false" outlineLevel="0" collapsed="false">
      <c r="A83" s="0" t="s">
        <v>1920</v>
      </c>
      <c r="B83" s="0" t="s">
        <v>1852</v>
      </c>
      <c r="F83" s="0" t="n">
        <f aca="false">SUM(C83:E83)</f>
        <v>0</v>
      </c>
      <c r="I83" s="0" t="n">
        <v>1</v>
      </c>
      <c r="T83" s="0" t="n">
        <v>1</v>
      </c>
      <c r="U83" s="0" t="n">
        <v>1</v>
      </c>
      <c r="V83" s="0" t="n">
        <v>1</v>
      </c>
      <c r="X83" s="0" t="n">
        <v>1</v>
      </c>
      <c r="Y83" s="0" t="n">
        <v>1</v>
      </c>
      <c r="AA83" s="0" t="n">
        <v>1</v>
      </c>
      <c r="AC83" s="0" t="n">
        <f aca="false">COUNT(K83:AB83)</f>
        <v>6</v>
      </c>
      <c r="AD83" s="0" t="n">
        <f aca="false">(AC83/18)*100</f>
        <v>33.3333333333333</v>
      </c>
    </row>
    <row r="84" customFormat="false" ht="15" hidden="false" customHeight="false" outlineLevel="0" collapsed="false">
      <c r="A84" s="0" t="s">
        <v>1921</v>
      </c>
      <c r="B84" s="0" t="s">
        <v>1852</v>
      </c>
      <c r="F84" s="0" t="n">
        <f aca="false">SUM(C84:E84)</f>
        <v>0</v>
      </c>
      <c r="I84" s="0" t="n">
        <v>1</v>
      </c>
      <c r="Q84" s="0" t="n">
        <v>1</v>
      </c>
      <c r="S84" s="0" t="n">
        <v>1</v>
      </c>
      <c r="T84" s="0" t="n">
        <v>1</v>
      </c>
      <c r="U84" s="0" t="n">
        <v>1</v>
      </c>
      <c r="Y84" s="0" t="n">
        <v>1</v>
      </c>
      <c r="AA84" s="0" t="n">
        <v>1</v>
      </c>
      <c r="AC84" s="0" t="n">
        <f aca="false">COUNT(K84:AB84)</f>
        <v>6</v>
      </c>
      <c r="AD84" s="0" t="n">
        <f aca="false">(AC84/18)*100</f>
        <v>33.3333333333333</v>
      </c>
    </row>
    <row r="85" customFormat="false" ht="15" hidden="false" customHeight="false" outlineLevel="0" collapsed="false">
      <c r="A85" s="0" t="s">
        <v>1922</v>
      </c>
      <c r="B85" s="0" t="s">
        <v>1854</v>
      </c>
      <c r="E85" s="0" t="n">
        <v>1</v>
      </c>
      <c r="F85" s="0" t="n">
        <f aca="false">SUM(C85:E85)</f>
        <v>1</v>
      </c>
      <c r="I85" s="0" t="n">
        <v>1</v>
      </c>
      <c r="S85" s="0" t="n">
        <v>1</v>
      </c>
      <c r="T85" s="0" t="n">
        <v>1</v>
      </c>
      <c r="U85" s="0" t="n">
        <v>1</v>
      </c>
      <c r="W85" s="0" t="n">
        <v>1</v>
      </c>
      <c r="X85" s="0" t="n">
        <v>1</v>
      </c>
      <c r="Y85" s="0" t="n">
        <v>1</v>
      </c>
      <c r="AC85" s="0" t="n">
        <f aca="false">COUNT(K85:AB85)</f>
        <v>6</v>
      </c>
      <c r="AD85" s="0" t="n">
        <f aca="false">(AC85/18)*100</f>
        <v>33.3333333333333</v>
      </c>
    </row>
    <row r="86" customFormat="false" ht="15" hidden="false" customHeight="false" outlineLevel="0" collapsed="false">
      <c r="A86" s="0" t="s">
        <v>1923</v>
      </c>
      <c r="B86" s="0" t="s">
        <v>1822</v>
      </c>
      <c r="E86" s="0" t="n">
        <v>1</v>
      </c>
      <c r="F86" s="0" t="n">
        <f aca="false">SUM(C86:E86)</f>
        <v>1</v>
      </c>
      <c r="I86" s="0" t="n">
        <v>1</v>
      </c>
      <c r="N86" s="0" t="n">
        <v>1</v>
      </c>
      <c r="P86" s="0" t="n">
        <v>1</v>
      </c>
      <c r="Q86" s="0" t="n">
        <v>1</v>
      </c>
      <c r="U86" s="0" t="n">
        <v>1</v>
      </c>
      <c r="X86" s="0" t="n">
        <v>1</v>
      </c>
      <c r="AA86" s="0" t="n">
        <v>1</v>
      </c>
      <c r="AC86" s="0" t="n">
        <f aca="false">COUNT(K86:AB86)</f>
        <v>6</v>
      </c>
      <c r="AD86" s="0" t="n">
        <f aca="false">(AC86/18)*100</f>
        <v>33.3333333333333</v>
      </c>
    </row>
    <row r="87" customFormat="false" ht="15" hidden="false" customHeight="false" outlineLevel="0" collapsed="false">
      <c r="A87" s="0" t="s">
        <v>1924</v>
      </c>
      <c r="B87" s="0" t="s">
        <v>1822</v>
      </c>
      <c r="F87" s="0" t="n">
        <f aca="false">SUM(C87:E87)</f>
        <v>0</v>
      </c>
      <c r="H87" s="0" t="n">
        <v>1</v>
      </c>
      <c r="M87" s="0" t="n">
        <v>1</v>
      </c>
      <c r="N87" s="0" t="n">
        <v>1</v>
      </c>
      <c r="S87" s="0" t="n">
        <v>1</v>
      </c>
      <c r="T87" s="0" t="n">
        <v>1</v>
      </c>
      <c r="Z87" s="0" t="n">
        <v>1</v>
      </c>
      <c r="AA87" s="0" t="n">
        <v>1</v>
      </c>
      <c r="AC87" s="0" t="n">
        <f aca="false">COUNT(K87:AB87)</f>
        <v>6</v>
      </c>
      <c r="AD87" s="0" t="n">
        <f aca="false">(AC87/18)*100</f>
        <v>33.3333333333333</v>
      </c>
    </row>
    <row r="88" customFormat="false" ht="15" hidden="false" customHeight="false" outlineLevel="0" collapsed="false">
      <c r="A88" s="0" t="s">
        <v>1925</v>
      </c>
      <c r="B88" s="0" t="s">
        <v>1822</v>
      </c>
      <c r="D88" s="0" t="n">
        <v>1</v>
      </c>
      <c r="F88" s="0" t="n">
        <f aca="false">SUM(C88:E88)</f>
        <v>1</v>
      </c>
      <c r="I88" s="0" t="n">
        <v>1</v>
      </c>
      <c r="P88" s="0" t="n">
        <v>1</v>
      </c>
      <c r="U88" s="0" t="n">
        <v>1</v>
      </c>
      <c r="W88" s="0" t="n">
        <v>1</v>
      </c>
      <c r="Y88" s="0" t="n">
        <v>1</v>
      </c>
      <c r="AA88" s="0" t="n">
        <v>1</v>
      </c>
      <c r="AB88" s="0" t="n">
        <v>1</v>
      </c>
      <c r="AC88" s="0" t="n">
        <f aca="false">COUNT(K88:AB88)</f>
        <v>6</v>
      </c>
      <c r="AD88" s="0" t="n">
        <f aca="false">(AC88/18)*100</f>
        <v>33.3333333333333</v>
      </c>
    </row>
    <row r="89" customFormat="false" ht="15" hidden="false" customHeight="false" outlineLevel="0" collapsed="false">
      <c r="A89" s="0" t="s">
        <v>1926</v>
      </c>
      <c r="B89" s="0" t="s">
        <v>1822</v>
      </c>
      <c r="E89" s="0" t="n">
        <v>1</v>
      </c>
      <c r="F89" s="0" t="n">
        <f aca="false">SUM(C89:E89)</f>
        <v>1</v>
      </c>
      <c r="I89" s="0" t="n">
        <v>1</v>
      </c>
      <c r="N89" s="0" t="n">
        <v>1</v>
      </c>
      <c r="Q89" s="0" t="n">
        <v>1</v>
      </c>
      <c r="S89" s="0" t="n">
        <v>1</v>
      </c>
      <c r="X89" s="0" t="n">
        <v>1</v>
      </c>
      <c r="Y89" s="0" t="n">
        <v>1</v>
      </c>
      <c r="AA89" s="0" t="n">
        <v>1</v>
      </c>
      <c r="AC89" s="0" t="n">
        <f aca="false">COUNT(K89:AB89)</f>
        <v>6</v>
      </c>
      <c r="AD89" s="0" t="n">
        <f aca="false">(AC89/18)*100</f>
        <v>33.3333333333333</v>
      </c>
    </row>
    <row r="90" customFormat="false" ht="15" hidden="false" customHeight="false" outlineLevel="0" collapsed="false">
      <c r="A90" s="0" t="s">
        <v>1927</v>
      </c>
      <c r="B90" s="0" t="s">
        <v>1822</v>
      </c>
      <c r="D90" s="0" t="n">
        <v>1</v>
      </c>
      <c r="F90" s="0" t="n">
        <f aca="false">SUM(C90:E90)</f>
        <v>1</v>
      </c>
      <c r="H90" s="0" t="n">
        <v>1</v>
      </c>
      <c r="S90" s="0" t="n">
        <v>1</v>
      </c>
      <c r="T90" s="0" t="n">
        <v>1</v>
      </c>
      <c r="U90" s="0" t="n">
        <v>1</v>
      </c>
      <c r="W90" s="0" t="n">
        <v>1</v>
      </c>
      <c r="X90" s="0" t="n">
        <v>1</v>
      </c>
      <c r="Z90" s="0" t="n">
        <v>1</v>
      </c>
      <c r="AC90" s="0" t="n">
        <f aca="false">COUNT(K90:AB90)</f>
        <v>6</v>
      </c>
      <c r="AD90" s="0" t="n">
        <f aca="false">(AC90/18)*100</f>
        <v>33.3333333333333</v>
      </c>
    </row>
    <row r="91" customFormat="false" ht="15" hidden="false" customHeight="false" outlineLevel="0" collapsed="false">
      <c r="A91" s="0" t="s">
        <v>1928</v>
      </c>
      <c r="B91" s="0" t="s">
        <v>1822</v>
      </c>
      <c r="D91" s="0" t="n">
        <v>1</v>
      </c>
      <c r="F91" s="0" t="n">
        <f aca="false">SUM(C91:E91)</f>
        <v>1</v>
      </c>
      <c r="I91" s="0" t="n">
        <v>1</v>
      </c>
      <c r="S91" s="0" t="n">
        <v>1</v>
      </c>
      <c r="T91" s="0" t="n">
        <v>1</v>
      </c>
      <c r="Y91" s="0" t="n">
        <v>1</v>
      </c>
      <c r="Z91" s="0" t="n">
        <v>1</v>
      </c>
      <c r="AA91" s="0" t="n">
        <v>1</v>
      </c>
      <c r="AB91" s="0" t="n">
        <v>1</v>
      </c>
      <c r="AC91" s="0" t="n">
        <f aca="false">COUNT(K91:AB91)</f>
        <v>6</v>
      </c>
      <c r="AD91" s="0" t="n">
        <f aca="false">(AC91/18)*100</f>
        <v>33.3333333333333</v>
      </c>
    </row>
    <row r="92" customFormat="false" ht="15" hidden="false" customHeight="false" outlineLevel="0" collapsed="false">
      <c r="A92" s="0" t="s">
        <v>1929</v>
      </c>
      <c r="B92" s="0" t="s">
        <v>1822</v>
      </c>
      <c r="D92" s="0" t="n">
        <v>1</v>
      </c>
      <c r="E92" s="0" t="n">
        <v>1</v>
      </c>
      <c r="F92" s="0" t="n">
        <f aca="false">SUM(C92:E92)</f>
        <v>2</v>
      </c>
      <c r="I92" s="0" t="n">
        <v>1</v>
      </c>
      <c r="T92" s="0" t="n">
        <v>1</v>
      </c>
      <c r="X92" s="0" t="n">
        <v>1</v>
      </c>
      <c r="Y92" s="0" t="n">
        <v>1</v>
      </c>
      <c r="Z92" s="0" t="n">
        <v>1</v>
      </c>
      <c r="AA92" s="0" t="n">
        <v>1</v>
      </c>
      <c r="AB92" s="0" t="n">
        <v>1</v>
      </c>
      <c r="AC92" s="0" t="n">
        <f aca="false">COUNT(K92:AB92)</f>
        <v>6</v>
      </c>
      <c r="AD92" s="0" t="n">
        <f aca="false">(AC92/18)*100</f>
        <v>33.3333333333333</v>
      </c>
    </row>
    <row r="93" customFormat="false" ht="15" hidden="false" customHeight="false" outlineLevel="0" collapsed="false">
      <c r="A93" s="0" t="s">
        <v>1930</v>
      </c>
      <c r="B93" s="0" t="s">
        <v>1822</v>
      </c>
      <c r="E93" s="0" t="n">
        <v>1</v>
      </c>
      <c r="F93" s="0" t="n">
        <f aca="false">SUM(C93:E93)</f>
        <v>1</v>
      </c>
      <c r="I93" s="0" t="n">
        <v>1</v>
      </c>
      <c r="N93" s="0" t="n">
        <v>1</v>
      </c>
      <c r="S93" s="0" t="n">
        <v>1</v>
      </c>
      <c r="W93" s="0" t="n">
        <v>1</v>
      </c>
      <c r="Y93" s="0" t="n">
        <v>1</v>
      </c>
      <c r="AA93" s="0" t="n">
        <v>1</v>
      </c>
      <c r="AB93" s="0" t="n">
        <v>1</v>
      </c>
      <c r="AC93" s="0" t="n">
        <f aca="false">COUNT(K93:AB93)</f>
        <v>6</v>
      </c>
      <c r="AD93" s="0" t="n">
        <f aca="false">(AC93/18)*100</f>
        <v>33.3333333333333</v>
      </c>
    </row>
    <row r="94" customFormat="false" ht="15" hidden="false" customHeight="false" outlineLevel="0" collapsed="false">
      <c r="A94" s="0" t="s">
        <v>1931</v>
      </c>
      <c r="B94" s="0" t="s">
        <v>1822</v>
      </c>
      <c r="E94" s="0" t="n">
        <v>1</v>
      </c>
      <c r="F94" s="0" t="n">
        <f aca="false">SUM(C94:E94)</f>
        <v>1</v>
      </c>
      <c r="I94" s="0" t="n">
        <v>1</v>
      </c>
      <c r="S94" s="0" t="n">
        <v>1</v>
      </c>
      <c r="T94" s="0" t="n">
        <v>1</v>
      </c>
      <c r="X94" s="0" t="n">
        <v>1</v>
      </c>
      <c r="Y94" s="0" t="n">
        <v>1</v>
      </c>
      <c r="AA94" s="0" t="n">
        <v>1</v>
      </c>
      <c r="AB94" s="0" t="n">
        <v>1</v>
      </c>
      <c r="AC94" s="0" t="n">
        <f aca="false">COUNT(K94:AB94)</f>
        <v>6</v>
      </c>
      <c r="AD94" s="0" t="n">
        <f aca="false">(AC94/18)*100</f>
        <v>33.3333333333333</v>
      </c>
    </row>
    <row r="95" customFormat="false" ht="15" hidden="false" customHeight="false" outlineLevel="0" collapsed="false">
      <c r="A95" s="0" t="s">
        <v>1932</v>
      </c>
      <c r="B95" s="0" t="s">
        <v>1899</v>
      </c>
      <c r="D95" s="0" t="n">
        <v>1</v>
      </c>
      <c r="E95" s="0" t="n">
        <v>1</v>
      </c>
      <c r="F95" s="0" t="n">
        <f aca="false">SUM(C95:E95)</f>
        <v>2</v>
      </c>
      <c r="I95" s="0" t="n">
        <v>1</v>
      </c>
      <c r="N95" s="0" t="n">
        <v>1</v>
      </c>
      <c r="Q95" s="0" t="n">
        <v>1</v>
      </c>
      <c r="S95" s="0" t="n">
        <v>1</v>
      </c>
      <c r="Y95" s="0" t="n">
        <v>1</v>
      </c>
      <c r="AA95" s="0" t="n">
        <v>1</v>
      </c>
      <c r="AB95" s="0" t="n">
        <v>1</v>
      </c>
      <c r="AC95" s="0" t="n">
        <f aca="false">COUNT(K95:AB95)</f>
        <v>6</v>
      </c>
      <c r="AD95" s="0" t="n">
        <f aca="false">(AC95/18)*100</f>
        <v>33.3333333333333</v>
      </c>
    </row>
    <row r="96" customFormat="false" ht="15" hidden="false" customHeight="false" outlineLevel="0" collapsed="false">
      <c r="A96" s="0" t="s">
        <v>1933</v>
      </c>
      <c r="B96" s="0" t="s">
        <v>1901</v>
      </c>
      <c r="E96" s="0" t="n">
        <v>1</v>
      </c>
      <c r="F96" s="0" t="n">
        <f aca="false">SUM(C96:E96)</f>
        <v>1</v>
      </c>
      <c r="I96" s="0" t="n">
        <v>1</v>
      </c>
      <c r="M96" s="0" t="n">
        <v>1</v>
      </c>
      <c r="R96" s="0" t="n">
        <v>1</v>
      </c>
      <c r="T96" s="0" t="n">
        <v>1</v>
      </c>
      <c r="X96" s="0" t="n">
        <v>1</v>
      </c>
      <c r="Y96" s="0" t="n">
        <v>1</v>
      </c>
      <c r="AA96" s="0" t="n">
        <v>1</v>
      </c>
      <c r="AC96" s="0" t="n">
        <f aca="false">COUNT(K96:AB96)</f>
        <v>6</v>
      </c>
      <c r="AD96" s="0" t="n">
        <f aca="false">(AC96/18)*100</f>
        <v>33.3333333333333</v>
      </c>
    </row>
    <row r="97" customFormat="false" ht="15" hidden="false" customHeight="false" outlineLevel="0" collapsed="false">
      <c r="A97" s="0" t="s">
        <v>1934</v>
      </c>
      <c r="B97" s="0" t="s">
        <v>1839</v>
      </c>
      <c r="E97" s="0" t="n">
        <v>1</v>
      </c>
      <c r="F97" s="0" t="n">
        <f aca="false">SUM(C97:E97)</f>
        <v>1</v>
      </c>
      <c r="I97" s="0" t="n">
        <v>1</v>
      </c>
      <c r="K97" s="0" t="n">
        <v>1</v>
      </c>
      <c r="M97" s="0" t="n">
        <v>1</v>
      </c>
      <c r="U97" s="0" t="n">
        <v>1</v>
      </c>
      <c r="V97" s="0" t="n">
        <v>1</v>
      </c>
      <c r="W97" s="0" t="n">
        <v>1</v>
      </c>
      <c r="Y97" s="0" t="n">
        <v>1</v>
      </c>
      <c r="AC97" s="0" t="n">
        <f aca="false">COUNT(K97:AB97)</f>
        <v>6</v>
      </c>
      <c r="AD97" s="0" t="n">
        <f aca="false">(AC97/18)*100</f>
        <v>33.3333333333333</v>
      </c>
    </row>
    <row r="98" customFormat="false" ht="15" hidden="false" customHeight="false" outlineLevel="0" collapsed="false">
      <c r="A98" s="0" t="s">
        <v>1935</v>
      </c>
      <c r="B98" s="0" t="s">
        <v>1826</v>
      </c>
      <c r="D98" s="0" t="n">
        <v>1</v>
      </c>
      <c r="F98" s="0" t="n">
        <f aca="false">SUM(C98:E98)</f>
        <v>1</v>
      </c>
      <c r="I98" s="0" t="n">
        <v>1</v>
      </c>
      <c r="T98" s="0" t="n">
        <v>1</v>
      </c>
      <c r="V98" s="0" t="n">
        <v>1</v>
      </c>
      <c r="W98" s="0" t="n">
        <v>1</v>
      </c>
      <c r="Z98" s="0" t="n">
        <v>1</v>
      </c>
      <c r="AA98" s="0" t="n">
        <v>1</v>
      </c>
      <c r="AB98" s="0" t="n">
        <v>1</v>
      </c>
      <c r="AC98" s="0" t="n">
        <f aca="false">COUNT(K98:AB98)</f>
        <v>6</v>
      </c>
      <c r="AD98" s="0" t="n">
        <f aca="false">(AC98/18)*100</f>
        <v>33.3333333333333</v>
      </c>
    </row>
    <row r="99" customFormat="false" ht="15" hidden="false" customHeight="false" outlineLevel="0" collapsed="false">
      <c r="A99" s="0" t="s">
        <v>1936</v>
      </c>
      <c r="B99" s="0" t="s">
        <v>1826</v>
      </c>
      <c r="D99" s="0" t="n">
        <v>1</v>
      </c>
      <c r="F99" s="0" t="n">
        <f aca="false">SUM(C99:E99)</f>
        <v>1</v>
      </c>
      <c r="I99" s="0" t="n">
        <v>1</v>
      </c>
      <c r="U99" s="0" t="n">
        <v>1</v>
      </c>
      <c r="V99" s="0" t="n">
        <v>1</v>
      </c>
      <c r="X99" s="0" t="n">
        <v>1</v>
      </c>
      <c r="Y99" s="0" t="n">
        <v>1</v>
      </c>
      <c r="AA99" s="0" t="n">
        <v>1</v>
      </c>
      <c r="AB99" s="0" t="n">
        <v>1</v>
      </c>
      <c r="AC99" s="0" t="n">
        <f aca="false">COUNT(K99:AB99)</f>
        <v>6</v>
      </c>
      <c r="AD99" s="0" t="n">
        <f aca="false">(AC99/18)*100</f>
        <v>33.3333333333333</v>
      </c>
    </row>
    <row r="100" customFormat="false" ht="15" hidden="false" customHeight="false" outlineLevel="0" collapsed="false">
      <c r="A100" s="0" t="s">
        <v>1937</v>
      </c>
      <c r="B100" s="0" t="s">
        <v>1826</v>
      </c>
      <c r="F100" s="0" t="n">
        <f aca="false">SUM(C100:E100)</f>
        <v>0</v>
      </c>
      <c r="I100" s="0" t="n">
        <v>1</v>
      </c>
      <c r="T100" s="0" t="n">
        <v>1</v>
      </c>
      <c r="W100" s="0" t="n">
        <v>1</v>
      </c>
      <c r="X100" s="0" t="n">
        <v>1</v>
      </c>
      <c r="Y100" s="0" t="n">
        <v>1</v>
      </c>
      <c r="AA100" s="0" t="n">
        <v>1</v>
      </c>
      <c r="AB100" s="0" t="n">
        <v>1</v>
      </c>
      <c r="AC100" s="0" t="n">
        <f aca="false">COUNT(K100:AB100)</f>
        <v>6</v>
      </c>
      <c r="AD100" s="0" t="n">
        <f aca="false">(AC100/18)*100</f>
        <v>33.3333333333333</v>
      </c>
    </row>
    <row r="101" customFormat="false" ht="15" hidden="false" customHeight="false" outlineLevel="0" collapsed="false">
      <c r="A101" s="0" t="s">
        <v>1938</v>
      </c>
      <c r="B101" s="0" t="s">
        <v>1826</v>
      </c>
      <c r="F101" s="0" t="n">
        <f aca="false">SUM(C101:E101)</f>
        <v>0</v>
      </c>
      <c r="I101" s="0" t="n">
        <v>1</v>
      </c>
      <c r="S101" s="0" t="n">
        <v>1</v>
      </c>
      <c r="V101" s="0" t="n">
        <v>1</v>
      </c>
      <c r="W101" s="0" t="n">
        <v>1</v>
      </c>
      <c r="X101" s="0" t="n">
        <v>1</v>
      </c>
      <c r="AA101" s="0" t="n">
        <v>1</v>
      </c>
      <c r="AB101" s="0" t="n">
        <v>1</v>
      </c>
      <c r="AC101" s="0" t="n">
        <f aca="false">COUNT(K101:AB101)</f>
        <v>6</v>
      </c>
      <c r="AD101" s="0" t="n">
        <f aca="false">(AC101/18)*100</f>
        <v>33.3333333333333</v>
      </c>
    </row>
    <row r="102" customFormat="false" ht="15" hidden="false" customHeight="false" outlineLevel="0" collapsed="false">
      <c r="A102" s="0" t="s">
        <v>1939</v>
      </c>
      <c r="B102" s="0" t="s">
        <v>1826</v>
      </c>
      <c r="D102" s="0" t="n">
        <v>1</v>
      </c>
      <c r="F102" s="0" t="n">
        <f aca="false">SUM(C102:E102)</f>
        <v>1</v>
      </c>
      <c r="I102" s="0" t="n">
        <v>1</v>
      </c>
      <c r="S102" s="0" t="n">
        <v>1</v>
      </c>
      <c r="U102" s="0" t="n">
        <v>1</v>
      </c>
      <c r="W102" s="0" t="n">
        <v>1</v>
      </c>
      <c r="Y102" s="0" t="n">
        <v>1</v>
      </c>
      <c r="AA102" s="0" t="n">
        <v>1</v>
      </c>
      <c r="AB102" s="0" t="n">
        <v>1</v>
      </c>
      <c r="AC102" s="0" t="n">
        <f aca="false">COUNT(K102:AB102)</f>
        <v>6</v>
      </c>
      <c r="AD102" s="0" t="n">
        <f aca="false">(AC102/18)*100</f>
        <v>33.3333333333333</v>
      </c>
    </row>
    <row r="103" customFormat="false" ht="15" hidden="false" customHeight="false" outlineLevel="0" collapsed="false">
      <c r="A103" s="0" t="s">
        <v>1940</v>
      </c>
      <c r="B103" s="0" t="s">
        <v>1826</v>
      </c>
      <c r="D103" s="0" t="n">
        <v>1</v>
      </c>
      <c r="E103" s="0" t="n">
        <v>1</v>
      </c>
      <c r="F103" s="0" t="n">
        <f aca="false">SUM(C103:E103)</f>
        <v>2</v>
      </c>
      <c r="I103" s="0" t="n">
        <v>1</v>
      </c>
      <c r="P103" s="0" t="n">
        <v>1</v>
      </c>
      <c r="S103" s="0" t="n">
        <v>1</v>
      </c>
      <c r="U103" s="0" t="n">
        <v>1</v>
      </c>
      <c r="W103" s="0" t="n">
        <v>1</v>
      </c>
      <c r="AA103" s="0" t="n">
        <v>1</v>
      </c>
      <c r="AB103" s="0" t="n">
        <v>1</v>
      </c>
      <c r="AC103" s="0" t="n">
        <f aca="false">COUNT(K103:AB103)</f>
        <v>6</v>
      </c>
      <c r="AD103" s="0" t="n">
        <f aca="false">(AC103/18)*100</f>
        <v>33.3333333333333</v>
      </c>
    </row>
    <row r="104" customFormat="false" ht="15" hidden="false" customHeight="false" outlineLevel="0" collapsed="false">
      <c r="A104" s="0" t="s">
        <v>1941</v>
      </c>
      <c r="B104" s="0" t="s">
        <v>1826</v>
      </c>
      <c r="F104" s="0" t="n">
        <f aca="false">SUM(C104:E104)</f>
        <v>0</v>
      </c>
      <c r="I104" s="0" t="n">
        <v>1</v>
      </c>
      <c r="S104" s="0" t="n">
        <v>1</v>
      </c>
      <c r="T104" s="0" t="n">
        <v>1</v>
      </c>
      <c r="U104" s="0" t="n">
        <v>1</v>
      </c>
      <c r="W104" s="0" t="n">
        <v>1</v>
      </c>
      <c r="Y104" s="0" t="n">
        <v>1</v>
      </c>
      <c r="AB104" s="0" t="n">
        <v>1</v>
      </c>
      <c r="AC104" s="0" t="n">
        <f aca="false">COUNT(K104:AB104)</f>
        <v>6</v>
      </c>
      <c r="AD104" s="0" t="n">
        <f aca="false">(AC104/18)*100</f>
        <v>33.3333333333333</v>
      </c>
    </row>
    <row r="105" customFormat="false" ht="15" hidden="false" customHeight="false" outlineLevel="0" collapsed="false">
      <c r="A105" s="0" t="s">
        <v>1942</v>
      </c>
      <c r="B105" s="0" t="s">
        <v>1826</v>
      </c>
      <c r="D105" s="0" t="n">
        <v>1</v>
      </c>
      <c r="F105" s="0" t="n">
        <f aca="false">SUM(C105:E105)</f>
        <v>1</v>
      </c>
      <c r="I105" s="0" t="n">
        <v>1</v>
      </c>
      <c r="S105" s="0" t="n">
        <v>1</v>
      </c>
      <c r="T105" s="0" t="n">
        <v>1</v>
      </c>
      <c r="W105" s="0" t="n">
        <v>1</v>
      </c>
      <c r="Y105" s="0" t="n">
        <v>1</v>
      </c>
      <c r="AA105" s="0" t="n">
        <v>1</v>
      </c>
      <c r="AB105" s="0" t="n">
        <v>1</v>
      </c>
      <c r="AC105" s="0" t="n">
        <f aca="false">COUNT(K105:AB105)</f>
        <v>6</v>
      </c>
      <c r="AD105" s="0" t="n">
        <f aca="false">(AC105/18)*100</f>
        <v>33.3333333333333</v>
      </c>
    </row>
    <row r="106" customFormat="false" ht="15" hidden="false" customHeight="false" outlineLevel="0" collapsed="false">
      <c r="A106" s="0" t="s">
        <v>1943</v>
      </c>
      <c r="B106" s="0" t="s">
        <v>1826</v>
      </c>
      <c r="F106" s="0" t="n">
        <f aca="false">SUM(C106:E106)</f>
        <v>0</v>
      </c>
      <c r="I106" s="0" t="n">
        <v>1</v>
      </c>
      <c r="S106" s="0" t="n">
        <v>1</v>
      </c>
      <c r="W106" s="0" t="n">
        <v>1</v>
      </c>
      <c r="X106" s="0" t="n">
        <v>1</v>
      </c>
      <c r="Y106" s="0" t="n">
        <v>1</v>
      </c>
      <c r="AA106" s="0" t="n">
        <v>1</v>
      </c>
      <c r="AB106" s="0" t="n">
        <v>1</v>
      </c>
      <c r="AC106" s="0" t="n">
        <f aca="false">COUNT(K106:AB106)</f>
        <v>6</v>
      </c>
      <c r="AD106" s="0" t="n">
        <f aca="false">(AC106/18)*100</f>
        <v>33.3333333333333</v>
      </c>
    </row>
    <row r="107" customFormat="false" ht="15" hidden="false" customHeight="false" outlineLevel="0" collapsed="false">
      <c r="A107" s="0" t="s">
        <v>1944</v>
      </c>
      <c r="B107" s="0" t="s">
        <v>1945</v>
      </c>
      <c r="D107" s="0" t="n">
        <v>1</v>
      </c>
      <c r="E107" s="0" t="n">
        <v>1</v>
      </c>
      <c r="F107" s="0" t="n">
        <f aca="false">SUM(C107:E107)</f>
        <v>2</v>
      </c>
      <c r="I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X107" s="0" t="n">
        <v>1</v>
      </c>
      <c r="Y107" s="0" t="n">
        <v>1</v>
      </c>
      <c r="AC107" s="0" t="n">
        <f aca="false">COUNT(K107:AB107)</f>
        <v>6</v>
      </c>
      <c r="AD107" s="0" t="n">
        <f aca="false">(AC107/18)*100</f>
        <v>33.3333333333333</v>
      </c>
    </row>
    <row r="108" customFormat="false" ht="15" hidden="false" customHeight="false" outlineLevel="0" collapsed="false">
      <c r="A108" s="0" t="s">
        <v>1946</v>
      </c>
      <c r="B108" s="0" t="s">
        <v>1843</v>
      </c>
      <c r="E108" s="0" t="n">
        <v>1</v>
      </c>
      <c r="F108" s="0" t="n">
        <f aca="false">SUM(C108:E108)</f>
        <v>1</v>
      </c>
      <c r="I108" s="0" t="n">
        <v>1</v>
      </c>
      <c r="S108" s="0" t="n">
        <v>1</v>
      </c>
      <c r="U108" s="0" t="n">
        <v>1</v>
      </c>
      <c r="Y108" s="0" t="n">
        <v>1</v>
      </c>
      <c r="Z108" s="0" t="n">
        <v>1</v>
      </c>
      <c r="AA108" s="0" t="n">
        <v>1</v>
      </c>
      <c r="AB108" s="0" t="n">
        <v>1</v>
      </c>
      <c r="AC108" s="0" t="n">
        <f aca="false">COUNT(K108:AB108)</f>
        <v>6</v>
      </c>
      <c r="AD108" s="0" t="n">
        <f aca="false">(AC108/18)*100</f>
        <v>33.3333333333333</v>
      </c>
    </row>
    <row r="109" customFormat="false" ht="15" hidden="false" customHeight="false" outlineLevel="0" collapsed="false">
      <c r="A109" s="0" t="s">
        <v>1947</v>
      </c>
      <c r="B109" s="0" t="s">
        <v>1843</v>
      </c>
      <c r="F109" s="0" t="n">
        <f aca="false">SUM(C109:E109)</f>
        <v>0</v>
      </c>
      <c r="G109" s="0" t="n">
        <v>1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1</v>
      </c>
      <c r="AA109" s="0" t="n">
        <v>1</v>
      </c>
      <c r="AC109" s="0" t="n">
        <f aca="false">COUNT(K109:AB109)</f>
        <v>6</v>
      </c>
      <c r="AD109" s="0" t="n">
        <f aca="false">(AC109/18)*100</f>
        <v>33.3333333333333</v>
      </c>
    </row>
    <row r="110" customFormat="false" ht="15" hidden="false" customHeight="false" outlineLevel="0" collapsed="false">
      <c r="A110" s="0" t="s">
        <v>1948</v>
      </c>
      <c r="B110" s="0" t="s">
        <v>1913</v>
      </c>
      <c r="D110" s="0" t="n">
        <v>1</v>
      </c>
      <c r="E110" s="0" t="n">
        <v>1</v>
      </c>
      <c r="F110" s="0" t="n">
        <f aca="false">SUM(C110:E110)</f>
        <v>2</v>
      </c>
      <c r="I110" s="0" t="n">
        <v>1</v>
      </c>
      <c r="Q110" s="0" t="n">
        <v>1</v>
      </c>
      <c r="R110" s="0" t="n">
        <v>1</v>
      </c>
      <c r="T110" s="0" t="n">
        <v>1</v>
      </c>
      <c r="W110" s="0" t="n">
        <v>1</v>
      </c>
      <c r="Y110" s="0" t="n">
        <v>1</v>
      </c>
      <c r="AB110" s="0" t="n">
        <v>1</v>
      </c>
      <c r="AC110" s="0" t="n">
        <f aca="false">COUNT(K110:AB110)</f>
        <v>6</v>
      </c>
      <c r="AD110" s="0" t="n">
        <f aca="false">(AC110/18)*100</f>
        <v>33.3333333333333</v>
      </c>
    </row>
    <row r="111" customFormat="false" ht="15" hidden="false" customHeight="false" outlineLevel="0" collapsed="false">
      <c r="A111" s="0" t="s">
        <v>1949</v>
      </c>
      <c r="B111" s="0" t="s">
        <v>1845</v>
      </c>
      <c r="D111" s="0" t="n">
        <v>1</v>
      </c>
      <c r="F111" s="0" t="n">
        <f aca="false">SUM(C111:E111)</f>
        <v>1</v>
      </c>
      <c r="H111" s="0" t="n">
        <v>1</v>
      </c>
      <c r="I111" s="0" t="n">
        <v>1</v>
      </c>
      <c r="S111" s="0" t="n">
        <v>1</v>
      </c>
      <c r="T111" s="0" t="n">
        <v>1</v>
      </c>
      <c r="U111" s="0" t="n">
        <v>1</v>
      </c>
      <c r="W111" s="0" t="n">
        <v>1</v>
      </c>
      <c r="AA111" s="0" t="n">
        <v>1</v>
      </c>
      <c r="AB111" s="0" t="n">
        <v>1</v>
      </c>
      <c r="AC111" s="0" t="n">
        <f aca="false">COUNT(K111:AB111)</f>
        <v>6</v>
      </c>
      <c r="AD111" s="0" t="n">
        <f aca="false">(AC111/18)*100</f>
        <v>33.3333333333333</v>
      </c>
    </row>
    <row r="112" customFormat="false" ht="15" hidden="false" customHeight="false" outlineLevel="0" collapsed="false">
      <c r="A112" s="0" t="s">
        <v>1950</v>
      </c>
      <c r="B112" s="0" t="s">
        <v>1845</v>
      </c>
      <c r="F112" s="0" t="n">
        <f aca="false">SUM(C112:E112)</f>
        <v>0</v>
      </c>
      <c r="H112" s="0" t="n">
        <v>1</v>
      </c>
      <c r="I112" s="0" t="s">
        <v>129</v>
      </c>
      <c r="M112" s="0" t="n">
        <v>1</v>
      </c>
      <c r="Q112" s="0" t="n">
        <v>1</v>
      </c>
      <c r="S112" s="0" t="n">
        <v>1</v>
      </c>
      <c r="T112" s="0" t="n">
        <v>1</v>
      </c>
      <c r="U112" s="0" t="n">
        <v>1</v>
      </c>
      <c r="W112" s="0" t="n">
        <v>1</v>
      </c>
      <c r="AC112" s="0" t="n">
        <f aca="false">COUNT(K112:AB112)</f>
        <v>6</v>
      </c>
      <c r="AD112" s="0" t="n">
        <f aca="false">(AC112/18)*100</f>
        <v>33.3333333333333</v>
      </c>
    </row>
    <row r="113" customFormat="false" ht="15" hidden="false" customHeight="false" outlineLevel="0" collapsed="false">
      <c r="A113" s="0" t="s">
        <v>1951</v>
      </c>
      <c r="B113" s="0" t="s">
        <v>1845</v>
      </c>
      <c r="F113" s="0" t="n">
        <f aca="false">SUM(C113:E113)</f>
        <v>0</v>
      </c>
      <c r="I113" s="0" t="n">
        <v>1</v>
      </c>
      <c r="S113" s="0" t="n">
        <v>1</v>
      </c>
      <c r="W113" s="0" t="n">
        <v>1</v>
      </c>
      <c r="Y113" s="0" t="n">
        <v>1</v>
      </c>
      <c r="Z113" s="0" t="n">
        <v>1</v>
      </c>
      <c r="AA113" s="0" t="n">
        <v>1</v>
      </c>
      <c r="AB113" s="0" t="n">
        <v>1</v>
      </c>
      <c r="AC113" s="0" t="n">
        <f aca="false">COUNT(K113:AB113)</f>
        <v>6</v>
      </c>
      <c r="AD113" s="0" t="n">
        <f aca="false">(AC113/18)*100</f>
        <v>33.3333333333333</v>
      </c>
    </row>
    <row r="114" customFormat="false" ht="15" hidden="false" customHeight="false" outlineLevel="0" collapsed="false">
      <c r="A114" s="0" t="s">
        <v>1952</v>
      </c>
      <c r="B114" s="0" t="s">
        <v>1845</v>
      </c>
      <c r="E114" s="0" t="n">
        <v>1</v>
      </c>
      <c r="F114" s="0" t="n">
        <f aca="false">SUM(C114:E114)</f>
        <v>1</v>
      </c>
      <c r="I114" s="0" t="n">
        <v>1</v>
      </c>
      <c r="S114" s="0" t="n">
        <v>1</v>
      </c>
      <c r="U114" s="0" t="n">
        <v>1</v>
      </c>
      <c r="X114" s="0" t="n">
        <v>1</v>
      </c>
      <c r="Y114" s="0" t="n">
        <v>1</v>
      </c>
      <c r="AA114" s="0" t="n">
        <v>1</v>
      </c>
      <c r="AB114" s="0" t="n">
        <v>1</v>
      </c>
      <c r="AC114" s="0" t="n">
        <f aca="false">COUNT(K114:AB114)</f>
        <v>6</v>
      </c>
      <c r="AD114" s="0" t="n">
        <f aca="false">(AC114/18)*100</f>
        <v>33.3333333333333</v>
      </c>
    </row>
    <row r="115" customFormat="false" ht="15" hidden="false" customHeight="false" outlineLevel="0" collapsed="false">
      <c r="A115" s="0" t="s">
        <v>1953</v>
      </c>
      <c r="B115" s="0" t="s">
        <v>1845</v>
      </c>
      <c r="E115" s="0" t="n">
        <v>1</v>
      </c>
      <c r="F115" s="0" t="n">
        <f aca="false">SUM(C115:E115)</f>
        <v>1</v>
      </c>
      <c r="I115" s="0" t="n">
        <v>1</v>
      </c>
      <c r="S115" s="0" t="n">
        <v>1</v>
      </c>
      <c r="T115" s="0" t="n">
        <v>1</v>
      </c>
      <c r="W115" s="0" t="n">
        <v>1</v>
      </c>
      <c r="X115" s="0" t="n">
        <v>1</v>
      </c>
      <c r="Y115" s="0" t="n">
        <v>1</v>
      </c>
      <c r="AB115" s="0" t="n">
        <v>1</v>
      </c>
      <c r="AC115" s="0" t="n">
        <f aca="false">COUNT(K115:AB115)</f>
        <v>6</v>
      </c>
      <c r="AD115" s="0" t="n">
        <f aca="false">(AC115/18)*100</f>
        <v>33.3333333333333</v>
      </c>
    </row>
    <row r="116" customFormat="false" ht="15" hidden="false" customHeight="false" outlineLevel="0" collapsed="false">
      <c r="A116" s="0" t="s">
        <v>1954</v>
      </c>
      <c r="B116" s="0" t="s">
        <v>1845</v>
      </c>
      <c r="D116" s="0" t="n">
        <v>1</v>
      </c>
      <c r="F116" s="0" t="n">
        <f aca="false">SUM(C116:E116)</f>
        <v>1</v>
      </c>
      <c r="I116" s="0" t="n">
        <v>1</v>
      </c>
      <c r="N116" s="0" t="n">
        <v>1</v>
      </c>
      <c r="O116" s="0" t="n">
        <v>1</v>
      </c>
      <c r="P116" s="0" t="n">
        <v>1</v>
      </c>
      <c r="Y116" s="0" t="n">
        <v>1</v>
      </c>
      <c r="AA116" s="0" t="n">
        <v>1</v>
      </c>
      <c r="AB116" s="0" t="n">
        <v>1</v>
      </c>
      <c r="AC116" s="0" t="n">
        <f aca="false">COUNT(K116:AB116)</f>
        <v>6</v>
      </c>
      <c r="AD116" s="0" t="n">
        <f aca="false">(AC116/18)*100</f>
        <v>33.3333333333333</v>
      </c>
    </row>
    <row r="117" customFormat="false" ht="15" hidden="false" customHeight="false" outlineLevel="0" collapsed="false">
      <c r="A117" s="0" t="s">
        <v>1955</v>
      </c>
      <c r="B117" s="0" t="s">
        <v>1845</v>
      </c>
      <c r="E117" s="0" t="n">
        <v>1</v>
      </c>
      <c r="F117" s="0" t="n">
        <f aca="false">SUM(C117:E117)</f>
        <v>1</v>
      </c>
      <c r="I117" s="0" t="n">
        <v>1</v>
      </c>
      <c r="O117" s="0" t="n">
        <v>1</v>
      </c>
      <c r="S117" s="0" t="n">
        <v>1</v>
      </c>
      <c r="U117" s="0" t="n">
        <v>1</v>
      </c>
      <c r="X117" s="0" t="n">
        <v>1</v>
      </c>
      <c r="AA117" s="0" t="n">
        <v>1</v>
      </c>
      <c r="AB117" s="0" t="n">
        <v>1</v>
      </c>
      <c r="AC117" s="0" t="n">
        <f aca="false">COUNT(K117:AB117)</f>
        <v>6</v>
      </c>
      <c r="AD117" s="0" t="n">
        <f aca="false">(AC117/18)*100</f>
        <v>33.3333333333333</v>
      </c>
    </row>
    <row r="118" customFormat="false" ht="15" hidden="false" customHeight="false" outlineLevel="0" collapsed="false">
      <c r="A118" s="0" t="s">
        <v>1956</v>
      </c>
      <c r="B118" s="0" t="s">
        <v>1850</v>
      </c>
      <c r="D118" s="0" t="n">
        <v>1</v>
      </c>
      <c r="E118" s="0" t="n">
        <v>1</v>
      </c>
      <c r="F118" s="0" t="n">
        <f aca="false">SUM(C118:E118)</f>
        <v>2</v>
      </c>
      <c r="H118" s="0" t="n">
        <v>1</v>
      </c>
      <c r="T118" s="0" t="n">
        <v>1</v>
      </c>
      <c r="U118" s="0" t="n">
        <v>1</v>
      </c>
      <c r="Y118" s="0" t="n">
        <v>1</v>
      </c>
      <c r="Z118" s="0" t="n">
        <v>1</v>
      </c>
      <c r="AA118" s="0" t="n">
        <v>1</v>
      </c>
      <c r="AB118" s="0" t="n">
        <v>1</v>
      </c>
      <c r="AC118" s="0" t="n">
        <f aca="false">COUNT(K118:AB118)</f>
        <v>6</v>
      </c>
      <c r="AD118" s="0" t="n">
        <f aca="false">(AC118/18)*100</f>
        <v>33.3333333333333</v>
      </c>
    </row>
    <row r="119" customFormat="false" ht="15" hidden="false" customHeight="false" outlineLevel="0" collapsed="false">
      <c r="A119" s="0" t="s">
        <v>1957</v>
      </c>
      <c r="B119" s="0" t="s">
        <v>1958</v>
      </c>
      <c r="F119" s="0" t="n">
        <f aca="false">SUM(C119:E119)</f>
        <v>0</v>
      </c>
      <c r="I119" s="0" t="n">
        <v>1</v>
      </c>
      <c r="T119" s="0" t="n">
        <v>1</v>
      </c>
      <c r="U119" s="0" t="n">
        <v>1</v>
      </c>
      <c r="Y119" s="0" t="n">
        <v>1</v>
      </c>
      <c r="AA119" s="0" t="n">
        <v>1</v>
      </c>
      <c r="AB119" s="0" t="n">
        <v>1</v>
      </c>
      <c r="AC119" s="0" t="n">
        <f aca="false">COUNT(K119:AB119)</f>
        <v>5</v>
      </c>
      <c r="AD119" s="0" t="n">
        <f aca="false">(AC119/18)*100</f>
        <v>27.7777777777778</v>
      </c>
    </row>
    <row r="120" customFormat="false" ht="15" hidden="false" customHeight="false" outlineLevel="0" collapsed="false">
      <c r="A120" s="0" t="s">
        <v>1959</v>
      </c>
      <c r="B120" s="0" t="s">
        <v>1958</v>
      </c>
      <c r="F120" s="0" t="n">
        <f aca="false">SUM(C120:E120)</f>
        <v>0</v>
      </c>
      <c r="I120" s="0" t="n">
        <v>1</v>
      </c>
      <c r="T120" s="0" t="n">
        <v>1</v>
      </c>
      <c r="U120" s="0" t="n">
        <v>1</v>
      </c>
      <c r="W120" s="0" t="n">
        <v>1</v>
      </c>
      <c r="Y120" s="0" t="n">
        <v>1</v>
      </c>
      <c r="Z120" s="0" t="n">
        <v>1</v>
      </c>
      <c r="AC120" s="0" t="n">
        <f aca="false">COUNT(K120:AB120)</f>
        <v>5</v>
      </c>
      <c r="AD120" s="0" t="n">
        <f aca="false">(AC120/18)*100</f>
        <v>27.7777777777778</v>
      </c>
    </row>
    <row r="121" customFormat="false" ht="15" hidden="false" customHeight="false" outlineLevel="0" collapsed="false">
      <c r="A121" s="0" t="s">
        <v>1960</v>
      </c>
      <c r="B121" s="0" t="s">
        <v>1958</v>
      </c>
      <c r="F121" s="0" t="n">
        <f aca="false">SUM(C121:E121)</f>
        <v>0</v>
      </c>
      <c r="H121" s="0" t="n">
        <v>1</v>
      </c>
      <c r="P121" s="0" t="n">
        <v>1</v>
      </c>
      <c r="Q121" s="0" t="n">
        <v>1</v>
      </c>
      <c r="T121" s="0" t="n">
        <v>1</v>
      </c>
      <c r="Y121" s="0" t="n">
        <v>1</v>
      </c>
      <c r="AA121" s="0" t="n">
        <v>1</v>
      </c>
      <c r="AC121" s="0" t="n">
        <f aca="false">COUNT(K121:AB121)</f>
        <v>5</v>
      </c>
      <c r="AD121" s="0" t="n">
        <f aca="false">(AC121/18)*100</f>
        <v>27.7777777777778</v>
      </c>
    </row>
    <row r="122" customFormat="false" ht="15" hidden="false" customHeight="false" outlineLevel="0" collapsed="false">
      <c r="A122" s="0" t="s">
        <v>1961</v>
      </c>
      <c r="B122" s="0" t="s">
        <v>1852</v>
      </c>
      <c r="D122" s="0" t="n">
        <v>1</v>
      </c>
      <c r="E122" s="0" t="n">
        <v>1</v>
      </c>
      <c r="F122" s="0" t="n">
        <f aca="false">SUM(C122:E122)</f>
        <v>2</v>
      </c>
      <c r="I122" s="0" t="n">
        <v>1</v>
      </c>
      <c r="S122" s="0" t="n">
        <v>1</v>
      </c>
      <c r="U122" s="0" t="n">
        <v>1</v>
      </c>
      <c r="X122" s="0" t="n">
        <v>1</v>
      </c>
      <c r="AA122" s="0" t="n">
        <v>1</v>
      </c>
      <c r="AB122" s="0" t="n">
        <v>1</v>
      </c>
      <c r="AC122" s="0" t="n">
        <f aca="false">COUNT(K122:AB122)</f>
        <v>5</v>
      </c>
      <c r="AD122" s="0" t="n">
        <f aca="false">(AC122/18)*100</f>
        <v>27.7777777777778</v>
      </c>
    </row>
    <row r="123" customFormat="false" ht="15" hidden="false" customHeight="false" outlineLevel="0" collapsed="false">
      <c r="A123" s="0" t="s">
        <v>1962</v>
      </c>
      <c r="B123" s="0" t="s">
        <v>1852</v>
      </c>
      <c r="F123" s="0" t="n">
        <f aca="false">SUM(C123:E123)</f>
        <v>0</v>
      </c>
      <c r="I123" s="0" t="n">
        <v>1</v>
      </c>
      <c r="T123" s="0" t="n">
        <v>1</v>
      </c>
      <c r="U123" s="0" t="n">
        <v>1</v>
      </c>
      <c r="Y123" s="0" t="n">
        <v>1</v>
      </c>
      <c r="AA123" s="0" t="n">
        <v>1</v>
      </c>
      <c r="AB123" s="0" t="n">
        <v>1</v>
      </c>
      <c r="AC123" s="0" t="n">
        <f aca="false">COUNT(K123:AB123)</f>
        <v>5</v>
      </c>
      <c r="AD123" s="0" t="n">
        <f aca="false">(AC123/18)*100</f>
        <v>27.7777777777778</v>
      </c>
    </row>
    <row r="124" customFormat="false" ht="15" hidden="false" customHeight="false" outlineLevel="0" collapsed="false">
      <c r="A124" s="0" t="s">
        <v>1963</v>
      </c>
      <c r="B124" s="0" t="s">
        <v>1854</v>
      </c>
      <c r="E124" s="0" t="n">
        <v>1</v>
      </c>
      <c r="F124" s="0" t="n">
        <f aca="false">SUM(C124:E124)</f>
        <v>1</v>
      </c>
      <c r="I124" s="0" t="n">
        <v>1</v>
      </c>
      <c r="R124" s="0" t="n">
        <v>1</v>
      </c>
      <c r="S124" s="0" t="n">
        <v>1</v>
      </c>
      <c r="U124" s="0" t="n">
        <v>1</v>
      </c>
      <c r="X124" s="0" t="n">
        <v>1</v>
      </c>
      <c r="Y124" s="0" t="n">
        <v>1</v>
      </c>
      <c r="AC124" s="0" t="n">
        <f aca="false">COUNT(K124:AB124)</f>
        <v>5</v>
      </c>
      <c r="AD124" s="0" t="n">
        <f aca="false">(AC124/18)*100</f>
        <v>27.7777777777778</v>
      </c>
    </row>
    <row r="125" customFormat="false" ht="15" hidden="false" customHeight="false" outlineLevel="0" collapsed="false">
      <c r="A125" s="0" t="s">
        <v>1964</v>
      </c>
      <c r="B125" s="0" t="s">
        <v>1822</v>
      </c>
      <c r="D125" s="0" t="n">
        <v>1</v>
      </c>
      <c r="F125" s="0" t="n">
        <f aca="false">SUM(C125:E125)</f>
        <v>1</v>
      </c>
      <c r="I125" s="0" t="n">
        <v>1</v>
      </c>
      <c r="W125" s="0" t="n">
        <v>1</v>
      </c>
      <c r="X125" s="0" t="n">
        <v>1</v>
      </c>
      <c r="Y125" s="0" t="n">
        <v>1</v>
      </c>
      <c r="AA125" s="0" t="n">
        <v>1</v>
      </c>
      <c r="AB125" s="0" t="n">
        <v>1</v>
      </c>
      <c r="AC125" s="0" t="n">
        <f aca="false">COUNT(K125:AB125)</f>
        <v>5</v>
      </c>
      <c r="AD125" s="0" t="n">
        <f aca="false">(AC125/18)*100</f>
        <v>27.7777777777778</v>
      </c>
    </row>
    <row r="126" customFormat="false" ht="15" hidden="false" customHeight="false" outlineLevel="0" collapsed="false">
      <c r="A126" s="0" t="s">
        <v>1965</v>
      </c>
      <c r="B126" s="0" t="s">
        <v>1822</v>
      </c>
      <c r="E126" s="0" t="n">
        <v>1</v>
      </c>
      <c r="F126" s="0" t="n">
        <f aca="false">SUM(C126:E126)</f>
        <v>1</v>
      </c>
      <c r="I126" s="0" t="n">
        <v>1</v>
      </c>
      <c r="N126" s="0" t="n">
        <v>1</v>
      </c>
      <c r="Q126" s="0" t="n">
        <v>1</v>
      </c>
      <c r="S126" s="0" t="n">
        <v>1</v>
      </c>
      <c r="X126" s="0" t="n">
        <v>1</v>
      </c>
      <c r="Y126" s="0" t="n">
        <v>1</v>
      </c>
      <c r="AC126" s="0" t="n">
        <f aca="false">COUNT(K126:AB126)</f>
        <v>5</v>
      </c>
      <c r="AD126" s="0" t="n">
        <f aca="false">(AC126/18)*100</f>
        <v>27.7777777777778</v>
      </c>
    </row>
    <row r="127" customFormat="false" ht="15" hidden="false" customHeight="false" outlineLevel="0" collapsed="false">
      <c r="A127" s="0" t="s">
        <v>1966</v>
      </c>
      <c r="B127" s="0" t="s">
        <v>1822</v>
      </c>
      <c r="E127" s="0" t="n">
        <v>1</v>
      </c>
      <c r="F127" s="0" t="n">
        <f aca="false">SUM(C127:E127)</f>
        <v>1</v>
      </c>
      <c r="I127" s="0" t="n">
        <v>1</v>
      </c>
      <c r="P127" s="0" t="n">
        <v>1</v>
      </c>
      <c r="S127" s="0" t="n">
        <v>1</v>
      </c>
      <c r="Y127" s="0" t="n">
        <v>1</v>
      </c>
      <c r="AA127" s="0" t="n">
        <v>1</v>
      </c>
      <c r="AB127" s="0" t="n">
        <v>1</v>
      </c>
      <c r="AC127" s="0" t="n">
        <f aca="false">COUNT(K127:AB127)</f>
        <v>5</v>
      </c>
      <c r="AD127" s="0" t="n">
        <f aca="false">(AC127/18)*100</f>
        <v>27.7777777777778</v>
      </c>
    </row>
    <row r="128" customFormat="false" ht="15" hidden="false" customHeight="false" outlineLevel="0" collapsed="false">
      <c r="A128" s="0" t="s">
        <v>1967</v>
      </c>
      <c r="B128" s="0" t="s">
        <v>1822</v>
      </c>
      <c r="E128" s="0" t="n">
        <v>1</v>
      </c>
      <c r="F128" s="0" t="n">
        <f aca="false">SUM(C128:E128)</f>
        <v>1</v>
      </c>
      <c r="I128" s="0" t="n">
        <v>1</v>
      </c>
      <c r="T128" s="0" t="n">
        <v>1</v>
      </c>
      <c r="U128" s="0" t="n">
        <v>1</v>
      </c>
      <c r="X128" s="0" t="n">
        <v>1</v>
      </c>
      <c r="Y128" s="0" t="n">
        <v>1</v>
      </c>
      <c r="AA128" s="0" t="n">
        <v>1</v>
      </c>
      <c r="AC128" s="0" t="n">
        <f aca="false">COUNT(K128:AB128)</f>
        <v>5</v>
      </c>
      <c r="AD128" s="0" t="n">
        <f aca="false">(AC128/18)*100</f>
        <v>27.7777777777778</v>
      </c>
    </row>
    <row r="129" customFormat="false" ht="15" hidden="false" customHeight="false" outlineLevel="0" collapsed="false">
      <c r="A129" s="0" t="s">
        <v>1968</v>
      </c>
      <c r="B129" s="0" t="s">
        <v>1822</v>
      </c>
      <c r="D129" s="0" t="n">
        <v>1</v>
      </c>
      <c r="E129" s="0" t="n">
        <v>1</v>
      </c>
      <c r="F129" s="0" t="n">
        <f aca="false">SUM(C129:E129)</f>
        <v>2</v>
      </c>
      <c r="I129" s="0" t="n">
        <v>1</v>
      </c>
      <c r="N129" s="0" t="n">
        <v>1</v>
      </c>
      <c r="S129" s="0" t="n">
        <v>1</v>
      </c>
      <c r="X129" s="0" t="n">
        <v>1</v>
      </c>
      <c r="AA129" s="0" t="n">
        <v>1</v>
      </c>
      <c r="AB129" s="0" t="n">
        <v>1</v>
      </c>
      <c r="AC129" s="0" t="n">
        <f aca="false">COUNT(K129:AB129)</f>
        <v>5</v>
      </c>
      <c r="AD129" s="0" t="n">
        <f aca="false">(AC129/18)*100</f>
        <v>27.7777777777778</v>
      </c>
    </row>
    <row r="130" customFormat="false" ht="15" hidden="false" customHeight="false" outlineLevel="0" collapsed="false">
      <c r="A130" s="0" t="s">
        <v>1969</v>
      </c>
      <c r="B130" s="0" t="s">
        <v>1822</v>
      </c>
      <c r="F130" s="0" t="n">
        <f aca="false">SUM(C130:E130)</f>
        <v>0</v>
      </c>
      <c r="J130" s="0" t="n">
        <v>1</v>
      </c>
      <c r="Q130" s="0" t="n">
        <v>1</v>
      </c>
      <c r="S130" s="0" t="n">
        <v>1</v>
      </c>
      <c r="T130" s="0" t="n">
        <v>1</v>
      </c>
      <c r="W130" s="0" t="n">
        <v>1</v>
      </c>
      <c r="X130" s="0" t="n">
        <v>1</v>
      </c>
      <c r="AC130" s="0" t="n">
        <f aca="false">COUNT(K130:AB130)</f>
        <v>5</v>
      </c>
      <c r="AD130" s="0" t="n">
        <f aca="false">(AC130/18)*100</f>
        <v>27.7777777777778</v>
      </c>
    </row>
    <row r="131" customFormat="false" ht="15" hidden="false" customHeight="false" outlineLevel="0" collapsed="false">
      <c r="A131" s="0" t="s">
        <v>1970</v>
      </c>
      <c r="B131" s="0" t="s">
        <v>1822</v>
      </c>
      <c r="E131" s="0" t="n">
        <v>1</v>
      </c>
      <c r="F131" s="0" t="n">
        <f aca="false">SUM(C131:E131)</f>
        <v>1</v>
      </c>
      <c r="I131" s="0" t="n">
        <v>1</v>
      </c>
      <c r="K131" s="0" t="n">
        <v>1</v>
      </c>
      <c r="X131" s="0" t="n">
        <v>1</v>
      </c>
      <c r="Z131" s="0" t="n">
        <v>1</v>
      </c>
      <c r="AA131" s="0" t="n">
        <v>1</v>
      </c>
      <c r="AB131" s="0" t="n">
        <v>1</v>
      </c>
      <c r="AC131" s="0" t="n">
        <f aca="false">COUNT(K131:AB131)</f>
        <v>5</v>
      </c>
      <c r="AD131" s="0" t="n">
        <f aca="false">(AC131/18)*100</f>
        <v>27.7777777777778</v>
      </c>
    </row>
    <row r="132" customFormat="false" ht="15" hidden="false" customHeight="false" outlineLevel="0" collapsed="false">
      <c r="A132" s="0" t="s">
        <v>1971</v>
      </c>
      <c r="B132" s="0" t="s">
        <v>1822</v>
      </c>
      <c r="E132" s="0" t="n">
        <v>1</v>
      </c>
      <c r="F132" s="0" t="n">
        <f aca="false">SUM(C132:E132)</f>
        <v>1</v>
      </c>
      <c r="I132" s="0" t="n">
        <v>1</v>
      </c>
      <c r="M132" s="0" t="n">
        <v>1</v>
      </c>
      <c r="U132" s="0" t="n">
        <v>1</v>
      </c>
      <c r="W132" s="0" t="n">
        <v>1</v>
      </c>
      <c r="AA132" s="0" t="n">
        <v>1</v>
      </c>
      <c r="AB132" s="0" t="n">
        <v>1</v>
      </c>
      <c r="AC132" s="0" t="n">
        <f aca="false">COUNT(K132:AB132)</f>
        <v>5</v>
      </c>
      <c r="AD132" s="0" t="n">
        <f aca="false">(AC132/18)*100</f>
        <v>27.7777777777778</v>
      </c>
    </row>
    <row r="133" customFormat="false" ht="15" hidden="false" customHeight="false" outlineLevel="0" collapsed="false">
      <c r="A133" s="0" t="s">
        <v>1972</v>
      </c>
      <c r="B133" s="0" t="s">
        <v>1822</v>
      </c>
      <c r="F133" s="0" t="n">
        <f aca="false">SUM(C133:E133)</f>
        <v>0</v>
      </c>
      <c r="I133" s="0" t="n">
        <v>1</v>
      </c>
      <c r="N133" s="0" t="n">
        <v>1</v>
      </c>
      <c r="R133" s="0" t="n">
        <v>1</v>
      </c>
      <c r="U133" s="0" t="n">
        <v>1</v>
      </c>
      <c r="X133" s="0" t="n">
        <v>1</v>
      </c>
      <c r="Y133" s="0" t="n">
        <v>1</v>
      </c>
      <c r="AC133" s="0" t="n">
        <f aca="false">COUNT(K133:AB133)</f>
        <v>5</v>
      </c>
      <c r="AD133" s="0" t="n">
        <f aca="false">(AC133/18)*100</f>
        <v>27.7777777777778</v>
      </c>
    </row>
    <row r="134" customFormat="false" ht="15" hidden="false" customHeight="false" outlineLevel="0" collapsed="false">
      <c r="A134" s="0" t="s">
        <v>1973</v>
      </c>
      <c r="B134" s="0" t="s">
        <v>1822</v>
      </c>
      <c r="F134" s="0" t="n">
        <f aca="false">SUM(C134:E134)</f>
        <v>0</v>
      </c>
      <c r="I134" s="0" t="n">
        <v>1</v>
      </c>
      <c r="P134" s="0" t="n">
        <v>1</v>
      </c>
      <c r="S134" s="0" t="n">
        <v>1</v>
      </c>
      <c r="T134" s="0" t="n">
        <v>1</v>
      </c>
      <c r="W134" s="0" t="n">
        <v>1</v>
      </c>
      <c r="AA134" s="0" t="n">
        <v>1</v>
      </c>
      <c r="AC134" s="0" t="n">
        <f aca="false">COUNT(K134:AB134)</f>
        <v>5</v>
      </c>
      <c r="AD134" s="0" t="n">
        <f aca="false">(AC134/18)*100</f>
        <v>27.7777777777778</v>
      </c>
    </row>
    <row r="135" customFormat="false" ht="15" hidden="false" customHeight="false" outlineLevel="0" collapsed="false">
      <c r="A135" s="0" t="s">
        <v>1974</v>
      </c>
      <c r="B135" s="0" t="s">
        <v>1822</v>
      </c>
      <c r="C135" s="0" t="s">
        <v>129</v>
      </c>
      <c r="D135" s="0" t="n">
        <v>1</v>
      </c>
      <c r="F135" s="0" t="n">
        <f aca="false">SUM(C135:E135)</f>
        <v>1</v>
      </c>
      <c r="I135" s="0" t="n">
        <v>1</v>
      </c>
      <c r="N135" s="0" t="n">
        <v>1</v>
      </c>
      <c r="X135" s="0" t="n">
        <v>1</v>
      </c>
      <c r="Y135" s="0" t="n">
        <v>1</v>
      </c>
      <c r="AA135" s="0" t="n">
        <v>1</v>
      </c>
      <c r="AB135" s="0" t="n">
        <v>1</v>
      </c>
      <c r="AC135" s="0" t="n">
        <f aca="false">COUNT(K135:AB135)</f>
        <v>5</v>
      </c>
      <c r="AD135" s="0" t="n">
        <f aca="false">(AC135/18)*100</f>
        <v>27.7777777777778</v>
      </c>
    </row>
    <row r="136" customFormat="false" ht="15" hidden="false" customHeight="false" outlineLevel="0" collapsed="false">
      <c r="A136" s="0" t="s">
        <v>1975</v>
      </c>
      <c r="B136" s="0" t="s">
        <v>1822</v>
      </c>
      <c r="E136" s="0" t="n">
        <v>1</v>
      </c>
      <c r="F136" s="0" t="n">
        <f aca="false">SUM(C136:E136)</f>
        <v>1</v>
      </c>
      <c r="I136" s="0" t="n">
        <v>1</v>
      </c>
      <c r="S136" s="0" t="n">
        <v>1</v>
      </c>
      <c r="T136" s="0" t="n">
        <v>1</v>
      </c>
      <c r="X136" s="0" t="n">
        <v>1</v>
      </c>
      <c r="Y136" s="0" t="n">
        <v>1</v>
      </c>
      <c r="AB136" s="0" t="n">
        <v>1</v>
      </c>
      <c r="AC136" s="0" t="n">
        <f aca="false">COUNT(K136:AB136)</f>
        <v>5</v>
      </c>
      <c r="AD136" s="0" t="n">
        <f aca="false">(AC136/18)*100</f>
        <v>27.7777777777778</v>
      </c>
    </row>
    <row r="137" customFormat="false" ht="15" hidden="false" customHeight="false" outlineLevel="0" collapsed="false">
      <c r="A137" s="0" t="s">
        <v>1976</v>
      </c>
      <c r="B137" s="0" t="s">
        <v>1822</v>
      </c>
      <c r="F137" s="0" t="n">
        <f aca="false">SUM(C137:E137)</f>
        <v>0</v>
      </c>
      <c r="H137" s="0" t="n">
        <v>1</v>
      </c>
      <c r="Q137" s="0" t="n">
        <v>1</v>
      </c>
      <c r="S137" s="0" t="n">
        <v>1</v>
      </c>
      <c r="X137" s="0" t="n">
        <v>1</v>
      </c>
      <c r="Y137" s="0" t="n">
        <v>1</v>
      </c>
      <c r="AB137" s="0" t="n">
        <v>1</v>
      </c>
      <c r="AC137" s="0" t="n">
        <f aca="false">COUNT(K137:AB137)</f>
        <v>5</v>
      </c>
      <c r="AD137" s="0" t="n">
        <f aca="false">(AC137/18)*100</f>
        <v>27.7777777777778</v>
      </c>
    </row>
    <row r="138" customFormat="false" ht="15" hidden="false" customHeight="false" outlineLevel="0" collapsed="false">
      <c r="A138" s="0" t="s">
        <v>1977</v>
      </c>
      <c r="B138" s="0" t="s">
        <v>1822</v>
      </c>
      <c r="E138" s="0" t="n">
        <v>1</v>
      </c>
      <c r="F138" s="0" t="n">
        <f aca="false">SUM(C138:E138)</f>
        <v>1</v>
      </c>
      <c r="I138" s="0" t="n">
        <v>1</v>
      </c>
      <c r="S138" s="0" t="n">
        <v>1</v>
      </c>
      <c r="U138" s="0" t="n">
        <v>1</v>
      </c>
      <c r="X138" s="0" t="n">
        <v>1</v>
      </c>
      <c r="AA138" s="0" t="n">
        <v>1</v>
      </c>
      <c r="AB138" s="0" t="n">
        <v>1</v>
      </c>
      <c r="AC138" s="0" t="n">
        <f aca="false">COUNT(K138:AB138)</f>
        <v>5</v>
      </c>
      <c r="AD138" s="0" t="n">
        <f aca="false">(AC138/18)*100</f>
        <v>27.7777777777778</v>
      </c>
    </row>
    <row r="139" customFormat="false" ht="15" hidden="false" customHeight="false" outlineLevel="0" collapsed="false">
      <c r="A139" s="0" t="s">
        <v>1978</v>
      </c>
      <c r="B139" s="0" t="s">
        <v>1822</v>
      </c>
      <c r="E139" s="0" t="n">
        <v>1</v>
      </c>
      <c r="F139" s="0" t="n">
        <f aca="false">SUM(C139:E139)</f>
        <v>1</v>
      </c>
      <c r="I139" s="0" t="n">
        <v>1</v>
      </c>
      <c r="T139" s="0" t="n">
        <v>1</v>
      </c>
      <c r="U139" s="0" t="n">
        <v>1</v>
      </c>
      <c r="Y139" s="0" t="n">
        <v>1</v>
      </c>
      <c r="AA139" s="0" t="n">
        <v>1</v>
      </c>
      <c r="AB139" s="0" t="n">
        <v>1</v>
      </c>
      <c r="AC139" s="0" t="n">
        <f aca="false">COUNT(K139:AB139)</f>
        <v>5</v>
      </c>
      <c r="AD139" s="0" t="n">
        <f aca="false">(AC139/18)*100</f>
        <v>27.7777777777778</v>
      </c>
    </row>
    <row r="140" customFormat="false" ht="15" hidden="false" customHeight="false" outlineLevel="0" collapsed="false">
      <c r="A140" s="0" t="s">
        <v>1979</v>
      </c>
      <c r="B140" s="0" t="s">
        <v>1899</v>
      </c>
      <c r="D140" s="0" t="n">
        <v>1</v>
      </c>
      <c r="F140" s="0" t="n">
        <f aca="false">SUM(C140:E140)</f>
        <v>1</v>
      </c>
      <c r="I140" s="0" t="n">
        <v>1</v>
      </c>
      <c r="Q140" s="0" t="n">
        <v>1</v>
      </c>
      <c r="S140" s="0" t="n">
        <v>1</v>
      </c>
      <c r="T140" s="0" t="n">
        <v>1</v>
      </c>
      <c r="AA140" s="0" t="n">
        <v>1</v>
      </c>
      <c r="AB140" s="0" t="n">
        <v>1</v>
      </c>
      <c r="AC140" s="0" t="n">
        <f aca="false">COUNT(K140:AB140)</f>
        <v>5</v>
      </c>
      <c r="AD140" s="0" t="n">
        <f aca="false">(AC140/18)*100</f>
        <v>27.7777777777778</v>
      </c>
    </row>
    <row r="141" customFormat="false" ht="15" hidden="false" customHeight="false" outlineLevel="0" collapsed="false">
      <c r="A141" s="0" t="s">
        <v>1980</v>
      </c>
      <c r="B141" s="0" t="s">
        <v>1901</v>
      </c>
      <c r="E141" s="0" t="n">
        <v>1</v>
      </c>
      <c r="F141" s="0" t="n">
        <f aca="false">SUM(C141:E141)</f>
        <v>1</v>
      </c>
      <c r="I141" s="0" t="n">
        <v>1</v>
      </c>
      <c r="T141" s="0" t="n">
        <v>1</v>
      </c>
      <c r="U141" s="0" t="n">
        <v>1</v>
      </c>
      <c r="W141" s="0" t="n">
        <v>1</v>
      </c>
      <c r="Y141" s="0" t="n">
        <v>1</v>
      </c>
      <c r="AA141" s="0" t="n">
        <v>1</v>
      </c>
      <c r="AC141" s="0" t="n">
        <f aca="false">COUNT(K141:AB141)</f>
        <v>5</v>
      </c>
      <c r="AD141" s="0" t="n">
        <f aca="false">(AC141/18)*100</f>
        <v>27.7777777777778</v>
      </c>
    </row>
    <row r="142" customFormat="false" ht="15" hidden="false" customHeight="false" outlineLevel="0" collapsed="false">
      <c r="A142" s="0" t="s">
        <v>1981</v>
      </c>
      <c r="B142" s="0" t="s">
        <v>1901</v>
      </c>
      <c r="F142" s="0" t="n">
        <f aca="false">SUM(C142:E142)</f>
        <v>0</v>
      </c>
      <c r="I142" s="0" t="n">
        <v>1</v>
      </c>
      <c r="R142" s="0" t="n">
        <v>1</v>
      </c>
      <c r="T142" s="0" t="n">
        <v>1</v>
      </c>
      <c r="W142" s="0" t="n">
        <v>1</v>
      </c>
      <c r="X142" s="0" t="n">
        <v>1</v>
      </c>
      <c r="AA142" s="0" t="n">
        <v>1</v>
      </c>
      <c r="AC142" s="0" t="n">
        <f aca="false">COUNT(K142:AB142)</f>
        <v>5</v>
      </c>
      <c r="AD142" s="0" t="n">
        <f aca="false">(AC142/18)*100</f>
        <v>27.7777777777778</v>
      </c>
    </row>
    <row r="143" customFormat="false" ht="15" hidden="false" customHeight="false" outlineLevel="0" collapsed="false">
      <c r="A143" s="0" t="s">
        <v>1982</v>
      </c>
      <c r="B143" s="0" t="s">
        <v>1901</v>
      </c>
      <c r="D143" s="0" t="n">
        <v>1</v>
      </c>
      <c r="F143" s="0" t="n">
        <f aca="false">SUM(C143:E143)</f>
        <v>1</v>
      </c>
      <c r="I143" s="0" t="n">
        <v>1</v>
      </c>
      <c r="N143" s="0" t="n">
        <v>1</v>
      </c>
      <c r="Q143" s="0" t="n">
        <v>1</v>
      </c>
      <c r="T143" s="0" t="n">
        <v>1</v>
      </c>
      <c r="Y143" s="0" t="n">
        <v>1</v>
      </c>
      <c r="AA143" s="0" t="n">
        <v>1</v>
      </c>
      <c r="AC143" s="0" t="n">
        <f aca="false">COUNT(K143:AB143)</f>
        <v>5</v>
      </c>
      <c r="AD143" s="0" t="n">
        <f aca="false">(AC143/18)*100</f>
        <v>27.7777777777778</v>
      </c>
    </row>
    <row r="144" customFormat="false" ht="15" hidden="false" customHeight="false" outlineLevel="0" collapsed="false">
      <c r="A144" s="0" t="s">
        <v>1983</v>
      </c>
      <c r="B144" s="0" t="s">
        <v>1839</v>
      </c>
      <c r="E144" s="0" t="n">
        <v>1</v>
      </c>
      <c r="F144" s="0" t="n">
        <f aca="false">SUM(C144:E144)</f>
        <v>1</v>
      </c>
      <c r="I144" s="0" t="n">
        <v>1</v>
      </c>
      <c r="K144" s="0" t="n">
        <v>1</v>
      </c>
      <c r="L144" s="0" t="n">
        <v>1</v>
      </c>
      <c r="S144" s="0" t="n">
        <v>1</v>
      </c>
      <c r="U144" s="0" t="n">
        <v>1</v>
      </c>
      <c r="V144" s="0" t="n">
        <v>1</v>
      </c>
      <c r="AC144" s="0" t="n">
        <f aca="false">COUNT(K144:AB144)</f>
        <v>5</v>
      </c>
      <c r="AD144" s="0" t="n">
        <f aca="false">(AC144/18)*100</f>
        <v>27.7777777777778</v>
      </c>
    </row>
    <row r="145" customFormat="false" ht="15" hidden="false" customHeight="false" outlineLevel="0" collapsed="false">
      <c r="A145" s="0" t="s">
        <v>1984</v>
      </c>
      <c r="B145" s="0" t="s">
        <v>1839</v>
      </c>
      <c r="C145" s="0" t="n">
        <v>1</v>
      </c>
      <c r="F145" s="0" t="n">
        <f aca="false">SUM(C145:E145)</f>
        <v>1</v>
      </c>
      <c r="G145" s="0" t="n">
        <v>1</v>
      </c>
      <c r="S145" s="0" t="n">
        <v>1</v>
      </c>
      <c r="T145" s="0" t="n">
        <v>1</v>
      </c>
      <c r="U145" s="0" t="n">
        <v>1</v>
      </c>
      <c r="W145" s="0" t="n">
        <v>1</v>
      </c>
      <c r="X145" s="0" t="n">
        <v>1</v>
      </c>
      <c r="AC145" s="0" t="n">
        <f aca="false">COUNT(K145:AB145)</f>
        <v>5</v>
      </c>
      <c r="AD145" s="0" t="n">
        <f aca="false">(AC145/18)*100</f>
        <v>27.7777777777778</v>
      </c>
    </row>
    <row r="146" customFormat="false" ht="15" hidden="false" customHeight="false" outlineLevel="0" collapsed="false">
      <c r="A146" s="0" t="s">
        <v>1985</v>
      </c>
      <c r="B146" s="0" t="s">
        <v>1826</v>
      </c>
      <c r="F146" s="0" t="n">
        <f aca="false">SUM(C146:E146)</f>
        <v>0</v>
      </c>
      <c r="I146" s="0" t="n">
        <v>1</v>
      </c>
      <c r="W146" s="0" t="n">
        <v>1</v>
      </c>
      <c r="Y146" s="0" t="n">
        <v>1</v>
      </c>
      <c r="Z146" s="0" t="n">
        <v>1</v>
      </c>
      <c r="AA146" s="0" t="n">
        <v>1</v>
      </c>
      <c r="AB146" s="0" t="n">
        <v>1</v>
      </c>
      <c r="AC146" s="0" t="n">
        <f aca="false">COUNT(K146:AB146)</f>
        <v>5</v>
      </c>
      <c r="AD146" s="0" t="n">
        <f aca="false">(AC146/18)*100</f>
        <v>27.7777777777778</v>
      </c>
    </row>
    <row r="147" customFormat="false" ht="15" hidden="false" customHeight="false" outlineLevel="0" collapsed="false">
      <c r="A147" s="0" t="s">
        <v>1986</v>
      </c>
      <c r="B147" s="0" t="s">
        <v>1826</v>
      </c>
      <c r="F147" s="0" t="n">
        <f aca="false">SUM(C147:E147)</f>
        <v>0</v>
      </c>
      <c r="I147" s="0" t="n">
        <v>1</v>
      </c>
      <c r="T147" s="0" t="n">
        <v>1</v>
      </c>
      <c r="U147" s="0" t="n">
        <v>1</v>
      </c>
      <c r="X147" s="0" t="n">
        <v>1</v>
      </c>
      <c r="AA147" s="0" t="n">
        <v>1</v>
      </c>
      <c r="AB147" s="0" t="n">
        <v>1</v>
      </c>
      <c r="AC147" s="0" t="n">
        <f aca="false">COUNT(K147:AB147)</f>
        <v>5</v>
      </c>
      <c r="AD147" s="0" t="n">
        <f aca="false">(AC147/18)*100</f>
        <v>27.7777777777778</v>
      </c>
    </row>
    <row r="148" customFormat="false" ht="15" hidden="false" customHeight="false" outlineLevel="0" collapsed="false">
      <c r="A148" s="0" t="s">
        <v>1987</v>
      </c>
      <c r="B148" s="0" t="s">
        <v>1826</v>
      </c>
      <c r="D148" s="0" t="n">
        <v>1</v>
      </c>
      <c r="F148" s="0" t="n">
        <f aca="false">SUM(C148:E148)</f>
        <v>1</v>
      </c>
      <c r="I148" s="0" t="n">
        <v>1</v>
      </c>
      <c r="P148" s="0" t="n">
        <v>1</v>
      </c>
      <c r="S148" s="0" t="n">
        <v>1</v>
      </c>
      <c r="T148" s="0" t="n">
        <v>1</v>
      </c>
      <c r="V148" s="0" t="n">
        <v>1</v>
      </c>
      <c r="AB148" s="0" t="n">
        <v>1</v>
      </c>
      <c r="AC148" s="0" t="n">
        <f aca="false">COUNT(K148:AB148)</f>
        <v>5</v>
      </c>
      <c r="AD148" s="0" t="n">
        <f aca="false">(AC148/18)*100</f>
        <v>27.7777777777778</v>
      </c>
    </row>
    <row r="149" customFormat="false" ht="15" hidden="false" customHeight="false" outlineLevel="0" collapsed="false">
      <c r="A149" s="0" t="s">
        <v>1988</v>
      </c>
      <c r="B149" s="0" t="s">
        <v>1909</v>
      </c>
      <c r="D149" s="0" t="n">
        <v>1</v>
      </c>
      <c r="E149" s="0" t="n">
        <v>1</v>
      </c>
      <c r="F149" s="0" t="n">
        <f aca="false">SUM(C149:E149)</f>
        <v>2</v>
      </c>
      <c r="I149" s="0" t="n">
        <v>1</v>
      </c>
      <c r="T149" s="0" t="n">
        <v>1</v>
      </c>
      <c r="U149" s="0" t="n">
        <v>1</v>
      </c>
      <c r="X149" s="0" t="n">
        <v>1</v>
      </c>
      <c r="Y149" s="0" t="n">
        <v>1</v>
      </c>
      <c r="AA149" s="0" t="n">
        <v>1</v>
      </c>
      <c r="AC149" s="0" t="n">
        <f aca="false">COUNT(K149:AB149)</f>
        <v>5</v>
      </c>
      <c r="AD149" s="0" t="n">
        <f aca="false">(AC149/18)*100</f>
        <v>27.7777777777778</v>
      </c>
    </row>
    <row r="150" customFormat="false" ht="15" hidden="false" customHeight="false" outlineLevel="0" collapsed="false">
      <c r="A150" s="0" t="s">
        <v>1989</v>
      </c>
      <c r="B150" s="0" t="s">
        <v>1909</v>
      </c>
      <c r="F150" s="0" t="n">
        <f aca="false">SUM(C150:E150)</f>
        <v>0</v>
      </c>
      <c r="I150" s="0" t="n">
        <v>1</v>
      </c>
      <c r="S150" s="0" t="n">
        <v>1</v>
      </c>
      <c r="T150" s="0" t="n">
        <v>1</v>
      </c>
      <c r="U150" s="0" t="n">
        <v>1</v>
      </c>
      <c r="X150" s="0" t="n">
        <v>1</v>
      </c>
      <c r="AA150" s="0" t="n">
        <v>1</v>
      </c>
      <c r="AC150" s="0" t="n">
        <f aca="false">COUNT(K150:AB150)</f>
        <v>5</v>
      </c>
      <c r="AD150" s="0" t="n">
        <f aca="false">(AC150/18)*100</f>
        <v>27.7777777777778</v>
      </c>
    </row>
    <row r="151" customFormat="false" ht="15" hidden="false" customHeight="false" outlineLevel="0" collapsed="false">
      <c r="A151" s="0" t="s">
        <v>1990</v>
      </c>
      <c r="B151" s="0" t="s">
        <v>1913</v>
      </c>
      <c r="F151" s="0" t="n">
        <f aca="false">SUM(C151:E151)</f>
        <v>0</v>
      </c>
      <c r="I151" s="0" t="n">
        <v>1</v>
      </c>
      <c r="M151" s="0" t="n">
        <v>1</v>
      </c>
      <c r="V151" s="0" t="n">
        <v>1</v>
      </c>
      <c r="X151" s="0" t="n">
        <v>1</v>
      </c>
      <c r="Y151" s="0" t="n">
        <v>1</v>
      </c>
      <c r="Z151" s="0" t="n">
        <v>1</v>
      </c>
      <c r="AC151" s="0" t="n">
        <f aca="false">COUNT(K151:AB151)</f>
        <v>5</v>
      </c>
      <c r="AD151" s="0" t="n">
        <f aca="false">(AC151/18)*100</f>
        <v>27.7777777777778</v>
      </c>
    </row>
    <row r="152" customFormat="false" ht="15" hidden="false" customHeight="false" outlineLevel="0" collapsed="false">
      <c r="A152" s="0" t="s">
        <v>1991</v>
      </c>
      <c r="B152" s="0" t="s">
        <v>1913</v>
      </c>
      <c r="D152" s="0" t="n">
        <v>1</v>
      </c>
      <c r="F152" s="0" t="n">
        <f aca="false">SUM(C152:E152)</f>
        <v>1</v>
      </c>
      <c r="I152" s="0" t="n">
        <v>1</v>
      </c>
      <c r="Q152" s="0" t="n">
        <v>1</v>
      </c>
      <c r="T152" s="0" t="n">
        <v>1</v>
      </c>
      <c r="V152" s="0" t="n">
        <v>1</v>
      </c>
      <c r="AA152" s="0" t="n">
        <v>1</v>
      </c>
      <c r="AB152" s="0" t="n">
        <v>1</v>
      </c>
      <c r="AC152" s="0" t="n">
        <f aca="false">COUNT(K152:AB152)</f>
        <v>5</v>
      </c>
      <c r="AD152" s="0" t="n">
        <f aca="false">(AC152/18)*100</f>
        <v>27.7777777777778</v>
      </c>
    </row>
    <row r="153" customFormat="false" ht="15" hidden="false" customHeight="false" outlineLevel="0" collapsed="false">
      <c r="A153" s="0" t="s">
        <v>1992</v>
      </c>
      <c r="B153" s="0" t="s">
        <v>1845</v>
      </c>
      <c r="C153" s="0" t="n">
        <v>1</v>
      </c>
      <c r="F153" s="0" t="n">
        <f aca="false">SUM(C153:E153)</f>
        <v>1</v>
      </c>
      <c r="G153" s="0" t="n">
        <v>1</v>
      </c>
      <c r="H153" s="0" t="n">
        <v>1</v>
      </c>
      <c r="L153" s="0" t="n">
        <v>1</v>
      </c>
      <c r="X153" s="0" t="n">
        <v>1</v>
      </c>
      <c r="Z153" s="0" t="n">
        <v>1</v>
      </c>
      <c r="AA153" s="0" t="n">
        <v>1</v>
      </c>
      <c r="AB153" s="0" t="n">
        <v>1</v>
      </c>
      <c r="AC153" s="0" t="n">
        <f aca="false">COUNT(K153:AB153)</f>
        <v>5</v>
      </c>
      <c r="AD153" s="0" t="n">
        <f aca="false">(AC153/18)*100</f>
        <v>27.7777777777778</v>
      </c>
    </row>
    <row r="154" customFormat="false" ht="15" hidden="false" customHeight="false" outlineLevel="0" collapsed="false">
      <c r="A154" s="0" t="s">
        <v>1993</v>
      </c>
      <c r="B154" s="0" t="s">
        <v>1845</v>
      </c>
      <c r="D154" s="0" t="n">
        <v>1</v>
      </c>
      <c r="F154" s="0" t="n">
        <f aca="false">SUM(C154:E154)</f>
        <v>1</v>
      </c>
      <c r="I154" s="0" t="n">
        <v>1</v>
      </c>
      <c r="W154" s="0" t="n">
        <v>1</v>
      </c>
      <c r="X154" s="0" t="n">
        <v>1</v>
      </c>
      <c r="Z154" s="0" t="n">
        <v>1</v>
      </c>
      <c r="AA154" s="0" t="n">
        <v>1</v>
      </c>
      <c r="AB154" s="0" t="n">
        <v>1</v>
      </c>
      <c r="AC154" s="0" t="n">
        <f aca="false">COUNT(K154:AB154)</f>
        <v>5</v>
      </c>
      <c r="AD154" s="0" t="n">
        <f aca="false">(AC154/18)*100</f>
        <v>27.7777777777778</v>
      </c>
    </row>
    <row r="155" customFormat="false" ht="15" hidden="false" customHeight="false" outlineLevel="0" collapsed="false">
      <c r="A155" s="0" t="s">
        <v>1994</v>
      </c>
      <c r="B155" s="0" t="s">
        <v>1845</v>
      </c>
      <c r="D155" s="0" t="n">
        <v>1</v>
      </c>
      <c r="F155" s="0" t="n">
        <f aca="false">SUM(C155:E155)</f>
        <v>1</v>
      </c>
      <c r="H155" s="0" t="n">
        <v>1</v>
      </c>
      <c r="W155" s="0" t="n">
        <v>1</v>
      </c>
      <c r="Y155" s="0" t="n">
        <v>1</v>
      </c>
      <c r="Z155" s="0" t="n">
        <v>1</v>
      </c>
      <c r="AA155" s="0" t="n">
        <v>1</v>
      </c>
      <c r="AB155" s="0" t="n">
        <v>1</v>
      </c>
      <c r="AC155" s="0" t="n">
        <f aca="false">COUNT(K155:AB155)</f>
        <v>5</v>
      </c>
      <c r="AD155" s="0" t="n">
        <f aca="false">(AC155/18)*100</f>
        <v>27.7777777777778</v>
      </c>
    </row>
    <row r="156" customFormat="false" ht="15" hidden="false" customHeight="false" outlineLevel="0" collapsed="false">
      <c r="A156" s="0" t="s">
        <v>1995</v>
      </c>
      <c r="B156" s="0" t="s">
        <v>1845</v>
      </c>
      <c r="F156" s="0" t="n">
        <f aca="false">SUM(C156:E156)</f>
        <v>0</v>
      </c>
      <c r="G156" s="0" t="n">
        <v>1</v>
      </c>
      <c r="M156" s="0" t="n">
        <v>1</v>
      </c>
      <c r="X156" s="0" t="n">
        <v>1</v>
      </c>
      <c r="Y156" s="0" t="n">
        <v>1</v>
      </c>
      <c r="Z156" s="0" t="n">
        <v>1</v>
      </c>
      <c r="AB156" s="0" t="n">
        <v>1</v>
      </c>
      <c r="AC156" s="0" t="n">
        <f aca="false">COUNT(K156:AB156)</f>
        <v>5</v>
      </c>
      <c r="AD156" s="0" t="n">
        <f aca="false">(AC156/18)*100</f>
        <v>27.7777777777778</v>
      </c>
    </row>
    <row r="157" customFormat="false" ht="15" hidden="false" customHeight="false" outlineLevel="0" collapsed="false">
      <c r="A157" s="0" t="s">
        <v>1996</v>
      </c>
      <c r="B157" s="0" t="s">
        <v>1845</v>
      </c>
      <c r="E157" s="0" t="n">
        <v>1</v>
      </c>
      <c r="F157" s="0" t="n">
        <f aca="false">SUM(C157:E157)</f>
        <v>1</v>
      </c>
      <c r="I157" s="0" t="n">
        <v>1</v>
      </c>
      <c r="M157" s="0" t="n">
        <v>1</v>
      </c>
      <c r="U157" s="0" t="n">
        <v>1</v>
      </c>
      <c r="W157" s="0" t="n">
        <v>1</v>
      </c>
      <c r="X157" s="0" t="n">
        <v>1</v>
      </c>
      <c r="AA157" s="0" t="n">
        <v>1</v>
      </c>
      <c r="AC157" s="0" t="n">
        <f aca="false">COUNT(K157:AB157)</f>
        <v>5</v>
      </c>
      <c r="AD157" s="0" t="n">
        <f aca="false">(AC157/18)*100</f>
        <v>27.7777777777778</v>
      </c>
    </row>
    <row r="158" customFormat="false" ht="15" hidden="false" customHeight="false" outlineLevel="0" collapsed="false">
      <c r="A158" s="0" t="s">
        <v>1997</v>
      </c>
      <c r="B158" s="0" t="s">
        <v>1845</v>
      </c>
      <c r="D158" s="0" t="n">
        <v>1</v>
      </c>
      <c r="E158" s="0" t="n">
        <v>1</v>
      </c>
      <c r="F158" s="0" t="n">
        <f aca="false">SUM(C158:E158)</f>
        <v>2</v>
      </c>
      <c r="I158" s="0" t="n">
        <v>1</v>
      </c>
      <c r="Q158" s="0" t="n">
        <v>1</v>
      </c>
      <c r="T158" s="0" t="n">
        <v>1</v>
      </c>
      <c r="U158" s="0" t="n">
        <v>1</v>
      </c>
      <c r="X158" s="0" t="n">
        <v>1</v>
      </c>
      <c r="Y158" s="0" t="n">
        <v>1</v>
      </c>
      <c r="AC158" s="0" t="n">
        <f aca="false">COUNT(K158:AB158)</f>
        <v>5</v>
      </c>
      <c r="AD158" s="0" t="n">
        <f aca="false">(AC158/18)*100</f>
        <v>27.7777777777778</v>
      </c>
    </row>
    <row r="159" customFormat="false" ht="15" hidden="false" customHeight="false" outlineLevel="0" collapsed="false">
      <c r="A159" s="0" t="s">
        <v>1998</v>
      </c>
      <c r="B159" s="0" t="s">
        <v>1820</v>
      </c>
      <c r="F159" s="0" t="n">
        <f aca="false">SUM(C159:E159)</f>
        <v>0</v>
      </c>
      <c r="I159" s="0" t="n">
        <v>1</v>
      </c>
      <c r="P159" s="0" t="n">
        <v>1</v>
      </c>
      <c r="T159" s="0" t="n">
        <v>1</v>
      </c>
      <c r="W159" s="0" t="n">
        <v>1</v>
      </c>
      <c r="X159" s="0" t="n">
        <v>1</v>
      </c>
      <c r="Y159" s="0" t="n">
        <v>1</v>
      </c>
      <c r="AC159" s="0" t="n">
        <f aca="false">COUNT(K159:AB159)</f>
        <v>5</v>
      </c>
      <c r="AD159" s="0" t="n">
        <f aca="false">(AC159/18)*100</f>
        <v>27.7777777777778</v>
      </c>
    </row>
    <row r="160" customFormat="false" ht="15" hidden="false" customHeight="false" outlineLevel="0" collapsed="false">
      <c r="A160" s="0" t="s">
        <v>1999</v>
      </c>
      <c r="B160" s="0" t="s">
        <v>1887</v>
      </c>
      <c r="F160" s="0" t="n">
        <f aca="false">SUM(C160:E160)</f>
        <v>0</v>
      </c>
      <c r="I160" s="0" t="n">
        <v>1</v>
      </c>
      <c r="T160" s="0" t="n">
        <v>1</v>
      </c>
      <c r="U160" s="0" t="n">
        <v>1</v>
      </c>
      <c r="V160" s="0" t="n">
        <v>1</v>
      </c>
      <c r="X160" s="0" t="n">
        <v>1</v>
      </c>
      <c r="Y160" s="0" t="n">
        <v>1</v>
      </c>
      <c r="AC160" s="0" t="n">
        <f aca="false">COUNT(K160:AB160)</f>
        <v>5</v>
      </c>
      <c r="AD160" s="0" t="n">
        <f aca="false">(AC160/18)*100</f>
        <v>27.7777777777778</v>
      </c>
    </row>
    <row r="161" customFormat="false" ht="15" hidden="false" customHeight="false" outlineLevel="0" collapsed="false">
      <c r="A161" s="0" t="s">
        <v>2000</v>
      </c>
      <c r="B161" s="0" t="s">
        <v>1850</v>
      </c>
      <c r="D161" s="0" t="n">
        <v>1</v>
      </c>
      <c r="F161" s="0" t="n">
        <f aca="false">SUM(C161:E161)</f>
        <v>1</v>
      </c>
      <c r="I161" s="0" t="n">
        <v>1</v>
      </c>
      <c r="T161" s="0" t="n">
        <v>1</v>
      </c>
      <c r="U161" s="0" t="n">
        <v>1</v>
      </c>
      <c r="V161" s="0" t="n">
        <v>1</v>
      </c>
      <c r="X161" s="0" t="n">
        <v>1</v>
      </c>
      <c r="Y161" s="0" t="n">
        <v>1</v>
      </c>
      <c r="AC161" s="0" t="n">
        <f aca="false">COUNT(K161:AB161)</f>
        <v>5</v>
      </c>
      <c r="AD161" s="0" t="n">
        <f aca="false">(AC161/18)*100</f>
        <v>27.7777777777778</v>
      </c>
    </row>
    <row r="162" customFormat="false" ht="15" hidden="false" customHeight="false" outlineLevel="0" collapsed="false">
      <c r="A162" s="0" t="s">
        <v>2001</v>
      </c>
      <c r="B162" s="0" t="s">
        <v>1850</v>
      </c>
      <c r="E162" s="0" t="n">
        <v>1</v>
      </c>
      <c r="F162" s="0" t="n">
        <f aca="false">SUM(C162:E162)</f>
        <v>1</v>
      </c>
      <c r="I162" s="0" t="n">
        <v>1</v>
      </c>
      <c r="S162" s="0" t="n">
        <v>1</v>
      </c>
      <c r="W162" s="0" t="n">
        <v>1</v>
      </c>
      <c r="Y162" s="0" t="n">
        <v>1</v>
      </c>
      <c r="AA162" s="0" t="n">
        <v>1</v>
      </c>
      <c r="AB162" s="0" t="n">
        <v>1</v>
      </c>
      <c r="AC162" s="0" t="n">
        <f aca="false">COUNT(K162:AB162)</f>
        <v>5</v>
      </c>
      <c r="AD162" s="0" t="n">
        <f aca="false">(AC162/18)*100</f>
        <v>27.7777777777778</v>
      </c>
    </row>
    <row r="163" customFormat="false" ht="15" hidden="false" customHeight="false" outlineLevel="0" collapsed="false">
      <c r="A163" s="0" t="s">
        <v>2002</v>
      </c>
      <c r="B163" s="0" t="s">
        <v>1958</v>
      </c>
      <c r="F163" s="0" t="n">
        <f aca="false">SUM(C163:E163)</f>
        <v>0</v>
      </c>
      <c r="I163" s="0" t="n">
        <v>1</v>
      </c>
      <c r="M163" s="0" t="n">
        <v>1</v>
      </c>
      <c r="U163" s="0" t="n">
        <v>1</v>
      </c>
      <c r="Y163" s="0" t="n">
        <v>1</v>
      </c>
      <c r="AA163" s="0" t="n">
        <v>1</v>
      </c>
      <c r="AC163" s="0" t="n">
        <f aca="false">COUNT(K163:AB163)</f>
        <v>4</v>
      </c>
      <c r="AD163" s="0" t="n">
        <f aca="false">(AC163/18)*100</f>
        <v>22.2222222222222</v>
      </c>
    </row>
    <row r="164" customFormat="false" ht="15" hidden="false" customHeight="false" outlineLevel="0" collapsed="false">
      <c r="A164" s="0" t="s">
        <v>2003</v>
      </c>
      <c r="B164" s="0" t="s">
        <v>1958</v>
      </c>
      <c r="F164" s="0" t="n">
        <f aca="false">SUM(C164:E164)</f>
        <v>0</v>
      </c>
      <c r="I164" s="0" t="n">
        <v>1</v>
      </c>
      <c r="Q164" s="0" t="n">
        <v>1</v>
      </c>
      <c r="T164" s="0" t="n">
        <v>1</v>
      </c>
      <c r="W164" s="0" t="n">
        <v>1</v>
      </c>
      <c r="Y164" s="0" t="n">
        <v>1</v>
      </c>
      <c r="AC164" s="0" t="n">
        <f aca="false">COUNT(K164:AB164)</f>
        <v>4</v>
      </c>
      <c r="AD164" s="0" t="n">
        <f aca="false">(AC164/18)*100</f>
        <v>22.2222222222222</v>
      </c>
    </row>
    <row r="165" customFormat="false" ht="15" hidden="false" customHeight="false" outlineLevel="0" collapsed="false">
      <c r="A165" s="0" t="s">
        <v>2004</v>
      </c>
      <c r="B165" s="0" t="s">
        <v>1958</v>
      </c>
      <c r="F165" s="0" t="n">
        <f aca="false">SUM(C165:E165)</f>
        <v>0</v>
      </c>
      <c r="H165" s="0" t="n">
        <v>1</v>
      </c>
      <c r="I165" s="0" t="n">
        <v>1</v>
      </c>
      <c r="Q165" s="0" t="n">
        <v>1</v>
      </c>
      <c r="Y165" s="0" t="n">
        <v>1</v>
      </c>
      <c r="AA165" s="0" t="n">
        <v>1</v>
      </c>
      <c r="AB165" s="0" t="n">
        <v>1</v>
      </c>
      <c r="AC165" s="0" t="n">
        <f aca="false">COUNT(K165:AB165)</f>
        <v>4</v>
      </c>
      <c r="AD165" s="0" t="n">
        <f aca="false">(AC165/18)*100</f>
        <v>22.2222222222222</v>
      </c>
    </row>
    <row r="166" customFormat="false" ht="15" hidden="false" customHeight="false" outlineLevel="0" collapsed="false">
      <c r="A166" s="0" t="s">
        <v>2005</v>
      </c>
      <c r="B166" s="0" t="s">
        <v>1958</v>
      </c>
      <c r="E166" s="0" t="n">
        <v>1</v>
      </c>
      <c r="F166" s="0" t="n">
        <f aca="false">SUM(C166:E166)</f>
        <v>1</v>
      </c>
      <c r="I166" s="0" t="n">
        <v>1</v>
      </c>
      <c r="T166" s="0" t="n">
        <v>1</v>
      </c>
      <c r="U166" s="0" t="n">
        <v>1</v>
      </c>
      <c r="AA166" s="0" t="n">
        <v>1</v>
      </c>
      <c r="AB166" s="0" t="n">
        <v>1</v>
      </c>
      <c r="AC166" s="0" t="n">
        <f aca="false">COUNT(K166:AB166)</f>
        <v>4</v>
      </c>
      <c r="AD166" s="0" t="n">
        <f aca="false">(AC166/18)*100</f>
        <v>22.2222222222222</v>
      </c>
    </row>
    <row r="167" customFormat="false" ht="15" hidden="false" customHeight="false" outlineLevel="0" collapsed="false">
      <c r="A167" s="0" t="s">
        <v>2006</v>
      </c>
      <c r="B167" s="0" t="s">
        <v>2007</v>
      </c>
      <c r="E167" s="0" t="n">
        <v>1</v>
      </c>
      <c r="F167" s="0" t="n">
        <f aca="false">SUM(C167:E167)</f>
        <v>1</v>
      </c>
      <c r="I167" s="0" t="n">
        <v>1</v>
      </c>
      <c r="T167" s="0" t="n">
        <v>1</v>
      </c>
      <c r="U167" s="0" t="n">
        <v>1</v>
      </c>
      <c r="W167" s="0" t="n">
        <v>1</v>
      </c>
      <c r="Y167" s="0" t="n">
        <v>1</v>
      </c>
      <c r="AC167" s="0" t="n">
        <f aca="false">COUNT(K167:AB167)</f>
        <v>4</v>
      </c>
      <c r="AD167" s="0" t="n">
        <f aca="false">(AC167/18)*100</f>
        <v>22.2222222222222</v>
      </c>
    </row>
    <row r="168" customFormat="false" ht="15" hidden="false" customHeight="false" outlineLevel="0" collapsed="false">
      <c r="A168" s="0" t="s">
        <v>2008</v>
      </c>
      <c r="B168" s="0" t="s">
        <v>1863</v>
      </c>
      <c r="D168" s="0" t="n">
        <v>1</v>
      </c>
      <c r="F168" s="0" t="n">
        <f aca="false">SUM(C168:E168)</f>
        <v>1</v>
      </c>
      <c r="I168" s="0" t="n">
        <v>1</v>
      </c>
      <c r="M168" s="0" t="n">
        <v>1</v>
      </c>
      <c r="T168" s="0" t="n">
        <v>1</v>
      </c>
      <c r="Y168" s="0" t="n">
        <v>1</v>
      </c>
      <c r="AA168" s="0" t="n">
        <v>1</v>
      </c>
      <c r="AC168" s="0" t="n">
        <f aca="false">COUNT(K168:AB168)</f>
        <v>4</v>
      </c>
      <c r="AD168" s="0" t="n">
        <f aca="false">(AC168/18)*100</f>
        <v>22.2222222222222</v>
      </c>
    </row>
    <row r="169" customFormat="false" ht="15" hidden="false" customHeight="false" outlineLevel="0" collapsed="false">
      <c r="A169" s="0" t="s">
        <v>2009</v>
      </c>
      <c r="B169" s="0" t="s">
        <v>1863</v>
      </c>
      <c r="F169" s="0" t="n">
        <f aca="false">SUM(C169:E169)</f>
        <v>0</v>
      </c>
      <c r="I169" s="0" t="n">
        <v>1</v>
      </c>
      <c r="U169" s="0" t="n">
        <v>1</v>
      </c>
      <c r="X169" s="0" t="n">
        <v>1</v>
      </c>
      <c r="Y169" s="0" t="n">
        <v>1</v>
      </c>
      <c r="AA169" s="0" t="n">
        <v>1</v>
      </c>
      <c r="AC169" s="0" t="n">
        <f aca="false">COUNT(K169:AB169)</f>
        <v>4</v>
      </c>
      <c r="AD169" s="0" t="n">
        <f aca="false">(AC169/18)*100</f>
        <v>22.2222222222222</v>
      </c>
    </row>
    <row r="170" customFormat="false" ht="15" hidden="false" customHeight="false" outlineLevel="0" collapsed="false">
      <c r="A170" s="0" t="s">
        <v>2010</v>
      </c>
      <c r="B170" s="0" t="s">
        <v>1863</v>
      </c>
      <c r="D170" s="0" t="n">
        <v>1</v>
      </c>
      <c r="F170" s="0" t="n">
        <f aca="false">SUM(C170:E170)</f>
        <v>1</v>
      </c>
      <c r="I170" s="0" t="n">
        <v>1</v>
      </c>
      <c r="U170" s="0" t="n">
        <v>1</v>
      </c>
      <c r="W170" s="0" t="n">
        <v>1</v>
      </c>
      <c r="Y170" s="0" t="n">
        <v>1</v>
      </c>
      <c r="AB170" s="0" t="n">
        <v>1</v>
      </c>
      <c r="AC170" s="0" t="n">
        <f aca="false">COUNT(K170:AB170)</f>
        <v>4</v>
      </c>
      <c r="AD170" s="0" t="n">
        <f aca="false">(AC170/18)*100</f>
        <v>22.2222222222222</v>
      </c>
    </row>
    <row r="171" customFormat="false" ht="15" hidden="false" customHeight="false" outlineLevel="0" collapsed="false">
      <c r="A171" s="0" t="s">
        <v>2011</v>
      </c>
      <c r="B171" s="0" t="s">
        <v>1863</v>
      </c>
      <c r="F171" s="0" t="n">
        <f aca="false">SUM(C171:E171)</f>
        <v>0</v>
      </c>
      <c r="H171" s="0" t="n">
        <v>1</v>
      </c>
      <c r="I171" s="0" t="n">
        <v>1</v>
      </c>
      <c r="U171" s="0" t="n">
        <v>1</v>
      </c>
      <c r="V171" s="0" t="n">
        <v>1</v>
      </c>
      <c r="X171" s="0" t="n">
        <v>1</v>
      </c>
      <c r="AA171" s="0" t="n">
        <v>1</v>
      </c>
      <c r="AC171" s="0" t="n">
        <f aca="false">COUNT(K171:AB171)</f>
        <v>4</v>
      </c>
      <c r="AD171" s="0" t="n">
        <f aca="false">(AC171/18)*100</f>
        <v>22.2222222222222</v>
      </c>
    </row>
    <row r="172" customFormat="false" ht="15" hidden="false" customHeight="false" outlineLevel="0" collapsed="false">
      <c r="A172" s="0" t="s">
        <v>2012</v>
      </c>
      <c r="B172" s="0" t="s">
        <v>1852</v>
      </c>
      <c r="F172" s="0" t="n">
        <f aca="false">SUM(C172:E172)</f>
        <v>0</v>
      </c>
      <c r="G172" s="0" t="n">
        <v>1</v>
      </c>
      <c r="T172" s="0" t="n">
        <v>1</v>
      </c>
      <c r="U172" s="0" t="n">
        <v>1</v>
      </c>
      <c r="Y172" s="0" t="n">
        <v>1</v>
      </c>
      <c r="AA172" s="0" t="n">
        <v>1</v>
      </c>
      <c r="AC172" s="0" t="n">
        <f aca="false">COUNT(K172:AB172)</f>
        <v>4</v>
      </c>
      <c r="AD172" s="0" t="n">
        <f aca="false">(AC172/18)*100</f>
        <v>22.2222222222222</v>
      </c>
    </row>
    <row r="173" customFormat="false" ht="15" hidden="false" customHeight="false" outlineLevel="0" collapsed="false">
      <c r="A173" s="0" t="s">
        <v>2013</v>
      </c>
      <c r="B173" s="0" t="s">
        <v>1852</v>
      </c>
      <c r="E173" s="0" t="n">
        <v>1</v>
      </c>
      <c r="F173" s="0" t="n">
        <f aca="false">SUM(C173:E173)</f>
        <v>1</v>
      </c>
      <c r="I173" s="0" t="n">
        <v>1</v>
      </c>
      <c r="U173" s="0" t="n">
        <v>1</v>
      </c>
      <c r="W173" s="0" t="n">
        <v>1</v>
      </c>
      <c r="AA173" s="0" t="n">
        <v>1</v>
      </c>
      <c r="AB173" s="0" t="n">
        <v>1</v>
      </c>
      <c r="AC173" s="0" t="n">
        <f aca="false">COUNT(K173:AB173)</f>
        <v>4</v>
      </c>
      <c r="AD173" s="0" t="n">
        <f aca="false">(AC173/18)*100</f>
        <v>22.2222222222222</v>
      </c>
    </row>
    <row r="174" customFormat="false" ht="15" hidden="false" customHeight="false" outlineLevel="0" collapsed="false">
      <c r="A174" s="0" t="s">
        <v>2014</v>
      </c>
      <c r="B174" s="0" t="s">
        <v>2015</v>
      </c>
      <c r="E174" s="0" t="n">
        <v>1</v>
      </c>
      <c r="F174" s="0" t="n">
        <f aca="false">SUM(C174:E174)</f>
        <v>1</v>
      </c>
      <c r="I174" s="0" t="n">
        <v>1</v>
      </c>
      <c r="S174" s="0" t="n">
        <v>1</v>
      </c>
      <c r="W174" s="0" t="n">
        <v>1</v>
      </c>
      <c r="X174" s="0" t="n">
        <v>1</v>
      </c>
      <c r="Y174" s="0" t="n">
        <v>1</v>
      </c>
      <c r="AC174" s="0" t="n">
        <f aca="false">COUNT(K174:AB174)</f>
        <v>4</v>
      </c>
      <c r="AD174" s="0" t="n">
        <f aca="false">(AC174/18)*100</f>
        <v>22.2222222222222</v>
      </c>
    </row>
    <row r="175" customFormat="false" ht="15" hidden="false" customHeight="false" outlineLevel="0" collapsed="false">
      <c r="A175" s="0" t="s">
        <v>2016</v>
      </c>
      <c r="B175" s="0" t="s">
        <v>1865</v>
      </c>
      <c r="F175" s="0" t="n">
        <f aca="false">SUM(C175:E175)</f>
        <v>0</v>
      </c>
      <c r="H175" s="0" t="n">
        <v>1</v>
      </c>
      <c r="T175" s="0" t="n">
        <v>1</v>
      </c>
      <c r="U175" s="0" t="n">
        <v>1</v>
      </c>
      <c r="W175" s="0" t="n">
        <v>1</v>
      </c>
      <c r="Y175" s="0" t="n">
        <v>1</v>
      </c>
      <c r="AC175" s="0" t="n">
        <f aca="false">COUNT(K175:AB175)</f>
        <v>4</v>
      </c>
      <c r="AD175" s="0" t="n">
        <f aca="false">(AC175/18)*100</f>
        <v>22.2222222222222</v>
      </c>
    </row>
    <row r="176" customFormat="false" ht="15" hidden="false" customHeight="false" outlineLevel="0" collapsed="false">
      <c r="A176" s="0" t="s">
        <v>2017</v>
      </c>
      <c r="B176" s="0" t="s">
        <v>1824</v>
      </c>
      <c r="E176" s="0" t="n">
        <v>1</v>
      </c>
      <c r="F176" s="0" t="n">
        <f aca="false">SUM(C176:E176)</f>
        <v>1</v>
      </c>
      <c r="I176" s="0" t="n">
        <v>1</v>
      </c>
      <c r="U176" s="0" t="n">
        <v>1</v>
      </c>
      <c r="V176" s="0" t="n">
        <v>1</v>
      </c>
      <c r="W176" s="0" t="n">
        <v>1</v>
      </c>
      <c r="AB176" s="0" t="n">
        <v>1</v>
      </c>
      <c r="AC176" s="0" t="n">
        <f aca="false">COUNT(K176:AB176)</f>
        <v>4</v>
      </c>
      <c r="AD176" s="0" t="n">
        <f aca="false">(AC176/18)*100</f>
        <v>22.2222222222222</v>
      </c>
    </row>
    <row r="177" customFormat="false" ht="15" hidden="false" customHeight="false" outlineLevel="0" collapsed="false">
      <c r="A177" s="0" t="s">
        <v>2018</v>
      </c>
      <c r="B177" s="0" t="s">
        <v>1824</v>
      </c>
      <c r="D177" s="0" t="n">
        <v>1</v>
      </c>
      <c r="F177" s="0" t="n">
        <f aca="false">SUM(C177:E177)</f>
        <v>1</v>
      </c>
      <c r="H177" s="0" t="n">
        <v>1</v>
      </c>
      <c r="T177" s="0" t="n">
        <v>1</v>
      </c>
      <c r="W177" s="0" t="n">
        <v>1</v>
      </c>
      <c r="X177" s="0" t="n">
        <v>1</v>
      </c>
      <c r="AB177" s="0" t="n">
        <v>1</v>
      </c>
      <c r="AC177" s="0" t="n">
        <f aca="false">COUNT(K177:AB177)</f>
        <v>4</v>
      </c>
      <c r="AD177" s="0" t="n">
        <f aca="false">(AC177/18)*100</f>
        <v>22.2222222222222</v>
      </c>
    </row>
    <row r="178" customFormat="false" ht="15" hidden="false" customHeight="false" outlineLevel="0" collapsed="false">
      <c r="A178" s="0" t="s">
        <v>2019</v>
      </c>
      <c r="B178" s="0" t="s">
        <v>1824</v>
      </c>
      <c r="F178" s="0" t="n">
        <f aca="false">SUM(C178:E178)</f>
        <v>0</v>
      </c>
      <c r="I178" s="0" t="n">
        <v>1</v>
      </c>
      <c r="T178" s="0" t="n">
        <v>1</v>
      </c>
      <c r="U178" s="0" t="n">
        <v>1</v>
      </c>
      <c r="X178" s="0" t="n">
        <v>1</v>
      </c>
      <c r="AB178" s="0" t="n">
        <v>1</v>
      </c>
      <c r="AC178" s="0" t="n">
        <f aca="false">COUNT(K178:AB178)</f>
        <v>4</v>
      </c>
      <c r="AD178" s="0" t="n">
        <f aca="false">(AC178/18)*100</f>
        <v>22.2222222222222</v>
      </c>
    </row>
    <row r="179" customFormat="false" ht="15" hidden="false" customHeight="false" outlineLevel="0" collapsed="false">
      <c r="A179" s="0" t="s">
        <v>2020</v>
      </c>
      <c r="B179" s="0" t="s">
        <v>1854</v>
      </c>
      <c r="F179" s="0" t="n">
        <f aca="false">SUM(C179:E179)</f>
        <v>0</v>
      </c>
      <c r="I179" s="0" t="n">
        <v>1</v>
      </c>
      <c r="U179" s="0" t="n">
        <v>1</v>
      </c>
      <c r="W179" s="0" t="n">
        <v>1</v>
      </c>
      <c r="X179" s="0" t="n">
        <v>1</v>
      </c>
      <c r="Y179" s="0" t="n">
        <v>1</v>
      </c>
      <c r="AC179" s="0" t="n">
        <f aca="false">COUNT(K179:AB179)</f>
        <v>4</v>
      </c>
      <c r="AD179" s="0" t="n">
        <f aca="false">(AC179/18)*100</f>
        <v>22.2222222222222</v>
      </c>
    </row>
    <row r="180" customFormat="false" ht="15" hidden="false" customHeight="false" outlineLevel="0" collapsed="false">
      <c r="A180" s="0" t="s">
        <v>2021</v>
      </c>
      <c r="B180" s="0" t="s">
        <v>1854</v>
      </c>
      <c r="E180" s="0" t="n">
        <v>1</v>
      </c>
      <c r="F180" s="0" t="n">
        <f aca="false">SUM(C180:E180)</f>
        <v>1</v>
      </c>
      <c r="I180" s="0" t="n">
        <v>1</v>
      </c>
      <c r="U180" s="0" t="n">
        <v>1</v>
      </c>
      <c r="X180" s="0" t="n">
        <v>1</v>
      </c>
      <c r="Y180" s="0" t="n">
        <v>1</v>
      </c>
      <c r="AB180" s="0" t="n">
        <v>1</v>
      </c>
      <c r="AC180" s="0" t="n">
        <f aca="false">COUNT(K180:AB180)</f>
        <v>4</v>
      </c>
      <c r="AD180" s="0" t="n">
        <f aca="false">(AC180/18)*100</f>
        <v>22.2222222222222</v>
      </c>
    </row>
    <row r="181" customFormat="false" ht="15" hidden="false" customHeight="false" outlineLevel="0" collapsed="false">
      <c r="A181" s="0" t="s">
        <v>2022</v>
      </c>
      <c r="B181" s="0" t="s">
        <v>1822</v>
      </c>
      <c r="D181" s="0" t="n">
        <v>1</v>
      </c>
      <c r="E181" s="0" t="n">
        <v>1</v>
      </c>
      <c r="F181" s="0" t="n">
        <f aca="false">SUM(C181:E181)</f>
        <v>2</v>
      </c>
      <c r="I181" s="0" t="n">
        <v>1</v>
      </c>
      <c r="N181" s="0" t="n">
        <v>1</v>
      </c>
      <c r="X181" s="0" t="n">
        <v>1</v>
      </c>
      <c r="Y181" s="0" t="n">
        <v>1</v>
      </c>
      <c r="AA181" s="0" t="n">
        <v>1</v>
      </c>
      <c r="AC181" s="0" t="n">
        <f aca="false">COUNT(K181:AB181)</f>
        <v>4</v>
      </c>
      <c r="AD181" s="0" t="n">
        <f aca="false">(AC181/18)*100</f>
        <v>22.2222222222222</v>
      </c>
    </row>
    <row r="182" customFormat="false" ht="15" hidden="false" customHeight="false" outlineLevel="0" collapsed="false">
      <c r="A182" s="0" t="s">
        <v>2023</v>
      </c>
      <c r="B182" s="0" t="s">
        <v>1822</v>
      </c>
      <c r="D182" s="0" t="n">
        <v>1</v>
      </c>
      <c r="F182" s="0" t="n">
        <f aca="false">SUM(C182:E182)</f>
        <v>1</v>
      </c>
      <c r="I182" s="0" t="n">
        <v>1</v>
      </c>
      <c r="Q182" s="0" t="n">
        <v>1</v>
      </c>
      <c r="X182" s="0" t="n">
        <v>1</v>
      </c>
      <c r="Y182" s="0" t="n">
        <v>1</v>
      </c>
      <c r="AA182" s="0" t="n">
        <v>1</v>
      </c>
      <c r="AC182" s="0" t="n">
        <f aca="false">COUNT(K182:AB182)</f>
        <v>4</v>
      </c>
      <c r="AD182" s="0" t="n">
        <f aca="false">(AC182/18)*100</f>
        <v>22.2222222222222</v>
      </c>
    </row>
    <row r="183" customFormat="false" ht="15" hidden="false" customHeight="false" outlineLevel="0" collapsed="false">
      <c r="A183" s="0" t="s">
        <v>2024</v>
      </c>
      <c r="B183" s="0" t="s">
        <v>1822</v>
      </c>
      <c r="D183" s="0" t="n">
        <v>1</v>
      </c>
      <c r="E183" s="0" t="n">
        <v>1</v>
      </c>
      <c r="F183" s="0" t="n">
        <f aca="false">SUM(C183:E183)</f>
        <v>2</v>
      </c>
      <c r="I183" s="0" t="n">
        <v>1</v>
      </c>
      <c r="S183" s="0" t="n">
        <v>1</v>
      </c>
      <c r="U183" s="0" t="n">
        <v>1</v>
      </c>
      <c r="X183" s="0" t="n">
        <v>1</v>
      </c>
      <c r="AA183" s="0" t="n">
        <v>1</v>
      </c>
      <c r="AC183" s="0" t="n">
        <f aca="false">COUNT(K183:AB183)</f>
        <v>4</v>
      </c>
      <c r="AD183" s="0" t="n">
        <f aca="false">(AC183/18)*100</f>
        <v>22.2222222222222</v>
      </c>
    </row>
    <row r="184" customFormat="false" ht="15" hidden="false" customHeight="false" outlineLevel="0" collapsed="false">
      <c r="A184" s="0" t="s">
        <v>2025</v>
      </c>
      <c r="B184" s="0" t="s">
        <v>1822</v>
      </c>
      <c r="E184" s="0" t="n">
        <v>1</v>
      </c>
      <c r="F184" s="0" t="n">
        <f aca="false">SUM(C184:E184)</f>
        <v>1</v>
      </c>
      <c r="I184" s="0" t="n">
        <v>1</v>
      </c>
      <c r="S184" s="0" t="n">
        <v>1</v>
      </c>
      <c r="T184" s="0" t="n">
        <v>1</v>
      </c>
      <c r="Y184" s="0" t="n">
        <v>1</v>
      </c>
      <c r="AA184" s="0" t="n">
        <v>1</v>
      </c>
      <c r="AC184" s="0" t="n">
        <f aca="false">COUNT(K184:AB184)</f>
        <v>4</v>
      </c>
      <c r="AD184" s="0" t="n">
        <f aca="false">(AC184/18)*100</f>
        <v>22.2222222222222</v>
      </c>
    </row>
    <row r="185" customFormat="false" ht="15" hidden="false" customHeight="false" outlineLevel="0" collapsed="false">
      <c r="A185" s="0" t="s">
        <v>2026</v>
      </c>
      <c r="B185" s="0" t="s">
        <v>1822</v>
      </c>
      <c r="E185" s="0" t="n">
        <v>1</v>
      </c>
      <c r="F185" s="0" t="n">
        <f aca="false">SUM(C185:E185)</f>
        <v>1</v>
      </c>
      <c r="I185" s="0" t="n">
        <v>1</v>
      </c>
      <c r="P185" s="0" t="n">
        <v>1</v>
      </c>
      <c r="W185" s="0" t="n">
        <v>1</v>
      </c>
      <c r="AA185" s="0" t="n">
        <v>1</v>
      </c>
      <c r="AB185" s="0" t="n">
        <v>1</v>
      </c>
      <c r="AC185" s="0" t="n">
        <f aca="false">COUNT(K185:AB185)</f>
        <v>4</v>
      </c>
      <c r="AD185" s="0" t="n">
        <f aca="false">(AC185/18)*100</f>
        <v>22.2222222222222</v>
      </c>
    </row>
    <row r="186" customFormat="false" ht="15" hidden="false" customHeight="false" outlineLevel="0" collapsed="false">
      <c r="A186" s="0" t="s">
        <v>2027</v>
      </c>
      <c r="B186" s="0" t="s">
        <v>1822</v>
      </c>
      <c r="D186" s="0" t="n">
        <v>1</v>
      </c>
      <c r="E186" s="0" t="n">
        <v>1</v>
      </c>
      <c r="F186" s="0" t="n">
        <f aca="false">SUM(C186:E186)</f>
        <v>2</v>
      </c>
      <c r="I186" s="0" t="n">
        <v>1</v>
      </c>
      <c r="S186" s="0" t="n">
        <v>1</v>
      </c>
      <c r="U186" s="0" t="n">
        <v>1</v>
      </c>
      <c r="X186" s="0" t="n">
        <v>1</v>
      </c>
      <c r="AA186" s="0" t="n">
        <v>1</v>
      </c>
      <c r="AC186" s="0" t="n">
        <f aca="false">COUNT(K186:AB186)</f>
        <v>4</v>
      </c>
      <c r="AD186" s="0" t="n">
        <f aca="false">(AC186/18)*100</f>
        <v>22.2222222222222</v>
      </c>
    </row>
    <row r="187" customFormat="false" ht="15" hidden="false" customHeight="false" outlineLevel="0" collapsed="false">
      <c r="A187" s="0" t="s">
        <v>2028</v>
      </c>
      <c r="B187" s="0" t="s">
        <v>1822</v>
      </c>
      <c r="E187" s="0" t="n">
        <v>1</v>
      </c>
      <c r="F187" s="0" t="n">
        <f aca="false">SUM(C187:E187)</f>
        <v>1</v>
      </c>
      <c r="I187" s="0" t="n">
        <v>1</v>
      </c>
      <c r="M187" s="0" t="n">
        <v>1</v>
      </c>
      <c r="Q187" s="0" t="n">
        <v>1</v>
      </c>
      <c r="X187" s="0" t="n">
        <v>1</v>
      </c>
      <c r="AA187" s="0" t="n">
        <v>1</v>
      </c>
      <c r="AC187" s="0" t="n">
        <f aca="false">COUNT(K187:AB187)</f>
        <v>4</v>
      </c>
      <c r="AD187" s="0" t="n">
        <f aca="false">(AC187/18)*100</f>
        <v>22.2222222222222</v>
      </c>
    </row>
    <row r="188" customFormat="false" ht="15" hidden="false" customHeight="false" outlineLevel="0" collapsed="false">
      <c r="A188" s="0" t="s">
        <v>2029</v>
      </c>
      <c r="B188" s="0" t="s">
        <v>1822</v>
      </c>
      <c r="E188" s="0" t="n">
        <v>1</v>
      </c>
      <c r="F188" s="0" t="n">
        <f aca="false">SUM(C188:E188)</f>
        <v>1</v>
      </c>
      <c r="I188" s="0" t="n">
        <v>1</v>
      </c>
      <c r="X188" s="0" t="n">
        <v>1</v>
      </c>
      <c r="Y188" s="0" t="n">
        <v>1</v>
      </c>
      <c r="AA188" s="0" t="n">
        <v>1</v>
      </c>
      <c r="AB188" s="0" t="n">
        <v>1</v>
      </c>
      <c r="AC188" s="0" t="n">
        <f aca="false">COUNT(K188:AB188)</f>
        <v>4</v>
      </c>
      <c r="AD188" s="0" t="n">
        <f aca="false">(AC188/18)*100</f>
        <v>22.2222222222222</v>
      </c>
    </row>
    <row r="189" customFormat="false" ht="15" hidden="false" customHeight="false" outlineLevel="0" collapsed="false">
      <c r="A189" s="0" t="s">
        <v>2030</v>
      </c>
      <c r="B189" s="0" t="s">
        <v>1822</v>
      </c>
      <c r="E189" s="0" t="n">
        <v>1</v>
      </c>
      <c r="F189" s="0" t="n">
        <f aca="false">SUM(C189:E189)</f>
        <v>1</v>
      </c>
      <c r="I189" s="0" t="n">
        <v>1</v>
      </c>
      <c r="Q189" s="0" t="n">
        <v>1</v>
      </c>
      <c r="X189" s="0" t="n">
        <v>1</v>
      </c>
      <c r="Y189" s="0" t="n">
        <v>1</v>
      </c>
      <c r="AA189" s="0" t="n">
        <v>1</v>
      </c>
      <c r="AC189" s="0" t="n">
        <f aca="false">COUNT(K189:AB189)</f>
        <v>4</v>
      </c>
      <c r="AD189" s="0" t="n">
        <f aca="false">(AC189/18)*100</f>
        <v>22.2222222222222</v>
      </c>
    </row>
    <row r="190" customFormat="false" ht="15" hidden="false" customHeight="false" outlineLevel="0" collapsed="false">
      <c r="A190" s="0" t="s">
        <v>2031</v>
      </c>
      <c r="B190" s="0" t="s">
        <v>1822</v>
      </c>
      <c r="E190" s="0" t="n">
        <v>1</v>
      </c>
      <c r="F190" s="0" t="n">
        <f aca="false">SUM(C190:E190)</f>
        <v>1</v>
      </c>
      <c r="I190" s="0" t="n">
        <v>1</v>
      </c>
      <c r="N190" s="0" t="n">
        <v>1</v>
      </c>
      <c r="S190" s="0" t="n">
        <v>1</v>
      </c>
      <c r="U190" s="0" t="n">
        <v>1</v>
      </c>
      <c r="X190" s="0" t="n">
        <v>1</v>
      </c>
      <c r="AC190" s="0" t="n">
        <f aca="false">COUNT(K190:AB190)</f>
        <v>4</v>
      </c>
      <c r="AD190" s="0" t="n">
        <f aca="false">(AC190/18)*100</f>
        <v>22.2222222222222</v>
      </c>
    </row>
    <row r="191" customFormat="false" ht="15" hidden="false" customHeight="false" outlineLevel="0" collapsed="false">
      <c r="A191" s="0" t="s">
        <v>2032</v>
      </c>
      <c r="B191" s="0" t="s">
        <v>1822</v>
      </c>
      <c r="D191" s="0" t="n">
        <v>1</v>
      </c>
      <c r="F191" s="0" t="n">
        <f aca="false">SUM(C191:E191)</f>
        <v>1</v>
      </c>
      <c r="I191" s="0" t="n">
        <v>1</v>
      </c>
      <c r="M191" s="0" t="n">
        <v>1</v>
      </c>
      <c r="X191" s="0" t="n">
        <v>1</v>
      </c>
      <c r="Y191" s="0" t="n">
        <v>1</v>
      </c>
      <c r="AA191" s="0" t="n">
        <v>1</v>
      </c>
      <c r="AC191" s="0" t="n">
        <f aca="false">COUNT(K191:AB191)</f>
        <v>4</v>
      </c>
      <c r="AD191" s="0" t="n">
        <f aca="false">(AC191/18)*100</f>
        <v>22.2222222222222</v>
      </c>
    </row>
    <row r="192" customFormat="false" ht="15" hidden="false" customHeight="false" outlineLevel="0" collapsed="false">
      <c r="A192" s="0" t="s">
        <v>2033</v>
      </c>
      <c r="B192" s="0" t="s">
        <v>1822</v>
      </c>
      <c r="D192" s="0" t="n">
        <v>1</v>
      </c>
      <c r="F192" s="0" t="n">
        <f aca="false">SUM(C192:E192)</f>
        <v>1</v>
      </c>
      <c r="I192" s="0" t="n">
        <v>1</v>
      </c>
      <c r="S192" s="0" t="n">
        <v>1</v>
      </c>
      <c r="W192" s="0" t="n">
        <v>1</v>
      </c>
      <c r="AA192" s="0" t="n">
        <v>1</v>
      </c>
      <c r="AB192" s="0" t="n">
        <v>1</v>
      </c>
      <c r="AC192" s="0" t="n">
        <f aca="false">COUNT(K192:AB192)</f>
        <v>4</v>
      </c>
      <c r="AD192" s="0" t="n">
        <f aca="false">(AC192/18)*100</f>
        <v>22.2222222222222</v>
      </c>
    </row>
    <row r="193" customFormat="false" ht="15" hidden="false" customHeight="false" outlineLevel="0" collapsed="false">
      <c r="A193" s="0" t="s">
        <v>2034</v>
      </c>
      <c r="B193" s="0" t="s">
        <v>1822</v>
      </c>
      <c r="E193" s="0" t="n">
        <v>1</v>
      </c>
      <c r="F193" s="0" t="n">
        <f aca="false">SUM(C193:E193)</f>
        <v>1</v>
      </c>
      <c r="I193" s="0" t="n">
        <v>1</v>
      </c>
      <c r="R193" s="0" t="n">
        <v>1</v>
      </c>
      <c r="Y193" s="0" t="n">
        <v>1</v>
      </c>
      <c r="Z193" s="0" t="n">
        <v>1</v>
      </c>
      <c r="AA193" s="0" t="n">
        <v>1</v>
      </c>
      <c r="AC193" s="0" t="n">
        <f aca="false">COUNT(K193:AB193)</f>
        <v>4</v>
      </c>
      <c r="AD193" s="0" t="n">
        <f aca="false">(AC193/18)*100</f>
        <v>22.2222222222222</v>
      </c>
    </row>
    <row r="194" customFormat="false" ht="15" hidden="false" customHeight="false" outlineLevel="0" collapsed="false">
      <c r="A194" s="0" t="s">
        <v>2035</v>
      </c>
      <c r="B194" s="0" t="s">
        <v>1822</v>
      </c>
      <c r="E194" s="0" t="n">
        <v>1</v>
      </c>
      <c r="F194" s="0" t="n">
        <f aca="false">SUM(C194:E194)</f>
        <v>1</v>
      </c>
      <c r="I194" s="0" t="n">
        <v>1</v>
      </c>
      <c r="S194" s="0" t="n">
        <v>1</v>
      </c>
      <c r="W194" s="0" t="n">
        <v>1</v>
      </c>
      <c r="X194" s="0" t="n">
        <v>1</v>
      </c>
      <c r="AA194" s="0" t="n">
        <v>1</v>
      </c>
      <c r="AC194" s="0" t="n">
        <f aca="false">COUNT(K194:AB194)</f>
        <v>4</v>
      </c>
      <c r="AD194" s="0" t="n">
        <f aca="false">(AC194/18)*100</f>
        <v>22.2222222222222</v>
      </c>
    </row>
    <row r="195" customFormat="false" ht="15" hidden="false" customHeight="false" outlineLevel="0" collapsed="false">
      <c r="A195" s="0" t="s">
        <v>2036</v>
      </c>
      <c r="B195" s="0" t="s">
        <v>1822</v>
      </c>
      <c r="E195" s="0" t="n">
        <v>1</v>
      </c>
      <c r="F195" s="0" t="n">
        <f aca="false">SUM(C195:E195)</f>
        <v>1</v>
      </c>
      <c r="I195" s="0" t="n">
        <v>1</v>
      </c>
      <c r="U195" s="0" t="n">
        <v>1</v>
      </c>
      <c r="X195" s="0" t="n">
        <v>1</v>
      </c>
      <c r="Y195" s="0" t="n">
        <v>1</v>
      </c>
      <c r="AA195" s="0" t="n">
        <v>1</v>
      </c>
      <c r="AC195" s="0" t="n">
        <f aca="false">COUNT(K195:AB195)</f>
        <v>4</v>
      </c>
      <c r="AD195" s="0" t="n">
        <f aca="false">(AC195/18)*100</f>
        <v>22.2222222222222</v>
      </c>
    </row>
    <row r="196" customFormat="false" ht="15" hidden="false" customHeight="false" outlineLevel="0" collapsed="false">
      <c r="A196" s="0" t="s">
        <v>2037</v>
      </c>
      <c r="B196" s="0" t="s">
        <v>1822</v>
      </c>
      <c r="F196" s="0" t="n">
        <f aca="false">SUM(C196:E196)</f>
        <v>0</v>
      </c>
      <c r="H196" s="0" t="n">
        <v>1</v>
      </c>
      <c r="M196" s="0" t="n">
        <v>1</v>
      </c>
      <c r="T196" s="0" t="n">
        <v>1</v>
      </c>
      <c r="X196" s="0" t="n">
        <v>1</v>
      </c>
      <c r="AA196" s="0" t="n">
        <v>1</v>
      </c>
      <c r="AC196" s="0" t="n">
        <f aca="false">COUNT(K196:AB196)</f>
        <v>4</v>
      </c>
      <c r="AD196" s="0" t="n">
        <f aca="false">(AC196/18)*100</f>
        <v>22.2222222222222</v>
      </c>
    </row>
    <row r="197" customFormat="false" ht="15" hidden="false" customHeight="false" outlineLevel="0" collapsed="false">
      <c r="A197" s="0" t="s">
        <v>2038</v>
      </c>
      <c r="B197" s="0" t="s">
        <v>1822</v>
      </c>
      <c r="F197" s="0" t="n">
        <f aca="false">SUM(C197:E197)</f>
        <v>0</v>
      </c>
      <c r="H197" s="0" t="n">
        <v>1</v>
      </c>
      <c r="X197" s="0" t="n">
        <v>1</v>
      </c>
      <c r="Y197" s="0" t="n">
        <v>1</v>
      </c>
      <c r="AA197" s="0" t="n">
        <v>1</v>
      </c>
      <c r="AB197" s="0" t="n">
        <v>1</v>
      </c>
      <c r="AC197" s="0" t="n">
        <f aca="false">COUNT(K197:AB197)</f>
        <v>4</v>
      </c>
      <c r="AD197" s="0" t="n">
        <f aca="false">(AC197/18)*100</f>
        <v>22.2222222222222</v>
      </c>
    </row>
    <row r="198" customFormat="false" ht="15" hidden="false" customHeight="false" outlineLevel="0" collapsed="false">
      <c r="A198" s="0" t="s">
        <v>2039</v>
      </c>
      <c r="B198" s="0" t="s">
        <v>1822</v>
      </c>
      <c r="E198" s="0" t="n">
        <v>1</v>
      </c>
      <c r="F198" s="0" t="n">
        <f aca="false">SUM(C198:E198)</f>
        <v>1</v>
      </c>
      <c r="I198" s="0" t="n">
        <v>1</v>
      </c>
      <c r="T198" s="0" t="n">
        <v>1</v>
      </c>
      <c r="Z198" s="0" t="n">
        <v>1</v>
      </c>
      <c r="AA198" s="0" t="n">
        <v>1</v>
      </c>
      <c r="AB198" s="0" t="n">
        <v>1</v>
      </c>
      <c r="AC198" s="0" t="n">
        <f aca="false">COUNT(K198:AB198)</f>
        <v>4</v>
      </c>
      <c r="AD198" s="0" t="n">
        <f aca="false">(AC198/18)*100</f>
        <v>22.2222222222222</v>
      </c>
    </row>
    <row r="199" customFormat="false" ht="15" hidden="false" customHeight="false" outlineLevel="0" collapsed="false">
      <c r="A199" s="0" t="s">
        <v>2040</v>
      </c>
      <c r="B199" s="0" t="s">
        <v>1822</v>
      </c>
      <c r="E199" s="0" t="n">
        <v>1</v>
      </c>
      <c r="F199" s="0" t="n">
        <f aca="false">SUM(C199:E199)</f>
        <v>1</v>
      </c>
      <c r="I199" s="0" t="n">
        <v>1</v>
      </c>
      <c r="W199" s="0" t="n">
        <v>1</v>
      </c>
      <c r="X199" s="0" t="n">
        <v>1</v>
      </c>
      <c r="Y199" s="0" t="n">
        <v>1</v>
      </c>
      <c r="AA199" s="0" t="n">
        <v>1</v>
      </c>
      <c r="AC199" s="0" t="n">
        <f aca="false">COUNT(K199:AB199)</f>
        <v>4</v>
      </c>
      <c r="AD199" s="0" t="n">
        <f aca="false">(AC199/18)*100</f>
        <v>22.2222222222222</v>
      </c>
    </row>
    <row r="200" customFormat="false" ht="15" hidden="false" customHeight="false" outlineLevel="0" collapsed="false">
      <c r="A200" s="0" t="s">
        <v>2041</v>
      </c>
      <c r="B200" s="0" t="s">
        <v>1822</v>
      </c>
      <c r="E200" s="0" t="n">
        <v>1</v>
      </c>
      <c r="F200" s="0" t="n">
        <f aca="false">SUM(C200:E200)</f>
        <v>1</v>
      </c>
      <c r="I200" s="0" t="n">
        <v>1</v>
      </c>
      <c r="M200" s="0" t="n">
        <v>1</v>
      </c>
      <c r="P200" s="0" t="n">
        <v>1</v>
      </c>
      <c r="S200" s="0" t="n">
        <v>1</v>
      </c>
      <c r="X200" s="0" t="n">
        <v>1</v>
      </c>
      <c r="AC200" s="0" t="n">
        <f aca="false">COUNT(K200:AB200)</f>
        <v>4</v>
      </c>
      <c r="AD200" s="0" t="n">
        <f aca="false">(AC200/18)*100</f>
        <v>22.2222222222222</v>
      </c>
    </row>
    <row r="201" customFormat="false" ht="15" hidden="false" customHeight="false" outlineLevel="0" collapsed="false">
      <c r="A201" s="0" t="s">
        <v>2042</v>
      </c>
      <c r="B201" s="0" t="s">
        <v>1822</v>
      </c>
      <c r="E201" s="0" t="n">
        <v>1</v>
      </c>
      <c r="F201" s="0" t="n">
        <f aca="false">SUM(C201:E201)</f>
        <v>1</v>
      </c>
      <c r="I201" s="0" t="n">
        <v>1</v>
      </c>
      <c r="U201" s="0" t="n">
        <v>1</v>
      </c>
      <c r="X201" s="0" t="n">
        <v>1</v>
      </c>
      <c r="Y201" s="0" t="n">
        <v>1</v>
      </c>
      <c r="AA201" s="0" t="n">
        <v>1</v>
      </c>
      <c r="AC201" s="0" t="n">
        <f aca="false">COUNT(K201:AB201)</f>
        <v>4</v>
      </c>
      <c r="AD201" s="0" t="n">
        <f aca="false">(AC201/18)*100</f>
        <v>22.2222222222222</v>
      </c>
    </row>
    <row r="202" customFormat="false" ht="15" hidden="false" customHeight="false" outlineLevel="0" collapsed="false">
      <c r="A202" s="0" t="s">
        <v>2043</v>
      </c>
      <c r="B202" s="0" t="s">
        <v>1822</v>
      </c>
      <c r="E202" s="0" t="n">
        <v>1</v>
      </c>
      <c r="F202" s="0" t="n">
        <f aca="false">SUM(C202:E202)</f>
        <v>1</v>
      </c>
      <c r="I202" s="0" t="n">
        <v>1</v>
      </c>
      <c r="S202" s="0" t="n">
        <v>1</v>
      </c>
      <c r="Y202" s="0" t="n">
        <v>1</v>
      </c>
      <c r="AA202" s="0" t="n">
        <v>1</v>
      </c>
      <c r="AB202" s="0" t="n">
        <v>1</v>
      </c>
      <c r="AC202" s="0" t="n">
        <f aca="false">COUNT(K202:AB202)</f>
        <v>4</v>
      </c>
      <c r="AD202" s="0" t="n">
        <f aca="false">(AC202/18)*100</f>
        <v>22.2222222222222</v>
      </c>
    </row>
    <row r="203" customFormat="false" ht="15" hidden="false" customHeight="false" outlineLevel="0" collapsed="false">
      <c r="A203" s="0" t="s">
        <v>2044</v>
      </c>
      <c r="B203" s="0" t="s">
        <v>1899</v>
      </c>
      <c r="D203" s="0" t="n">
        <v>1</v>
      </c>
      <c r="F203" s="0" t="n">
        <f aca="false">SUM(C203:E203)</f>
        <v>1</v>
      </c>
      <c r="I203" s="0" t="n">
        <v>1</v>
      </c>
      <c r="N203" s="0" t="n">
        <v>1</v>
      </c>
      <c r="Y203" s="0" t="n">
        <v>1</v>
      </c>
      <c r="AA203" s="0" t="n">
        <v>1</v>
      </c>
      <c r="AB203" s="0" t="n">
        <v>1</v>
      </c>
      <c r="AC203" s="0" t="n">
        <f aca="false">COUNT(K203:AB203)</f>
        <v>4</v>
      </c>
      <c r="AD203" s="0" t="n">
        <f aca="false">(AC203/18)*100</f>
        <v>22.2222222222222</v>
      </c>
    </row>
    <row r="204" customFormat="false" ht="15" hidden="false" customHeight="false" outlineLevel="0" collapsed="false">
      <c r="A204" s="0" t="s">
        <v>2045</v>
      </c>
      <c r="B204" s="0" t="s">
        <v>1899</v>
      </c>
      <c r="D204" s="0" t="n">
        <v>1</v>
      </c>
      <c r="F204" s="0" t="n">
        <f aca="false">SUM(C204:E204)</f>
        <v>1</v>
      </c>
      <c r="I204" s="0" t="n">
        <v>1</v>
      </c>
      <c r="T204" s="0" t="n">
        <v>1</v>
      </c>
      <c r="Y204" s="0" t="n">
        <v>1</v>
      </c>
      <c r="AA204" s="0" t="n">
        <v>1</v>
      </c>
      <c r="AB204" s="0" t="n">
        <v>1</v>
      </c>
      <c r="AC204" s="0" t="n">
        <f aca="false">COUNT(K204:AB204)</f>
        <v>4</v>
      </c>
      <c r="AD204" s="0" t="n">
        <f aca="false">(AC204/18)*100</f>
        <v>22.2222222222222</v>
      </c>
    </row>
    <row r="205" customFormat="false" ht="15" hidden="false" customHeight="false" outlineLevel="0" collapsed="false">
      <c r="A205" s="0" t="s">
        <v>2046</v>
      </c>
      <c r="B205" s="0" t="s">
        <v>1901</v>
      </c>
      <c r="E205" s="0" t="n">
        <v>1</v>
      </c>
      <c r="F205" s="0" t="n">
        <f aca="false">SUM(C205:E205)</f>
        <v>1</v>
      </c>
      <c r="I205" s="0" t="n">
        <v>1</v>
      </c>
      <c r="T205" s="0" t="n">
        <v>1</v>
      </c>
      <c r="X205" s="0" t="n">
        <v>1</v>
      </c>
      <c r="Y205" s="0" t="n">
        <v>1</v>
      </c>
      <c r="AA205" s="0" t="n">
        <v>1</v>
      </c>
      <c r="AC205" s="0" t="n">
        <f aca="false">COUNT(K205:AB205)</f>
        <v>4</v>
      </c>
      <c r="AD205" s="0" t="n">
        <f aca="false">(AC205/18)*100</f>
        <v>22.2222222222222</v>
      </c>
    </row>
    <row r="206" customFormat="false" ht="15" hidden="false" customHeight="false" outlineLevel="0" collapsed="false">
      <c r="A206" s="0" t="s">
        <v>2047</v>
      </c>
      <c r="B206" s="0" t="s">
        <v>1901</v>
      </c>
      <c r="F206" s="0" t="n">
        <f aca="false">SUM(C206:E206)</f>
        <v>0</v>
      </c>
      <c r="I206" s="0" t="n">
        <v>1</v>
      </c>
      <c r="T206" s="0" t="n">
        <v>1</v>
      </c>
      <c r="X206" s="0" t="n">
        <v>1</v>
      </c>
      <c r="Y206" s="0" t="n">
        <v>1</v>
      </c>
      <c r="AA206" s="0" t="n">
        <v>1</v>
      </c>
      <c r="AC206" s="0" t="n">
        <f aca="false">COUNT(K206:AB206)</f>
        <v>4</v>
      </c>
      <c r="AD206" s="0" t="n">
        <f aca="false">(AC206/18)*100</f>
        <v>22.2222222222222</v>
      </c>
    </row>
    <row r="207" customFormat="false" ht="15" hidden="false" customHeight="false" outlineLevel="0" collapsed="false">
      <c r="A207" s="0" t="s">
        <v>2048</v>
      </c>
      <c r="B207" s="0" t="s">
        <v>1901</v>
      </c>
      <c r="D207" s="0" t="n">
        <v>1</v>
      </c>
      <c r="E207" s="0" t="s">
        <v>129</v>
      </c>
      <c r="F207" s="0" t="n">
        <f aca="false">SUM(C207:E207)</f>
        <v>1</v>
      </c>
      <c r="I207" s="0" t="n">
        <v>1</v>
      </c>
      <c r="R207" s="0" t="n">
        <v>1</v>
      </c>
      <c r="T207" s="0" t="n">
        <v>1</v>
      </c>
      <c r="X207" s="0" t="n">
        <v>1</v>
      </c>
      <c r="AA207" s="0" t="n">
        <v>1</v>
      </c>
      <c r="AC207" s="0" t="n">
        <f aca="false">COUNT(K207:AB207)</f>
        <v>4</v>
      </c>
      <c r="AD207" s="0" t="n">
        <f aca="false">(AC207/18)*100</f>
        <v>22.2222222222222</v>
      </c>
    </row>
    <row r="208" customFormat="false" ht="15" hidden="false" customHeight="false" outlineLevel="0" collapsed="false">
      <c r="A208" s="0" t="s">
        <v>2049</v>
      </c>
      <c r="B208" s="0" t="s">
        <v>1839</v>
      </c>
      <c r="E208" s="0" t="n">
        <v>1</v>
      </c>
      <c r="F208" s="0" t="n">
        <f aca="false">SUM(C208:E208)</f>
        <v>1</v>
      </c>
      <c r="I208" s="0" t="n">
        <v>1</v>
      </c>
      <c r="K208" s="0" t="n">
        <v>1</v>
      </c>
      <c r="T208" s="0" t="n">
        <v>1</v>
      </c>
      <c r="U208" s="0" t="n">
        <v>1</v>
      </c>
      <c r="W208" s="0" t="n">
        <v>1</v>
      </c>
      <c r="AC208" s="0" t="n">
        <f aca="false">COUNT(K208:AB208)</f>
        <v>4</v>
      </c>
      <c r="AD208" s="0" t="n">
        <f aca="false">(AC208/18)*100</f>
        <v>22.2222222222222</v>
      </c>
    </row>
    <row r="209" customFormat="false" ht="15" hidden="false" customHeight="false" outlineLevel="0" collapsed="false">
      <c r="A209" s="0" t="s">
        <v>2050</v>
      </c>
      <c r="B209" s="0" t="s">
        <v>1839</v>
      </c>
      <c r="D209" s="0" t="n">
        <v>1</v>
      </c>
      <c r="F209" s="0" t="n">
        <f aca="false">SUM(C209:E209)</f>
        <v>1</v>
      </c>
      <c r="H209" s="0" t="n">
        <v>1</v>
      </c>
      <c r="P209" s="0" t="n">
        <v>1</v>
      </c>
      <c r="U209" s="0" t="n">
        <v>1</v>
      </c>
      <c r="V209" s="0" t="n">
        <v>1</v>
      </c>
      <c r="W209" s="0" t="n">
        <v>1</v>
      </c>
      <c r="AC209" s="0" t="n">
        <f aca="false">COUNT(K209:AB209)</f>
        <v>4</v>
      </c>
      <c r="AD209" s="0" t="n">
        <f aca="false">(AC209/18)*100</f>
        <v>22.2222222222222</v>
      </c>
    </row>
    <row r="210" customFormat="false" ht="15" hidden="false" customHeight="false" outlineLevel="0" collapsed="false">
      <c r="A210" s="0" t="s">
        <v>2051</v>
      </c>
      <c r="B210" s="0" t="s">
        <v>1826</v>
      </c>
      <c r="D210" s="0" t="n">
        <v>1</v>
      </c>
      <c r="F210" s="0" t="n">
        <f aca="false">SUM(C210:E210)</f>
        <v>1</v>
      </c>
      <c r="I210" s="0" t="n">
        <v>1</v>
      </c>
      <c r="W210" s="0" t="n">
        <v>1</v>
      </c>
      <c r="Y210" s="0" t="n">
        <v>1</v>
      </c>
      <c r="AA210" s="0" t="n">
        <v>1</v>
      </c>
      <c r="AB210" s="0" t="n">
        <v>1</v>
      </c>
      <c r="AC210" s="0" t="n">
        <f aca="false">COUNT(K210:AB210)</f>
        <v>4</v>
      </c>
      <c r="AD210" s="0" t="n">
        <f aca="false">(AC210/18)*100</f>
        <v>22.2222222222222</v>
      </c>
    </row>
    <row r="211" customFormat="false" ht="15" hidden="false" customHeight="false" outlineLevel="0" collapsed="false">
      <c r="A211" s="0" t="s">
        <v>2052</v>
      </c>
      <c r="B211" s="0" t="s">
        <v>1826</v>
      </c>
      <c r="F211" s="0" t="n">
        <f aca="false">SUM(C211:E211)</f>
        <v>0</v>
      </c>
      <c r="I211" s="0" t="n">
        <v>1</v>
      </c>
      <c r="N211" s="0" t="n">
        <v>1</v>
      </c>
      <c r="X211" s="0" t="n">
        <v>1</v>
      </c>
      <c r="AA211" s="0" t="n">
        <v>1</v>
      </c>
      <c r="AB211" s="0" t="n">
        <v>1</v>
      </c>
      <c r="AC211" s="0" t="n">
        <f aca="false">COUNT(K211:AB211)</f>
        <v>4</v>
      </c>
      <c r="AD211" s="0" t="n">
        <f aca="false">(AC211/18)*100</f>
        <v>22.2222222222222</v>
      </c>
    </row>
    <row r="212" customFormat="false" ht="15" hidden="false" customHeight="false" outlineLevel="0" collapsed="false">
      <c r="A212" s="0" t="s">
        <v>2053</v>
      </c>
      <c r="B212" s="0" t="s">
        <v>1826</v>
      </c>
      <c r="F212" s="0" t="n">
        <f aca="false">SUM(C212:E212)</f>
        <v>0</v>
      </c>
      <c r="I212" s="0" t="n">
        <v>1</v>
      </c>
      <c r="X212" s="0" t="n">
        <v>1</v>
      </c>
      <c r="Y212" s="0" t="n">
        <v>1</v>
      </c>
      <c r="AA212" s="0" t="n">
        <v>1</v>
      </c>
      <c r="AB212" s="0" t="n">
        <v>1</v>
      </c>
      <c r="AC212" s="0" t="n">
        <f aca="false">COUNT(K212:AB212)</f>
        <v>4</v>
      </c>
      <c r="AD212" s="0" t="n">
        <f aca="false">(AC212/18)*100</f>
        <v>22.2222222222222</v>
      </c>
    </row>
    <row r="213" customFormat="false" ht="15" hidden="false" customHeight="false" outlineLevel="0" collapsed="false">
      <c r="A213" s="0" t="s">
        <v>2054</v>
      </c>
      <c r="B213" s="0" t="s">
        <v>1826</v>
      </c>
      <c r="F213" s="0" t="n">
        <f aca="false">SUM(C213:E213)</f>
        <v>0</v>
      </c>
      <c r="J213" s="0" t="n">
        <v>1</v>
      </c>
      <c r="T213" s="0" t="n">
        <v>1</v>
      </c>
      <c r="Y213" s="0" t="n">
        <v>1</v>
      </c>
      <c r="Z213" s="0" t="n">
        <v>1</v>
      </c>
      <c r="AA213" s="0" t="n">
        <v>1</v>
      </c>
      <c r="AC213" s="0" t="n">
        <f aca="false">COUNT(K213:AB213)</f>
        <v>4</v>
      </c>
      <c r="AD213" s="0" t="n">
        <f aca="false">(AC213/18)*100</f>
        <v>22.2222222222222</v>
      </c>
    </row>
    <row r="214" customFormat="false" ht="15" hidden="false" customHeight="false" outlineLevel="0" collapsed="false">
      <c r="A214" s="0" t="s">
        <v>2055</v>
      </c>
      <c r="B214" s="0" t="s">
        <v>1826</v>
      </c>
      <c r="F214" s="0" t="n">
        <f aca="false">SUM(C214:E214)</f>
        <v>0</v>
      </c>
      <c r="J214" s="0" t="n">
        <v>1</v>
      </c>
      <c r="T214" s="0" t="n">
        <v>1</v>
      </c>
      <c r="W214" s="0" t="n">
        <v>1</v>
      </c>
      <c r="X214" s="0" t="n">
        <v>1</v>
      </c>
      <c r="AA214" s="0" t="n">
        <v>1</v>
      </c>
      <c r="AC214" s="0" t="n">
        <f aca="false">COUNT(K214:AB214)</f>
        <v>4</v>
      </c>
      <c r="AD214" s="0" t="n">
        <f aca="false">(AC214/18)*100</f>
        <v>22.2222222222222</v>
      </c>
    </row>
    <row r="215" customFormat="false" ht="15" hidden="false" customHeight="false" outlineLevel="0" collapsed="false">
      <c r="A215" s="0" t="s">
        <v>2056</v>
      </c>
      <c r="B215" s="0" t="s">
        <v>1826</v>
      </c>
      <c r="E215" s="0" t="n">
        <v>1</v>
      </c>
      <c r="F215" s="0" t="n">
        <f aca="false">SUM(C215:E215)</f>
        <v>1</v>
      </c>
      <c r="I215" s="0" t="n">
        <v>1</v>
      </c>
      <c r="W215" s="0" t="n">
        <v>1</v>
      </c>
      <c r="Y215" s="0" t="n">
        <v>1</v>
      </c>
      <c r="AA215" s="0" t="n">
        <v>1</v>
      </c>
      <c r="AB215" s="0" t="n">
        <v>1</v>
      </c>
      <c r="AC215" s="0" t="n">
        <f aca="false">COUNT(K215:AB215)</f>
        <v>4</v>
      </c>
      <c r="AD215" s="0" t="n">
        <f aca="false">(AC215/18)*100</f>
        <v>22.2222222222222</v>
      </c>
    </row>
    <row r="216" customFormat="false" ht="15" hidden="false" customHeight="false" outlineLevel="0" collapsed="false">
      <c r="A216" s="0" t="s">
        <v>2057</v>
      </c>
      <c r="B216" s="0" t="s">
        <v>2058</v>
      </c>
      <c r="F216" s="0" t="n">
        <f aca="false">SUM(C216:E216)</f>
        <v>0</v>
      </c>
      <c r="J216" s="0" t="n">
        <v>1</v>
      </c>
      <c r="P216" s="0" t="n">
        <v>1</v>
      </c>
      <c r="S216" s="0" t="n">
        <v>1</v>
      </c>
      <c r="W216" s="0" t="n">
        <v>1</v>
      </c>
      <c r="X216" s="0" t="n">
        <v>1</v>
      </c>
      <c r="AC216" s="0" t="n">
        <f aca="false">COUNT(K216:AB216)</f>
        <v>4</v>
      </c>
      <c r="AD216" s="0" t="n">
        <f aca="false">(AC216/18)*100</f>
        <v>22.2222222222222</v>
      </c>
    </row>
    <row r="217" customFormat="false" ht="15" hidden="false" customHeight="false" outlineLevel="0" collapsed="false">
      <c r="A217" s="0" t="s">
        <v>2059</v>
      </c>
      <c r="B217" s="0" t="s">
        <v>2060</v>
      </c>
      <c r="D217" s="0" t="n">
        <v>1</v>
      </c>
      <c r="E217" s="0" t="n">
        <v>1</v>
      </c>
      <c r="F217" s="0" t="n">
        <f aca="false">SUM(C217:E217)</f>
        <v>2</v>
      </c>
      <c r="I217" s="0" t="n">
        <v>1</v>
      </c>
      <c r="S217" s="0" t="n">
        <v>1</v>
      </c>
      <c r="Y217" s="0" t="n">
        <v>1</v>
      </c>
      <c r="Z217" s="0" t="n">
        <v>1</v>
      </c>
      <c r="AB217" s="0" t="n">
        <v>1</v>
      </c>
      <c r="AC217" s="0" t="n">
        <f aca="false">COUNT(K217:AB217)</f>
        <v>4</v>
      </c>
      <c r="AD217" s="0" t="n">
        <f aca="false">(AC217/18)*100</f>
        <v>22.2222222222222</v>
      </c>
    </row>
    <row r="218" customFormat="false" ht="15" hidden="false" customHeight="false" outlineLevel="0" collapsed="false">
      <c r="A218" s="0" t="s">
        <v>2061</v>
      </c>
      <c r="B218" s="0" t="s">
        <v>2062</v>
      </c>
      <c r="E218" s="0" t="n">
        <v>1</v>
      </c>
      <c r="F218" s="0" t="n">
        <f aca="false">SUM(C218:E218)</f>
        <v>1</v>
      </c>
      <c r="I218" s="0" t="n">
        <v>1</v>
      </c>
      <c r="U218" s="0" t="n">
        <v>1</v>
      </c>
      <c r="X218" s="0" t="n">
        <v>1</v>
      </c>
      <c r="Y218" s="0" t="n">
        <v>1</v>
      </c>
      <c r="AA218" s="0" t="n">
        <v>1</v>
      </c>
      <c r="AC218" s="0" t="n">
        <f aca="false">COUNT(K218:AB218)</f>
        <v>4</v>
      </c>
      <c r="AD218" s="0" t="n">
        <f aca="false">(AC218/18)*100</f>
        <v>22.2222222222222</v>
      </c>
    </row>
    <row r="219" customFormat="false" ht="15" hidden="false" customHeight="false" outlineLevel="0" collapsed="false">
      <c r="A219" s="0" t="s">
        <v>2063</v>
      </c>
      <c r="B219" s="0" t="s">
        <v>1907</v>
      </c>
      <c r="F219" s="0" t="n">
        <f aca="false">SUM(C219:E219)</f>
        <v>0</v>
      </c>
      <c r="I219" s="0" t="n">
        <v>1</v>
      </c>
      <c r="T219" s="0" t="n">
        <v>1</v>
      </c>
      <c r="U219" s="0" t="n">
        <v>1</v>
      </c>
      <c r="W219" s="0" t="n">
        <v>1</v>
      </c>
      <c r="AB219" s="0" t="n">
        <v>1</v>
      </c>
      <c r="AC219" s="0" t="n">
        <f aca="false">COUNT(K219:AB219)</f>
        <v>4</v>
      </c>
      <c r="AD219" s="0" t="n">
        <f aca="false">(AC219/18)*100</f>
        <v>22.2222222222222</v>
      </c>
    </row>
    <row r="220" customFormat="false" ht="15" hidden="false" customHeight="false" outlineLevel="0" collapsed="false">
      <c r="A220" s="0" t="s">
        <v>2064</v>
      </c>
      <c r="B220" s="0" t="s">
        <v>1907</v>
      </c>
      <c r="D220" s="0" t="n">
        <v>1</v>
      </c>
      <c r="F220" s="0" t="n">
        <f aca="false">SUM(C220:E220)</f>
        <v>1</v>
      </c>
      <c r="I220" s="0" t="n">
        <v>1</v>
      </c>
      <c r="K220" s="0" t="n">
        <v>1</v>
      </c>
      <c r="S220" s="0" t="n">
        <v>1</v>
      </c>
      <c r="Y220" s="0" t="n">
        <v>1</v>
      </c>
      <c r="AB220" s="0" t="n">
        <v>1</v>
      </c>
      <c r="AC220" s="0" t="n">
        <f aca="false">COUNT(K220:AB220)</f>
        <v>4</v>
      </c>
      <c r="AD220" s="0" t="n">
        <f aca="false">(AC220/18)*100</f>
        <v>22.2222222222222</v>
      </c>
    </row>
    <row r="221" customFormat="false" ht="15" hidden="false" customHeight="false" outlineLevel="0" collapsed="false">
      <c r="A221" s="0" t="s">
        <v>2065</v>
      </c>
      <c r="B221" s="0" t="s">
        <v>1909</v>
      </c>
      <c r="F221" s="0" t="n">
        <f aca="false">SUM(C221:E221)</f>
        <v>0</v>
      </c>
      <c r="I221" s="0" t="n">
        <v>1</v>
      </c>
      <c r="T221" s="0" t="n">
        <v>1</v>
      </c>
      <c r="U221" s="0" t="n">
        <v>1</v>
      </c>
      <c r="X221" s="0" t="n">
        <v>1</v>
      </c>
      <c r="Y221" s="0" t="n">
        <v>1</v>
      </c>
      <c r="AC221" s="0" t="n">
        <f aca="false">COUNT(K221:AB221)</f>
        <v>4</v>
      </c>
      <c r="AD221" s="0" t="n">
        <f aca="false">(AC221/18)*100</f>
        <v>22.2222222222222</v>
      </c>
    </row>
    <row r="222" customFormat="false" ht="15" hidden="false" customHeight="false" outlineLevel="0" collapsed="false">
      <c r="A222" s="0" t="s">
        <v>2066</v>
      </c>
      <c r="B222" s="0" t="s">
        <v>1909</v>
      </c>
      <c r="F222" s="0" t="n">
        <f aca="false">SUM(C222:E222)</f>
        <v>0</v>
      </c>
      <c r="I222" s="0" t="n">
        <v>1</v>
      </c>
      <c r="T222" s="0" t="n">
        <v>1</v>
      </c>
      <c r="U222" s="0" t="n">
        <v>1</v>
      </c>
      <c r="W222" s="0" t="n">
        <v>1</v>
      </c>
      <c r="Y222" s="0" t="n">
        <v>1</v>
      </c>
      <c r="AC222" s="0" t="n">
        <f aca="false">COUNT(K222:AB222)</f>
        <v>4</v>
      </c>
      <c r="AD222" s="0" t="n">
        <f aca="false">(AC222/18)*100</f>
        <v>22.2222222222222</v>
      </c>
    </row>
    <row r="223" customFormat="false" ht="15" hidden="false" customHeight="false" outlineLevel="0" collapsed="false">
      <c r="A223" s="0" t="s">
        <v>2067</v>
      </c>
      <c r="B223" s="0" t="s">
        <v>1913</v>
      </c>
      <c r="E223" s="0" t="n">
        <v>1</v>
      </c>
      <c r="F223" s="0" t="n">
        <f aca="false">SUM(C223:E223)</f>
        <v>1</v>
      </c>
      <c r="I223" s="0" t="n">
        <v>1</v>
      </c>
      <c r="K223" s="0" t="n">
        <v>1</v>
      </c>
      <c r="R223" s="0" t="n">
        <v>1</v>
      </c>
      <c r="S223" s="0" t="n">
        <v>1</v>
      </c>
      <c r="Y223" s="0" t="n">
        <v>1</v>
      </c>
      <c r="AC223" s="0" t="n">
        <f aca="false">COUNT(K223:AB223)</f>
        <v>4</v>
      </c>
      <c r="AD223" s="0" t="n">
        <f aca="false">(AC223/18)*100</f>
        <v>22.2222222222222</v>
      </c>
    </row>
    <row r="224" customFormat="false" ht="15" hidden="false" customHeight="false" outlineLevel="0" collapsed="false">
      <c r="A224" s="0" t="s">
        <v>2068</v>
      </c>
      <c r="B224" s="0" t="s">
        <v>1913</v>
      </c>
      <c r="D224" s="0" t="n">
        <v>1</v>
      </c>
      <c r="F224" s="0" t="n">
        <f aca="false">SUM(C224:E224)</f>
        <v>1</v>
      </c>
      <c r="I224" s="0" t="n">
        <v>1</v>
      </c>
      <c r="S224" s="0" t="n">
        <v>1</v>
      </c>
      <c r="T224" s="0" t="n">
        <v>1</v>
      </c>
      <c r="U224" s="0" t="n">
        <v>1</v>
      </c>
      <c r="Y224" s="0" t="n">
        <v>1</v>
      </c>
      <c r="AC224" s="0" t="n">
        <f aca="false">COUNT(K224:AB224)</f>
        <v>4</v>
      </c>
      <c r="AD224" s="0" t="n">
        <f aca="false">(AC224/18)*100</f>
        <v>22.2222222222222</v>
      </c>
    </row>
    <row r="225" customFormat="false" ht="15" hidden="false" customHeight="false" outlineLevel="0" collapsed="false">
      <c r="A225" s="0" t="s">
        <v>2069</v>
      </c>
      <c r="B225" s="0" t="s">
        <v>1913</v>
      </c>
      <c r="D225" s="0" t="n">
        <v>1</v>
      </c>
      <c r="F225" s="0" t="n">
        <f aca="false">SUM(C225:E225)</f>
        <v>1</v>
      </c>
      <c r="H225" s="0" t="s">
        <v>129</v>
      </c>
      <c r="I225" s="0" t="n">
        <v>1</v>
      </c>
      <c r="W225" s="0" t="n">
        <v>1</v>
      </c>
      <c r="X225" s="0" t="n">
        <v>1</v>
      </c>
      <c r="Y225" s="0" t="n">
        <v>1</v>
      </c>
      <c r="AB225" s="0" t="n">
        <v>1</v>
      </c>
      <c r="AC225" s="0" t="n">
        <f aca="false">COUNT(K225:AB225)</f>
        <v>4</v>
      </c>
      <c r="AD225" s="0" t="n">
        <f aca="false">(AC225/18)*100</f>
        <v>22.2222222222222</v>
      </c>
    </row>
    <row r="226" customFormat="false" ht="15" hidden="false" customHeight="false" outlineLevel="0" collapsed="false">
      <c r="A226" s="0" t="s">
        <v>2070</v>
      </c>
      <c r="B226" s="0" t="s">
        <v>2071</v>
      </c>
      <c r="D226" s="0" t="n">
        <v>1</v>
      </c>
      <c r="E226" s="0" t="n">
        <v>1</v>
      </c>
      <c r="F226" s="0" t="n">
        <f aca="false">SUM(C226:E226)</f>
        <v>2</v>
      </c>
      <c r="I226" s="0" t="n">
        <v>1</v>
      </c>
      <c r="R226" s="0" t="n">
        <v>1</v>
      </c>
      <c r="X226" s="0" t="n">
        <v>1</v>
      </c>
      <c r="Y226" s="0" t="n">
        <v>1</v>
      </c>
      <c r="AA226" s="0" t="n">
        <v>1</v>
      </c>
      <c r="AC226" s="0" t="n">
        <f aca="false">COUNT(K226:AB226)</f>
        <v>4</v>
      </c>
      <c r="AD226" s="0" t="n">
        <f aca="false">(AC226/18)*100</f>
        <v>22.2222222222222</v>
      </c>
    </row>
    <row r="227" customFormat="false" ht="15" hidden="false" customHeight="false" outlineLevel="0" collapsed="false">
      <c r="A227" s="0" t="s">
        <v>2072</v>
      </c>
      <c r="B227" s="0" t="s">
        <v>1845</v>
      </c>
      <c r="E227" s="0" t="n">
        <v>1</v>
      </c>
      <c r="F227" s="0" t="n">
        <f aca="false">SUM(C227:E227)</f>
        <v>1</v>
      </c>
      <c r="I227" s="0" t="n">
        <v>1</v>
      </c>
      <c r="P227" s="0" t="n">
        <v>1</v>
      </c>
      <c r="S227" s="0" t="n">
        <v>1</v>
      </c>
      <c r="AA227" s="0" t="n">
        <v>1</v>
      </c>
      <c r="AB227" s="0" t="n">
        <v>1</v>
      </c>
      <c r="AC227" s="0" t="n">
        <f aca="false">COUNT(K227:AB227)</f>
        <v>4</v>
      </c>
      <c r="AD227" s="0" t="n">
        <f aca="false">(AC227/18)*100</f>
        <v>22.2222222222222</v>
      </c>
    </row>
    <row r="228" customFormat="false" ht="15" hidden="false" customHeight="false" outlineLevel="0" collapsed="false">
      <c r="A228" s="0" t="s">
        <v>2073</v>
      </c>
      <c r="B228" s="0" t="s">
        <v>1845</v>
      </c>
      <c r="F228" s="0" t="n">
        <f aca="false">SUM(C228:E228)</f>
        <v>0</v>
      </c>
      <c r="I228" s="0" t="n">
        <v>1</v>
      </c>
      <c r="O228" s="0" t="n">
        <v>1</v>
      </c>
      <c r="X228" s="0" t="n">
        <v>1</v>
      </c>
      <c r="Y228" s="0" t="n">
        <v>1</v>
      </c>
      <c r="AB228" s="0" t="n">
        <v>1</v>
      </c>
      <c r="AC228" s="0" t="n">
        <f aca="false">COUNT(K228:AB228)</f>
        <v>4</v>
      </c>
      <c r="AD228" s="0" t="n">
        <f aca="false">(AC228/18)*100</f>
        <v>22.2222222222222</v>
      </c>
    </row>
    <row r="229" customFormat="false" ht="15" hidden="false" customHeight="false" outlineLevel="0" collapsed="false">
      <c r="A229" s="0" t="s">
        <v>2074</v>
      </c>
      <c r="B229" s="0" t="s">
        <v>1845</v>
      </c>
      <c r="E229" s="0" t="n">
        <v>1</v>
      </c>
      <c r="F229" s="0" t="n">
        <f aca="false">SUM(C229:E229)</f>
        <v>1</v>
      </c>
      <c r="I229" s="0" t="n">
        <v>1</v>
      </c>
      <c r="U229" s="0" t="n">
        <v>1</v>
      </c>
      <c r="X229" s="0" t="n">
        <v>1</v>
      </c>
      <c r="AA229" s="0" t="n">
        <v>1</v>
      </c>
      <c r="AB229" s="0" t="n">
        <v>1</v>
      </c>
      <c r="AC229" s="0" t="n">
        <f aca="false">COUNT(K229:AB229)</f>
        <v>4</v>
      </c>
      <c r="AD229" s="0" t="n">
        <f aca="false">(AC229/18)*100</f>
        <v>22.2222222222222</v>
      </c>
    </row>
    <row r="230" customFormat="false" ht="15" hidden="false" customHeight="false" outlineLevel="0" collapsed="false">
      <c r="A230" s="0" t="s">
        <v>2075</v>
      </c>
      <c r="B230" s="0" t="s">
        <v>1845</v>
      </c>
      <c r="E230" s="0" t="n">
        <v>1</v>
      </c>
      <c r="F230" s="0" t="n">
        <f aca="false">SUM(C230:E230)</f>
        <v>1</v>
      </c>
      <c r="I230" s="0" t="n">
        <v>1</v>
      </c>
      <c r="W230" s="0" t="n">
        <v>1</v>
      </c>
      <c r="Y230" s="0" t="n">
        <v>1</v>
      </c>
      <c r="AA230" s="0" t="n">
        <v>1</v>
      </c>
      <c r="AB230" s="0" t="n">
        <v>1</v>
      </c>
      <c r="AC230" s="0" t="n">
        <f aca="false">COUNT(K230:AB230)</f>
        <v>4</v>
      </c>
      <c r="AD230" s="0" t="n">
        <f aca="false">(AC230/18)*100</f>
        <v>22.2222222222222</v>
      </c>
    </row>
    <row r="231" customFormat="false" ht="15" hidden="false" customHeight="false" outlineLevel="0" collapsed="false">
      <c r="A231" s="0" t="s">
        <v>2076</v>
      </c>
      <c r="B231" s="0" t="s">
        <v>1845</v>
      </c>
      <c r="E231" s="0" t="n">
        <v>1</v>
      </c>
      <c r="F231" s="0" t="n">
        <f aca="false">SUM(C231:E231)</f>
        <v>1</v>
      </c>
      <c r="I231" s="0" t="n">
        <v>1</v>
      </c>
      <c r="T231" s="0" t="n">
        <v>1</v>
      </c>
      <c r="Z231" s="0" t="n">
        <v>1</v>
      </c>
      <c r="AA231" s="0" t="n">
        <v>1</v>
      </c>
      <c r="AB231" s="0" t="n">
        <v>1</v>
      </c>
      <c r="AC231" s="0" t="n">
        <f aca="false">COUNT(K231:AB231)</f>
        <v>4</v>
      </c>
      <c r="AD231" s="0" t="n">
        <f aca="false">(AC231/18)*100</f>
        <v>22.2222222222222</v>
      </c>
    </row>
    <row r="232" customFormat="false" ht="15" hidden="false" customHeight="false" outlineLevel="0" collapsed="false">
      <c r="A232" s="0" t="s">
        <v>2077</v>
      </c>
      <c r="B232" s="0" t="s">
        <v>1845</v>
      </c>
      <c r="E232" s="0" t="n">
        <v>1</v>
      </c>
      <c r="F232" s="0" t="n">
        <f aca="false">SUM(C232:E232)</f>
        <v>1</v>
      </c>
      <c r="I232" s="0" t="n">
        <v>1</v>
      </c>
      <c r="S232" s="0" t="n">
        <v>1</v>
      </c>
      <c r="X232" s="0" t="n">
        <v>1</v>
      </c>
      <c r="Y232" s="0" t="n">
        <v>1</v>
      </c>
      <c r="AB232" s="0" t="n">
        <v>1</v>
      </c>
      <c r="AC232" s="0" t="n">
        <f aca="false">COUNT(K232:AB232)</f>
        <v>4</v>
      </c>
      <c r="AD232" s="0" t="n">
        <f aca="false">(AC232/18)*100</f>
        <v>22.2222222222222</v>
      </c>
    </row>
    <row r="233" customFormat="false" ht="15" hidden="false" customHeight="false" outlineLevel="0" collapsed="false">
      <c r="A233" s="0" t="s">
        <v>2078</v>
      </c>
      <c r="B233" s="0" t="s">
        <v>1845</v>
      </c>
      <c r="F233" s="0" t="n">
        <f aca="false">SUM(C233:E233)</f>
        <v>0</v>
      </c>
      <c r="G233" s="0" t="n">
        <v>1</v>
      </c>
      <c r="Q233" s="0" t="n">
        <v>1</v>
      </c>
      <c r="T233" s="0" t="n">
        <v>1</v>
      </c>
      <c r="W233" s="0" t="n">
        <v>1</v>
      </c>
      <c r="AB233" s="0" t="n">
        <v>1</v>
      </c>
      <c r="AC233" s="0" t="n">
        <f aca="false">COUNT(K233:AB233)</f>
        <v>4</v>
      </c>
      <c r="AD233" s="0" t="n">
        <f aca="false">(AC233/18)*100</f>
        <v>22.2222222222222</v>
      </c>
    </row>
    <row r="234" customFormat="false" ht="15" hidden="false" customHeight="false" outlineLevel="0" collapsed="false">
      <c r="A234" s="0" t="s">
        <v>2079</v>
      </c>
      <c r="B234" s="0" t="s">
        <v>1845</v>
      </c>
      <c r="D234" s="0" t="n">
        <v>1</v>
      </c>
      <c r="F234" s="0" t="n">
        <f aca="false">SUM(C234:E234)</f>
        <v>1</v>
      </c>
      <c r="I234" s="0" t="n">
        <v>1</v>
      </c>
      <c r="T234" s="0" t="n">
        <v>1</v>
      </c>
      <c r="W234" s="0" t="n">
        <v>1</v>
      </c>
      <c r="AA234" s="0" t="n">
        <v>1</v>
      </c>
      <c r="AB234" s="0" t="n">
        <v>1</v>
      </c>
      <c r="AC234" s="0" t="n">
        <f aca="false">COUNT(K234:AB234)</f>
        <v>4</v>
      </c>
      <c r="AD234" s="0" t="n">
        <f aca="false">(AC234/18)*100</f>
        <v>22.2222222222222</v>
      </c>
    </row>
    <row r="235" customFormat="false" ht="15" hidden="false" customHeight="false" outlineLevel="0" collapsed="false">
      <c r="A235" s="0" t="s">
        <v>2080</v>
      </c>
      <c r="B235" s="0" t="s">
        <v>1887</v>
      </c>
      <c r="F235" s="0" t="n">
        <f aca="false">SUM(C235:E235)</f>
        <v>0</v>
      </c>
      <c r="I235" s="0" t="n">
        <v>1</v>
      </c>
      <c r="S235" s="0" t="n">
        <v>1</v>
      </c>
      <c r="U235" s="0" t="n">
        <v>1</v>
      </c>
      <c r="X235" s="0" t="n">
        <v>1</v>
      </c>
      <c r="Y235" s="0" t="n">
        <v>1</v>
      </c>
      <c r="AC235" s="0" t="n">
        <f aca="false">COUNT(K235:AB235)</f>
        <v>4</v>
      </c>
      <c r="AD235" s="0" t="n">
        <f aca="false">(AC235/18)*100</f>
        <v>22.2222222222222</v>
      </c>
    </row>
    <row r="236" customFormat="false" ht="15" hidden="false" customHeight="false" outlineLevel="0" collapsed="false">
      <c r="A236" s="0" t="s">
        <v>2081</v>
      </c>
      <c r="B236" s="0" t="s">
        <v>1887</v>
      </c>
      <c r="E236" s="0" t="n">
        <v>1</v>
      </c>
      <c r="F236" s="0" t="n">
        <f aca="false">SUM(C236:E236)</f>
        <v>1</v>
      </c>
      <c r="I236" s="0" t="n">
        <v>1</v>
      </c>
      <c r="M236" s="0" t="n">
        <v>1</v>
      </c>
      <c r="T236" s="0" t="n">
        <v>1</v>
      </c>
      <c r="U236" s="0" t="n">
        <v>1</v>
      </c>
      <c r="X236" s="0" t="n">
        <v>1</v>
      </c>
      <c r="AC236" s="0" t="n">
        <f aca="false">COUNT(K236:AB236)</f>
        <v>4</v>
      </c>
      <c r="AD236" s="0" t="n">
        <f aca="false">(AC236/18)*100</f>
        <v>22.2222222222222</v>
      </c>
    </row>
    <row r="237" customFormat="false" ht="15" hidden="false" customHeight="false" outlineLevel="0" collapsed="false">
      <c r="A237" s="0" t="s">
        <v>2082</v>
      </c>
      <c r="B237" s="0" t="s">
        <v>1850</v>
      </c>
      <c r="F237" s="0" t="n">
        <f aca="false">SUM(C237:E237)</f>
        <v>0</v>
      </c>
      <c r="H237" s="0" t="n">
        <v>1</v>
      </c>
      <c r="T237" s="0" t="n">
        <v>1</v>
      </c>
      <c r="U237" s="0" t="n">
        <v>1</v>
      </c>
      <c r="X237" s="0" t="n">
        <v>1</v>
      </c>
      <c r="Y237" s="0" t="n">
        <v>1</v>
      </c>
      <c r="AC237" s="0" t="n">
        <f aca="false">COUNT(K237:AB237)</f>
        <v>4</v>
      </c>
      <c r="AD237" s="0" t="n">
        <f aca="false">(AC237/18)*100</f>
        <v>22.2222222222222</v>
      </c>
    </row>
    <row r="238" customFormat="false" ht="15" hidden="false" customHeight="false" outlineLevel="0" collapsed="false">
      <c r="A238" s="0" t="s">
        <v>2083</v>
      </c>
      <c r="B238" s="0" t="s">
        <v>1958</v>
      </c>
      <c r="F238" s="0" t="n">
        <f aca="false">SUM(C238:E238)</f>
        <v>0</v>
      </c>
      <c r="I238" s="0" t="n">
        <v>1</v>
      </c>
      <c r="Y238" s="0" t="n">
        <v>1</v>
      </c>
      <c r="AA238" s="0" t="n">
        <v>1</v>
      </c>
      <c r="AB238" s="0" t="n">
        <v>1</v>
      </c>
      <c r="AC238" s="0" t="n">
        <f aca="false">COUNT(K238:AB238)</f>
        <v>3</v>
      </c>
      <c r="AD238" s="0" t="n">
        <f aca="false">(AC238/18)*100</f>
        <v>16.6666666666667</v>
      </c>
    </row>
    <row r="239" customFormat="false" ht="15" hidden="false" customHeight="false" outlineLevel="0" collapsed="false">
      <c r="A239" s="0" t="s">
        <v>2084</v>
      </c>
      <c r="B239" s="0" t="s">
        <v>1958</v>
      </c>
      <c r="F239" s="0" t="n">
        <f aca="false">SUM(C239:E239)</f>
        <v>0</v>
      </c>
      <c r="I239" s="0" t="n">
        <v>1</v>
      </c>
      <c r="Y239" s="0" t="n">
        <v>1</v>
      </c>
      <c r="AA239" s="0" t="n">
        <v>1</v>
      </c>
      <c r="AB239" s="0" t="n">
        <v>1</v>
      </c>
      <c r="AC239" s="0" t="n">
        <f aca="false">COUNT(K239:AB239)</f>
        <v>3</v>
      </c>
      <c r="AD239" s="0" t="n">
        <f aca="false">(AC239/18)*100</f>
        <v>16.6666666666667</v>
      </c>
    </row>
    <row r="240" customFormat="false" ht="15" hidden="false" customHeight="false" outlineLevel="0" collapsed="false">
      <c r="A240" s="0" t="s">
        <v>2085</v>
      </c>
      <c r="B240" s="0" t="s">
        <v>1958</v>
      </c>
      <c r="F240" s="0" t="n">
        <f aca="false">SUM(C240:E240)</f>
        <v>0</v>
      </c>
      <c r="I240" s="0" t="n">
        <v>1</v>
      </c>
      <c r="Q240" s="0" t="n">
        <v>1</v>
      </c>
      <c r="AA240" s="0" t="n">
        <v>1</v>
      </c>
      <c r="AB240" s="0" t="n">
        <v>1</v>
      </c>
      <c r="AC240" s="0" t="n">
        <f aca="false">COUNT(K240:AB240)</f>
        <v>3</v>
      </c>
      <c r="AD240" s="0" t="n">
        <f aca="false">(AC240/18)*100</f>
        <v>16.6666666666667</v>
      </c>
    </row>
    <row r="241" customFormat="false" ht="15" hidden="false" customHeight="false" outlineLevel="0" collapsed="false">
      <c r="A241" s="0" t="s">
        <v>2086</v>
      </c>
      <c r="B241" s="0" t="s">
        <v>1958</v>
      </c>
      <c r="F241" s="0" t="n">
        <f aca="false">SUM(C241:E241)</f>
        <v>0</v>
      </c>
      <c r="I241" s="0" t="n">
        <v>1</v>
      </c>
      <c r="U241" s="0" t="n">
        <v>1</v>
      </c>
      <c r="X241" s="0" t="n">
        <v>1</v>
      </c>
      <c r="AA241" s="0" t="n">
        <v>1</v>
      </c>
      <c r="AC241" s="0" t="n">
        <f aca="false">COUNT(K241:AB241)</f>
        <v>3</v>
      </c>
      <c r="AD241" s="0" t="n">
        <f aca="false">(AC241/18)*100</f>
        <v>16.6666666666667</v>
      </c>
    </row>
    <row r="242" customFormat="false" ht="15" hidden="false" customHeight="false" outlineLevel="0" collapsed="false">
      <c r="A242" s="0" t="s">
        <v>2087</v>
      </c>
      <c r="B242" s="0" t="s">
        <v>1958</v>
      </c>
      <c r="E242" s="0" t="n">
        <v>1</v>
      </c>
      <c r="F242" s="0" t="n">
        <f aca="false">SUM(C242:E242)</f>
        <v>1</v>
      </c>
      <c r="I242" s="0" t="n">
        <v>1</v>
      </c>
      <c r="Y242" s="0" t="n">
        <v>1</v>
      </c>
      <c r="AA242" s="0" t="n">
        <v>1</v>
      </c>
      <c r="AB242" s="0" t="n">
        <v>1</v>
      </c>
      <c r="AC242" s="0" t="n">
        <f aca="false">COUNT(K242:AB242)</f>
        <v>3</v>
      </c>
      <c r="AD242" s="0" t="n">
        <f aca="false">(AC242/18)*100</f>
        <v>16.6666666666667</v>
      </c>
    </row>
    <row r="243" customFormat="false" ht="15" hidden="false" customHeight="false" outlineLevel="0" collapsed="false">
      <c r="A243" s="0" t="s">
        <v>2088</v>
      </c>
      <c r="B243" s="0" t="s">
        <v>2089</v>
      </c>
      <c r="E243" s="0" t="n">
        <v>1</v>
      </c>
      <c r="F243" s="0" t="n">
        <f aca="false">SUM(C243:E243)</f>
        <v>1</v>
      </c>
      <c r="I243" s="0" t="n">
        <v>1</v>
      </c>
      <c r="M243" s="0" t="n">
        <v>1</v>
      </c>
      <c r="T243" s="0" t="n">
        <v>1</v>
      </c>
      <c r="V243" s="0" t="n">
        <v>1</v>
      </c>
      <c r="AC243" s="0" t="n">
        <f aca="false">COUNT(K243:AB243)</f>
        <v>3</v>
      </c>
      <c r="AD243" s="0" t="n">
        <f aca="false">(AC243/18)*100</f>
        <v>16.6666666666667</v>
      </c>
    </row>
    <row r="244" customFormat="false" ht="15" hidden="false" customHeight="false" outlineLevel="0" collapsed="false">
      <c r="A244" s="0" t="s">
        <v>2090</v>
      </c>
      <c r="B244" s="0" t="s">
        <v>2007</v>
      </c>
      <c r="F244" s="0" t="n">
        <f aca="false">SUM(C244:E244)</f>
        <v>0</v>
      </c>
      <c r="I244" s="0" t="n">
        <v>1</v>
      </c>
      <c r="U244" s="0" t="n">
        <v>1</v>
      </c>
      <c r="V244" s="0" t="n">
        <v>1</v>
      </c>
      <c r="W244" s="0" t="n">
        <v>1</v>
      </c>
      <c r="AC244" s="0" t="n">
        <f aca="false">COUNT(K244:AB244)</f>
        <v>3</v>
      </c>
      <c r="AD244" s="0" t="n">
        <f aca="false">(AC244/18)*100</f>
        <v>16.6666666666667</v>
      </c>
    </row>
    <row r="245" customFormat="false" ht="15" hidden="false" customHeight="false" outlineLevel="0" collapsed="false">
      <c r="A245" s="0" t="s">
        <v>2091</v>
      </c>
      <c r="B245" s="0" t="s">
        <v>1863</v>
      </c>
      <c r="F245" s="0" t="n">
        <f aca="false">SUM(C245:E245)</f>
        <v>0</v>
      </c>
      <c r="I245" s="0" t="n">
        <v>1</v>
      </c>
      <c r="Q245" s="0" t="n">
        <v>1</v>
      </c>
      <c r="S245" s="0" t="n">
        <v>1</v>
      </c>
      <c r="W245" s="0" t="n">
        <v>1</v>
      </c>
      <c r="AC245" s="0" t="n">
        <f aca="false">COUNT(K245:AB245)</f>
        <v>3</v>
      </c>
      <c r="AD245" s="0" t="n">
        <f aca="false">(AC245/18)*100</f>
        <v>16.6666666666667</v>
      </c>
    </row>
    <row r="246" customFormat="false" ht="15" hidden="false" customHeight="false" outlineLevel="0" collapsed="false">
      <c r="A246" s="0" t="s">
        <v>2092</v>
      </c>
      <c r="B246" s="0" t="s">
        <v>1863</v>
      </c>
      <c r="E246" s="0" t="n">
        <v>1</v>
      </c>
      <c r="F246" s="0" t="n">
        <f aca="false">SUM(C246:E246)</f>
        <v>1</v>
      </c>
      <c r="I246" s="0" t="n">
        <v>1</v>
      </c>
      <c r="T246" s="0" t="n">
        <v>1</v>
      </c>
      <c r="U246" s="0" t="n">
        <v>1</v>
      </c>
      <c r="V246" s="0" t="n">
        <v>1</v>
      </c>
      <c r="AC246" s="0" t="n">
        <f aca="false">COUNT(K246:AB246)</f>
        <v>3</v>
      </c>
      <c r="AD246" s="0" t="n">
        <f aca="false">(AC246/18)*100</f>
        <v>16.6666666666667</v>
      </c>
    </row>
    <row r="247" customFormat="false" ht="15" hidden="false" customHeight="false" outlineLevel="0" collapsed="false">
      <c r="A247" s="0" t="s">
        <v>2093</v>
      </c>
      <c r="B247" s="0" t="s">
        <v>1863</v>
      </c>
      <c r="F247" s="0" t="n">
        <f aca="false">SUM(C247:E247)</f>
        <v>0</v>
      </c>
      <c r="H247" s="0" t="n">
        <v>1</v>
      </c>
      <c r="I247" s="0" t="n">
        <v>1</v>
      </c>
      <c r="T247" s="0" t="n">
        <v>1</v>
      </c>
      <c r="U247" s="0" t="n">
        <v>1</v>
      </c>
      <c r="W247" s="0" t="n">
        <v>1</v>
      </c>
      <c r="AC247" s="0" t="n">
        <f aca="false">COUNT(K247:AB247)</f>
        <v>3</v>
      </c>
      <c r="AD247" s="0" t="n">
        <f aca="false">(AC247/18)*100</f>
        <v>16.6666666666667</v>
      </c>
    </row>
    <row r="248" customFormat="false" ht="15" hidden="false" customHeight="false" outlineLevel="0" collapsed="false">
      <c r="A248" s="0" t="s">
        <v>2094</v>
      </c>
      <c r="B248" s="0" t="s">
        <v>1863</v>
      </c>
      <c r="E248" s="0" t="n">
        <v>1</v>
      </c>
      <c r="F248" s="0" t="n">
        <f aca="false">SUM(C248:E248)</f>
        <v>1</v>
      </c>
      <c r="I248" s="0" t="n">
        <v>1</v>
      </c>
      <c r="U248" s="0" t="n">
        <v>1</v>
      </c>
      <c r="Y248" s="0" t="n">
        <v>1</v>
      </c>
      <c r="AA248" s="0" t="n">
        <v>1</v>
      </c>
      <c r="AC248" s="0" t="n">
        <f aca="false">COUNT(K248:AB248)</f>
        <v>3</v>
      </c>
      <c r="AD248" s="0" t="n">
        <f aca="false">(AC248/18)*100</f>
        <v>16.6666666666667</v>
      </c>
    </row>
    <row r="249" customFormat="false" ht="15" hidden="false" customHeight="false" outlineLevel="0" collapsed="false">
      <c r="A249" s="0" t="s">
        <v>2095</v>
      </c>
      <c r="B249" s="0" t="s">
        <v>1863</v>
      </c>
      <c r="C249" s="0" t="s">
        <v>129</v>
      </c>
      <c r="D249" s="0" t="n">
        <v>1</v>
      </c>
      <c r="E249" s="0" t="n">
        <v>1</v>
      </c>
      <c r="F249" s="0" t="n">
        <f aca="false">SUM(C249:E249)</f>
        <v>2</v>
      </c>
      <c r="I249" s="0" t="n">
        <v>1</v>
      </c>
      <c r="U249" s="0" t="n">
        <v>1</v>
      </c>
      <c r="AA249" s="0" t="n">
        <v>1</v>
      </c>
      <c r="AB249" s="0" t="n">
        <v>1</v>
      </c>
      <c r="AC249" s="0" t="n">
        <f aca="false">COUNT(K249:AB249)</f>
        <v>3</v>
      </c>
      <c r="AD249" s="0" t="n">
        <f aca="false">(AC249/18)*100</f>
        <v>16.6666666666667</v>
      </c>
    </row>
    <row r="250" customFormat="false" ht="15" hidden="false" customHeight="false" outlineLevel="0" collapsed="false">
      <c r="A250" s="0" t="s">
        <v>2096</v>
      </c>
      <c r="B250" s="0" t="s">
        <v>1863</v>
      </c>
      <c r="E250" s="0" t="n">
        <v>1</v>
      </c>
      <c r="F250" s="0" t="n">
        <f aca="false">SUM(C250:E250)</f>
        <v>1</v>
      </c>
      <c r="I250" s="0" t="n">
        <v>1</v>
      </c>
      <c r="T250" s="0" t="n">
        <v>1</v>
      </c>
      <c r="V250" s="0" t="n">
        <v>1</v>
      </c>
      <c r="W250" s="0" t="n">
        <v>1</v>
      </c>
      <c r="AC250" s="0" t="n">
        <f aca="false">COUNT(K250:AB250)</f>
        <v>3</v>
      </c>
      <c r="AD250" s="0" t="n">
        <f aca="false">(AC250/18)*100</f>
        <v>16.6666666666667</v>
      </c>
    </row>
    <row r="251" customFormat="false" ht="15" hidden="false" customHeight="false" outlineLevel="0" collapsed="false">
      <c r="A251" s="0" t="s">
        <v>2097</v>
      </c>
      <c r="B251" s="0" t="s">
        <v>1863</v>
      </c>
      <c r="E251" s="0" t="n">
        <v>1</v>
      </c>
      <c r="F251" s="0" t="n">
        <f aca="false">SUM(C251:E251)</f>
        <v>1</v>
      </c>
      <c r="I251" s="0" t="n">
        <v>1</v>
      </c>
      <c r="T251" s="0" t="n">
        <v>1</v>
      </c>
      <c r="Y251" s="0" t="n">
        <v>1</v>
      </c>
      <c r="AA251" s="0" t="n">
        <v>1</v>
      </c>
      <c r="AC251" s="0" t="n">
        <f aca="false">COUNT(K251:AB251)</f>
        <v>3</v>
      </c>
      <c r="AD251" s="0" t="n">
        <f aca="false">(AC251/18)*100</f>
        <v>16.6666666666667</v>
      </c>
    </row>
    <row r="252" customFormat="false" ht="15" hidden="false" customHeight="false" outlineLevel="0" collapsed="false">
      <c r="A252" s="0" t="s">
        <v>2098</v>
      </c>
      <c r="B252" s="0" t="s">
        <v>1863</v>
      </c>
      <c r="E252" s="0" t="n">
        <v>1</v>
      </c>
      <c r="F252" s="0" t="n">
        <f aca="false">SUM(C252:E252)</f>
        <v>1</v>
      </c>
      <c r="I252" s="0" t="n">
        <v>1</v>
      </c>
      <c r="T252" s="0" t="n">
        <v>1</v>
      </c>
      <c r="U252" s="0" t="n">
        <v>1</v>
      </c>
      <c r="Y252" s="0" t="n">
        <v>1</v>
      </c>
      <c r="AC252" s="0" t="n">
        <f aca="false">COUNT(K252:AB252)</f>
        <v>3</v>
      </c>
      <c r="AD252" s="0" t="n">
        <f aca="false">(AC252/18)*100</f>
        <v>16.6666666666667</v>
      </c>
    </row>
    <row r="253" customFormat="false" ht="15" hidden="false" customHeight="false" outlineLevel="0" collapsed="false">
      <c r="A253" s="0" t="s">
        <v>2099</v>
      </c>
      <c r="B253" s="0" t="s">
        <v>1852</v>
      </c>
      <c r="F253" s="0" t="n">
        <f aca="false">SUM(C253:E253)</f>
        <v>0</v>
      </c>
      <c r="I253" s="0" t="n">
        <v>1</v>
      </c>
      <c r="U253" s="0" t="n">
        <v>1</v>
      </c>
      <c r="AA253" s="0" t="n">
        <v>1</v>
      </c>
      <c r="AB253" s="0" t="n">
        <v>1</v>
      </c>
      <c r="AC253" s="0" t="n">
        <f aca="false">COUNT(K253:AB253)</f>
        <v>3</v>
      </c>
      <c r="AD253" s="0" t="n">
        <f aca="false">(AC253/18)*100</f>
        <v>16.6666666666667</v>
      </c>
    </row>
    <row r="254" customFormat="false" ht="15" hidden="false" customHeight="false" outlineLevel="0" collapsed="false">
      <c r="A254" s="0" t="s">
        <v>2100</v>
      </c>
      <c r="B254" s="0" t="s">
        <v>2015</v>
      </c>
      <c r="D254" s="0" t="n">
        <v>1</v>
      </c>
      <c r="F254" s="0" t="n">
        <f aca="false">SUM(C254:E254)</f>
        <v>1</v>
      </c>
      <c r="I254" s="0" t="n">
        <v>1</v>
      </c>
      <c r="S254" s="0" t="n">
        <v>1</v>
      </c>
      <c r="X254" s="0" t="n">
        <v>1</v>
      </c>
      <c r="AA254" s="0" t="n">
        <v>1</v>
      </c>
      <c r="AC254" s="0" t="n">
        <f aca="false">COUNT(K254:AB254)</f>
        <v>3</v>
      </c>
      <c r="AD254" s="0" t="n">
        <f aca="false">(AC254/18)*100</f>
        <v>16.6666666666667</v>
      </c>
    </row>
    <row r="255" customFormat="false" ht="15" hidden="false" customHeight="false" outlineLevel="0" collapsed="false">
      <c r="A255" s="0" t="s">
        <v>2101</v>
      </c>
      <c r="B255" s="0" t="s">
        <v>2015</v>
      </c>
      <c r="E255" s="0" t="n">
        <v>1</v>
      </c>
      <c r="F255" s="0" t="n">
        <f aca="false">SUM(C255:E255)</f>
        <v>1</v>
      </c>
      <c r="I255" s="0" t="n">
        <v>1</v>
      </c>
      <c r="T255" s="0" t="n">
        <v>1</v>
      </c>
      <c r="X255" s="0" t="n">
        <v>1</v>
      </c>
      <c r="AA255" s="0" t="n">
        <v>1</v>
      </c>
      <c r="AC255" s="0" t="n">
        <f aca="false">COUNT(K255:AB255)</f>
        <v>3</v>
      </c>
      <c r="AD255" s="0" t="n">
        <f aca="false">(AC255/18)*100</f>
        <v>16.6666666666667</v>
      </c>
    </row>
    <row r="256" customFormat="false" ht="15" hidden="false" customHeight="false" outlineLevel="0" collapsed="false">
      <c r="A256" s="0" t="s">
        <v>2102</v>
      </c>
      <c r="B256" s="0" t="s">
        <v>2015</v>
      </c>
      <c r="E256" s="0" t="n">
        <v>1</v>
      </c>
      <c r="F256" s="0" t="n">
        <f aca="false">SUM(C256:E256)</f>
        <v>1</v>
      </c>
      <c r="I256" s="0" t="n">
        <v>1</v>
      </c>
      <c r="T256" s="0" t="n">
        <v>1</v>
      </c>
      <c r="W256" s="0" t="n">
        <v>1</v>
      </c>
      <c r="X256" s="0" t="n">
        <v>1</v>
      </c>
      <c r="AC256" s="0" t="n">
        <f aca="false">COUNT(K256:AB256)</f>
        <v>3</v>
      </c>
      <c r="AD256" s="0" t="n">
        <f aca="false">(AC256/18)*100</f>
        <v>16.6666666666667</v>
      </c>
    </row>
    <row r="257" customFormat="false" ht="15" hidden="false" customHeight="false" outlineLevel="0" collapsed="false">
      <c r="A257" s="0" t="s">
        <v>2103</v>
      </c>
      <c r="B257" s="0" t="s">
        <v>2015</v>
      </c>
      <c r="E257" s="0" t="n">
        <v>1</v>
      </c>
      <c r="F257" s="0" t="n">
        <f aca="false">SUM(C257:E257)</f>
        <v>1</v>
      </c>
      <c r="I257" s="0" t="n">
        <v>1</v>
      </c>
      <c r="X257" s="0" t="n">
        <v>1</v>
      </c>
      <c r="Y257" s="0" t="n">
        <v>1</v>
      </c>
      <c r="AA257" s="0" t="n">
        <v>1</v>
      </c>
      <c r="AC257" s="0" t="n">
        <f aca="false">COUNT(K257:AB257)</f>
        <v>3</v>
      </c>
      <c r="AD257" s="0" t="n">
        <f aca="false">(AC257/18)*100</f>
        <v>16.6666666666667</v>
      </c>
    </row>
    <row r="258" customFormat="false" ht="15" hidden="false" customHeight="false" outlineLevel="0" collapsed="false">
      <c r="A258" s="0" t="s">
        <v>2104</v>
      </c>
      <c r="B258" s="0" t="s">
        <v>2015</v>
      </c>
      <c r="E258" s="0" t="n">
        <v>1</v>
      </c>
      <c r="F258" s="0" t="n">
        <f aca="false">SUM(C258:E258)</f>
        <v>1</v>
      </c>
      <c r="I258" s="0" t="n">
        <v>1</v>
      </c>
      <c r="U258" s="0" t="n">
        <v>1</v>
      </c>
      <c r="X258" s="0" t="n">
        <v>1</v>
      </c>
      <c r="AA258" s="0" t="n">
        <v>1</v>
      </c>
      <c r="AC258" s="0" t="n">
        <f aca="false">COUNT(K258:AB258)</f>
        <v>3</v>
      </c>
      <c r="AD258" s="0" t="n">
        <f aca="false">(AC258/18)*100</f>
        <v>16.6666666666667</v>
      </c>
    </row>
    <row r="259" customFormat="false" ht="15" hidden="false" customHeight="false" outlineLevel="0" collapsed="false">
      <c r="A259" s="0" t="s">
        <v>2105</v>
      </c>
      <c r="B259" s="0" t="s">
        <v>1824</v>
      </c>
      <c r="F259" s="0" t="n">
        <f aca="false">SUM(C259:E259)</f>
        <v>0</v>
      </c>
      <c r="I259" s="0" t="n">
        <v>1</v>
      </c>
      <c r="T259" s="0" t="n">
        <v>1</v>
      </c>
      <c r="X259" s="0" t="n">
        <v>1</v>
      </c>
      <c r="AA259" s="0" t="n">
        <v>1</v>
      </c>
      <c r="AC259" s="0" t="n">
        <f aca="false">COUNT(K259:AB259)</f>
        <v>3</v>
      </c>
      <c r="AD259" s="0" t="n">
        <f aca="false">(AC259/18)*100</f>
        <v>16.6666666666667</v>
      </c>
    </row>
    <row r="260" customFormat="false" ht="15" hidden="false" customHeight="false" outlineLevel="0" collapsed="false">
      <c r="A260" s="0" t="s">
        <v>2106</v>
      </c>
      <c r="B260" s="0" t="s">
        <v>1824</v>
      </c>
      <c r="D260" s="0" t="n">
        <v>1</v>
      </c>
      <c r="F260" s="0" t="n">
        <f aca="false">SUM(C260:E260)</f>
        <v>1</v>
      </c>
      <c r="H260" s="0" t="n">
        <v>1</v>
      </c>
      <c r="U260" s="0" t="n">
        <v>1</v>
      </c>
      <c r="W260" s="0" t="n">
        <v>1</v>
      </c>
      <c r="X260" s="0" t="n">
        <v>1</v>
      </c>
      <c r="AC260" s="0" t="n">
        <f aca="false">COUNT(K260:AB260)</f>
        <v>3</v>
      </c>
      <c r="AD260" s="0" t="n">
        <f aca="false">(AC260/18)*100</f>
        <v>16.6666666666667</v>
      </c>
    </row>
    <row r="261" customFormat="false" ht="15" hidden="false" customHeight="false" outlineLevel="0" collapsed="false">
      <c r="A261" s="0" t="s">
        <v>2107</v>
      </c>
      <c r="B261" s="0" t="s">
        <v>1854</v>
      </c>
      <c r="D261" s="0" t="n">
        <v>1</v>
      </c>
      <c r="E261" s="0" t="n">
        <v>1</v>
      </c>
      <c r="F261" s="0" t="n">
        <f aca="false">SUM(C261:E261)</f>
        <v>2</v>
      </c>
      <c r="I261" s="0" t="n">
        <v>1</v>
      </c>
      <c r="U261" s="0" t="n">
        <v>1</v>
      </c>
      <c r="W261" s="0" t="n">
        <v>1</v>
      </c>
      <c r="Y261" s="0" t="n">
        <v>1</v>
      </c>
      <c r="AC261" s="0" t="n">
        <f aca="false">COUNT(K261:AB261)</f>
        <v>3</v>
      </c>
      <c r="AD261" s="0" t="n">
        <f aca="false">(AC261/18)*100</f>
        <v>16.6666666666667</v>
      </c>
    </row>
    <row r="262" customFormat="false" ht="15" hidden="false" customHeight="false" outlineLevel="0" collapsed="false">
      <c r="A262" s="0" t="s">
        <v>2108</v>
      </c>
      <c r="B262" s="0" t="s">
        <v>1854</v>
      </c>
      <c r="E262" s="0" t="n">
        <v>1</v>
      </c>
      <c r="F262" s="0" t="n">
        <f aca="false">SUM(C262:E262)</f>
        <v>1</v>
      </c>
      <c r="I262" s="0" t="n">
        <v>1</v>
      </c>
      <c r="P262" s="0" t="n">
        <v>1</v>
      </c>
      <c r="S262" s="0" t="n">
        <v>1</v>
      </c>
      <c r="X262" s="0" t="n">
        <v>1</v>
      </c>
      <c r="AC262" s="0" t="n">
        <f aca="false">COUNT(K262:AB262)</f>
        <v>3</v>
      </c>
      <c r="AD262" s="0" t="n">
        <f aca="false">(AC262/18)*100</f>
        <v>16.6666666666667</v>
      </c>
    </row>
    <row r="263" customFormat="false" ht="15" hidden="false" customHeight="false" outlineLevel="0" collapsed="false">
      <c r="A263" s="0" t="s">
        <v>2109</v>
      </c>
      <c r="B263" s="0" t="s">
        <v>1822</v>
      </c>
      <c r="D263" s="0" t="n">
        <v>1</v>
      </c>
      <c r="E263" s="0" t="n">
        <v>1</v>
      </c>
      <c r="F263" s="0" t="n">
        <f aca="false">SUM(C263:E263)</f>
        <v>2</v>
      </c>
      <c r="I263" s="0" t="n">
        <v>1</v>
      </c>
      <c r="X263" s="0" t="n">
        <v>1</v>
      </c>
      <c r="AA263" s="0" t="n">
        <v>1</v>
      </c>
      <c r="AB263" s="0" t="n">
        <v>1</v>
      </c>
      <c r="AC263" s="0" t="n">
        <f aca="false">COUNT(K263:AB263)</f>
        <v>3</v>
      </c>
      <c r="AD263" s="0" t="n">
        <f aca="false">(AC263/18)*100</f>
        <v>16.6666666666667</v>
      </c>
    </row>
    <row r="264" customFormat="false" ht="15" hidden="false" customHeight="false" outlineLevel="0" collapsed="false">
      <c r="A264" s="0" t="s">
        <v>2110</v>
      </c>
      <c r="B264" s="0" t="s">
        <v>1822</v>
      </c>
      <c r="E264" s="0" t="n">
        <v>1</v>
      </c>
      <c r="F264" s="0" t="n">
        <f aca="false">SUM(C264:E264)</f>
        <v>1</v>
      </c>
      <c r="I264" s="0" t="n">
        <v>1</v>
      </c>
      <c r="N264" s="0" t="n">
        <v>1</v>
      </c>
      <c r="S264" s="0" t="n">
        <v>1</v>
      </c>
      <c r="AA264" s="0" t="n">
        <v>1</v>
      </c>
      <c r="AC264" s="0" t="n">
        <f aca="false">COUNT(K264:AB264)</f>
        <v>3</v>
      </c>
      <c r="AD264" s="0" t="n">
        <f aca="false">(AC264/18)*100</f>
        <v>16.6666666666667</v>
      </c>
    </row>
    <row r="265" customFormat="false" ht="15" hidden="false" customHeight="false" outlineLevel="0" collapsed="false">
      <c r="A265" s="0" t="s">
        <v>2111</v>
      </c>
      <c r="B265" s="0" t="s">
        <v>1822</v>
      </c>
      <c r="E265" s="0" t="n">
        <v>1</v>
      </c>
      <c r="F265" s="0" t="n">
        <f aca="false">SUM(C265:E265)</f>
        <v>1</v>
      </c>
      <c r="I265" s="0" t="n">
        <v>1</v>
      </c>
      <c r="L265" s="0" t="n">
        <v>1</v>
      </c>
      <c r="Q265" s="0" t="n">
        <v>1</v>
      </c>
      <c r="X265" s="0" t="n">
        <v>1</v>
      </c>
      <c r="AC265" s="0" t="n">
        <f aca="false">COUNT(K265:AB265)</f>
        <v>3</v>
      </c>
      <c r="AD265" s="0" t="n">
        <f aca="false">(AC265/18)*100</f>
        <v>16.6666666666667</v>
      </c>
    </row>
    <row r="266" customFormat="false" ht="15" hidden="false" customHeight="false" outlineLevel="0" collapsed="false">
      <c r="A266" s="0" t="s">
        <v>2112</v>
      </c>
      <c r="B266" s="0" t="s">
        <v>1822</v>
      </c>
      <c r="E266" s="0" t="n">
        <v>1</v>
      </c>
      <c r="F266" s="0" t="n">
        <f aca="false">SUM(C266:E266)</f>
        <v>1</v>
      </c>
      <c r="I266" s="0" t="n">
        <v>1</v>
      </c>
      <c r="S266" s="0" t="n">
        <v>1</v>
      </c>
      <c r="V266" s="0" t="n">
        <v>1</v>
      </c>
      <c r="AA266" s="0" t="n">
        <v>1</v>
      </c>
      <c r="AC266" s="0" t="n">
        <f aca="false">COUNT(K266:AB266)</f>
        <v>3</v>
      </c>
      <c r="AD266" s="0" t="n">
        <f aca="false">(AC266/18)*100</f>
        <v>16.6666666666667</v>
      </c>
    </row>
    <row r="267" customFormat="false" ht="15" hidden="false" customHeight="false" outlineLevel="0" collapsed="false">
      <c r="A267" s="0" t="s">
        <v>2113</v>
      </c>
      <c r="B267" s="0" t="s">
        <v>1822</v>
      </c>
      <c r="E267" s="0" t="n">
        <v>1</v>
      </c>
      <c r="F267" s="0" t="n">
        <f aca="false">SUM(C267:E267)</f>
        <v>1</v>
      </c>
      <c r="I267" s="0" t="n">
        <v>1</v>
      </c>
      <c r="Q267" s="0" t="n">
        <v>1</v>
      </c>
      <c r="Y267" s="0" t="n">
        <v>1</v>
      </c>
      <c r="AA267" s="0" t="n">
        <v>1</v>
      </c>
      <c r="AC267" s="0" t="n">
        <f aca="false">COUNT(K267:AB267)</f>
        <v>3</v>
      </c>
      <c r="AD267" s="0" t="n">
        <f aca="false">(AC267/18)*100</f>
        <v>16.6666666666667</v>
      </c>
    </row>
    <row r="268" customFormat="false" ht="15" hidden="false" customHeight="false" outlineLevel="0" collapsed="false">
      <c r="A268" s="0" t="s">
        <v>2114</v>
      </c>
      <c r="B268" s="0" t="s">
        <v>1822</v>
      </c>
      <c r="F268" s="0" t="n">
        <f aca="false">SUM(C268:E268)</f>
        <v>0</v>
      </c>
      <c r="I268" s="0" t="n">
        <v>1</v>
      </c>
      <c r="S268" s="0" t="n">
        <v>1</v>
      </c>
      <c r="X268" s="0" t="n">
        <v>1</v>
      </c>
      <c r="AA268" s="0" t="n">
        <v>1</v>
      </c>
      <c r="AC268" s="0" t="n">
        <f aca="false">COUNT(K268:AB268)</f>
        <v>3</v>
      </c>
      <c r="AD268" s="0" t="n">
        <f aca="false">(AC268/18)*100</f>
        <v>16.6666666666667</v>
      </c>
    </row>
    <row r="269" customFormat="false" ht="15" hidden="false" customHeight="false" outlineLevel="0" collapsed="false">
      <c r="A269" s="0" t="s">
        <v>2115</v>
      </c>
      <c r="B269" s="0" t="s">
        <v>1822</v>
      </c>
      <c r="F269" s="0" t="n">
        <f aca="false">SUM(C269:E269)</f>
        <v>0</v>
      </c>
      <c r="I269" s="0" t="n">
        <v>1</v>
      </c>
      <c r="R269" s="0" t="n">
        <v>1</v>
      </c>
      <c r="S269" s="0" t="n">
        <v>1</v>
      </c>
      <c r="AA269" s="0" t="n">
        <v>1</v>
      </c>
      <c r="AC269" s="0" t="n">
        <f aca="false">COUNT(K269:AB269)</f>
        <v>3</v>
      </c>
      <c r="AD269" s="0" t="n">
        <f aca="false">(AC269/18)*100</f>
        <v>16.6666666666667</v>
      </c>
    </row>
    <row r="270" customFormat="false" ht="15" hidden="false" customHeight="false" outlineLevel="0" collapsed="false">
      <c r="A270" s="0" t="s">
        <v>2116</v>
      </c>
      <c r="B270" s="0" t="s">
        <v>1822</v>
      </c>
      <c r="D270" s="0" t="n">
        <v>1</v>
      </c>
      <c r="F270" s="0" t="n">
        <f aca="false">SUM(C270:E270)</f>
        <v>1</v>
      </c>
      <c r="I270" s="0" t="n">
        <v>1</v>
      </c>
      <c r="Q270" s="0" t="n">
        <v>1</v>
      </c>
      <c r="T270" s="0" t="n">
        <v>1</v>
      </c>
      <c r="U270" s="0" t="n">
        <v>1</v>
      </c>
      <c r="AC270" s="0" t="n">
        <f aca="false">COUNT(K270:AB270)</f>
        <v>3</v>
      </c>
      <c r="AD270" s="0" t="n">
        <f aca="false">(AC270/18)*100</f>
        <v>16.6666666666667</v>
      </c>
    </row>
    <row r="271" customFormat="false" ht="15" hidden="false" customHeight="false" outlineLevel="0" collapsed="false">
      <c r="A271" s="0" t="s">
        <v>2117</v>
      </c>
      <c r="B271" s="0" t="s">
        <v>1822</v>
      </c>
      <c r="D271" s="0" t="n">
        <v>1</v>
      </c>
      <c r="E271" s="0" t="n">
        <v>1</v>
      </c>
      <c r="F271" s="0" t="n">
        <f aca="false">SUM(C271:E271)</f>
        <v>2</v>
      </c>
      <c r="I271" s="0" t="n">
        <v>1</v>
      </c>
      <c r="X271" s="0" t="n">
        <v>1</v>
      </c>
      <c r="Y271" s="0" t="n">
        <v>1</v>
      </c>
      <c r="AA271" s="0" t="n">
        <v>1</v>
      </c>
      <c r="AC271" s="0" t="n">
        <f aca="false">COUNT(K271:AB271)</f>
        <v>3</v>
      </c>
      <c r="AD271" s="0" t="n">
        <f aca="false">(AC271/18)*100</f>
        <v>16.6666666666667</v>
      </c>
    </row>
    <row r="272" customFormat="false" ht="15" hidden="false" customHeight="false" outlineLevel="0" collapsed="false">
      <c r="A272" s="0" t="s">
        <v>2118</v>
      </c>
      <c r="B272" s="0" t="s">
        <v>1822</v>
      </c>
      <c r="E272" s="0" t="n">
        <v>1</v>
      </c>
      <c r="F272" s="0" t="n">
        <f aca="false">SUM(C272:E272)</f>
        <v>1</v>
      </c>
      <c r="I272" s="0" t="n">
        <v>1</v>
      </c>
      <c r="S272" s="0" t="n">
        <v>1</v>
      </c>
      <c r="U272" s="0" t="n">
        <v>1</v>
      </c>
      <c r="Y272" s="0" t="n">
        <v>1</v>
      </c>
      <c r="AC272" s="0" t="n">
        <f aca="false">COUNT(K272:AB272)</f>
        <v>3</v>
      </c>
      <c r="AD272" s="0" t="n">
        <f aca="false">(AC272/18)*100</f>
        <v>16.6666666666667</v>
      </c>
    </row>
    <row r="273" customFormat="false" ht="15" hidden="false" customHeight="false" outlineLevel="0" collapsed="false">
      <c r="A273" s="0" t="s">
        <v>2119</v>
      </c>
      <c r="B273" s="0" t="s">
        <v>1822</v>
      </c>
      <c r="E273" s="0" t="n">
        <v>1</v>
      </c>
      <c r="F273" s="0" t="n">
        <f aca="false">SUM(C273:E273)</f>
        <v>1</v>
      </c>
      <c r="I273" s="0" t="n">
        <v>1</v>
      </c>
      <c r="V273" s="0" t="n">
        <v>1</v>
      </c>
      <c r="AA273" s="0" t="n">
        <v>1</v>
      </c>
      <c r="AB273" s="0" t="n">
        <v>1</v>
      </c>
      <c r="AC273" s="0" t="n">
        <f aca="false">COUNT(K273:AB273)</f>
        <v>3</v>
      </c>
      <c r="AD273" s="0" t="n">
        <f aca="false">(AC273/18)*100</f>
        <v>16.6666666666667</v>
      </c>
    </row>
    <row r="274" customFormat="false" ht="15" hidden="false" customHeight="false" outlineLevel="0" collapsed="false">
      <c r="A274" s="0" t="s">
        <v>2120</v>
      </c>
      <c r="B274" s="0" t="s">
        <v>1822</v>
      </c>
      <c r="E274" s="0" t="n">
        <v>1</v>
      </c>
      <c r="F274" s="0" t="n">
        <f aca="false">SUM(C274:E274)</f>
        <v>1</v>
      </c>
      <c r="I274" s="0" t="n">
        <v>1</v>
      </c>
      <c r="S274" s="0" t="n">
        <v>1</v>
      </c>
      <c r="X274" s="0" t="n">
        <v>1</v>
      </c>
      <c r="Y274" s="0" t="n">
        <v>1</v>
      </c>
      <c r="AC274" s="0" t="n">
        <f aca="false">COUNT(K274:AB274)</f>
        <v>3</v>
      </c>
      <c r="AD274" s="0" t="n">
        <f aca="false">(AC274/18)*100</f>
        <v>16.6666666666667</v>
      </c>
    </row>
    <row r="275" customFormat="false" ht="15" hidden="false" customHeight="false" outlineLevel="0" collapsed="false">
      <c r="A275" s="0" t="s">
        <v>2121</v>
      </c>
      <c r="B275" s="0" t="s">
        <v>1822</v>
      </c>
      <c r="E275" s="0" t="n">
        <v>1</v>
      </c>
      <c r="F275" s="0" t="n">
        <f aca="false">SUM(C275:E275)</f>
        <v>1</v>
      </c>
      <c r="I275" s="0" t="n">
        <v>1</v>
      </c>
      <c r="X275" s="0" t="n">
        <v>1</v>
      </c>
      <c r="Y275" s="0" t="n">
        <v>1</v>
      </c>
      <c r="AA275" s="0" t="n">
        <v>1</v>
      </c>
      <c r="AC275" s="0" t="n">
        <f aca="false">COUNT(K275:AB275)</f>
        <v>3</v>
      </c>
      <c r="AD275" s="0" t="n">
        <f aca="false">(AC275/18)*100</f>
        <v>16.6666666666667</v>
      </c>
    </row>
    <row r="276" customFormat="false" ht="15" hidden="false" customHeight="false" outlineLevel="0" collapsed="false">
      <c r="A276" s="0" t="s">
        <v>2122</v>
      </c>
      <c r="B276" s="0" t="s">
        <v>1822</v>
      </c>
      <c r="E276" s="0" t="n">
        <v>1</v>
      </c>
      <c r="F276" s="0" t="n">
        <f aca="false">SUM(C276:E276)</f>
        <v>1</v>
      </c>
      <c r="I276" s="0" t="n">
        <v>1</v>
      </c>
      <c r="T276" s="0" t="n">
        <v>1</v>
      </c>
      <c r="W276" s="0" t="n">
        <v>1</v>
      </c>
      <c r="AA276" s="0" t="n">
        <v>1</v>
      </c>
      <c r="AC276" s="0" t="n">
        <f aca="false">COUNT(K276:AB276)</f>
        <v>3</v>
      </c>
      <c r="AD276" s="0" t="n">
        <f aca="false">(AC276/18)*100</f>
        <v>16.6666666666667</v>
      </c>
    </row>
    <row r="277" customFormat="false" ht="15" hidden="false" customHeight="false" outlineLevel="0" collapsed="false">
      <c r="A277" s="0" t="s">
        <v>2123</v>
      </c>
      <c r="B277" s="0" t="s">
        <v>1822</v>
      </c>
      <c r="E277" s="0" t="n">
        <v>1</v>
      </c>
      <c r="F277" s="0" t="n">
        <f aca="false">SUM(C277:E277)</f>
        <v>1</v>
      </c>
      <c r="I277" s="0" t="n">
        <v>1</v>
      </c>
      <c r="S277" s="0" t="n">
        <v>1</v>
      </c>
      <c r="Y277" s="0" t="n">
        <v>1</v>
      </c>
      <c r="AA277" s="0" t="n">
        <v>1</v>
      </c>
      <c r="AC277" s="0" t="n">
        <f aca="false">COUNT(K277:AB277)</f>
        <v>3</v>
      </c>
      <c r="AD277" s="0" t="n">
        <f aca="false">(AC277/18)*100</f>
        <v>16.6666666666667</v>
      </c>
    </row>
    <row r="278" customFormat="false" ht="15" hidden="false" customHeight="false" outlineLevel="0" collapsed="false">
      <c r="A278" s="0" t="s">
        <v>2124</v>
      </c>
      <c r="B278" s="0" t="s">
        <v>1822</v>
      </c>
      <c r="F278" s="0" t="n">
        <f aca="false">SUM(C278:E278)</f>
        <v>0</v>
      </c>
      <c r="H278" s="0" t="n">
        <v>1</v>
      </c>
      <c r="U278" s="0" t="n">
        <v>1</v>
      </c>
      <c r="AA278" s="0" t="n">
        <v>1</v>
      </c>
      <c r="AB278" s="0" t="n">
        <v>1</v>
      </c>
      <c r="AC278" s="0" t="n">
        <f aca="false">COUNT(K278:AB278)</f>
        <v>3</v>
      </c>
      <c r="AD278" s="0" t="n">
        <f aca="false">(AC278/18)*100</f>
        <v>16.6666666666667</v>
      </c>
    </row>
    <row r="279" customFormat="false" ht="15" hidden="false" customHeight="false" outlineLevel="0" collapsed="false">
      <c r="A279" s="0" t="s">
        <v>2125</v>
      </c>
      <c r="B279" s="0" t="s">
        <v>1822</v>
      </c>
      <c r="D279" s="0" t="n">
        <v>1</v>
      </c>
      <c r="F279" s="0" t="n">
        <f aca="false">SUM(C279:E279)</f>
        <v>1</v>
      </c>
      <c r="I279" s="0" t="n">
        <v>1</v>
      </c>
      <c r="T279" s="0" t="n">
        <v>1</v>
      </c>
      <c r="U279" s="0" t="n">
        <v>1</v>
      </c>
      <c r="AB279" s="0" t="n">
        <v>1</v>
      </c>
      <c r="AC279" s="0" t="n">
        <f aca="false">COUNT(K279:AB279)</f>
        <v>3</v>
      </c>
      <c r="AD279" s="0" t="n">
        <f aca="false">(AC279/18)*100</f>
        <v>16.6666666666667</v>
      </c>
    </row>
    <row r="280" customFormat="false" ht="15" hidden="false" customHeight="false" outlineLevel="0" collapsed="false">
      <c r="A280" s="0" t="s">
        <v>2126</v>
      </c>
      <c r="B280" s="0" t="s">
        <v>1822</v>
      </c>
      <c r="F280" s="0" t="n">
        <f aca="false">SUM(C280:E280)</f>
        <v>0</v>
      </c>
      <c r="H280" s="0" t="n">
        <v>1</v>
      </c>
      <c r="X280" s="0" t="n">
        <v>1</v>
      </c>
      <c r="Y280" s="0" t="n">
        <v>1</v>
      </c>
      <c r="AA280" s="0" t="n">
        <v>1</v>
      </c>
      <c r="AC280" s="0" t="n">
        <f aca="false">COUNT(K280:AB280)</f>
        <v>3</v>
      </c>
      <c r="AD280" s="0" t="n">
        <f aca="false">(AC280/18)*100</f>
        <v>16.6666666666667</v>
      </c>
    </row>
    <row r="281" customFormat="false" ht="15" hidden="false" customHeight="false" outlineLevel="0" collapsed="false">
      <c r="A281" s="0" t="s">
        <v>2127</v>
      </c>
      <c r="B281" s="0" t="s">
        <v>1822</v>
      </c>
      <c r="F281" s="0" t="n">
        <f aca="false">SUM(C281:E281)</f>
        <v>0</v>
      </c>
      <c r="I281" s="0" t="n">
        <v>1</v>
      </c>
      <c r="X281" s="0" t="n">
        <v>1</v>
      </c>
      <c r="Y281" s="0" t="n">
        <v>1</v>
      </c>
      <c r="AA281" s="0" t="n">
        <v>1</v>
      </c>
      <c r="AC281" s="0" t="n">
        <f aca="false">COUNT(K281:AB281)</f>
        <v>3</v>
      </c>
      <c r="AD281" s="0" t="n">
        <f aca="false">(AC281/18)*100</f>
        <v>16.6666666666667</v>
      </c>
    </row>
    <row r="282" customFormat="false" ht="15" hidden="false" customHeight="false" outlineLevel="0" collapsed="false">
      <c r="A282" s="0" t="s">
        <v>2128</v>
      </c>
      <c r="B282" s="0" t="s">
        <v>1822</v>
      </c>
      <c r="D282" s="0" t="n">
        <v>1</v>
      </c>
      <c r="E282" s="0" t="n">
        <v>1</v>
      </c>
      <c r="F282" s="0" t="n">
        <f aca="false">SUM(C282:E282)</f>
        <v>2</v>
      </c>
      <c r="H282" s="0" t="n">
        <v>1</v>
      </c>
      <c r="I282" s="0" t="n">
        <v>1</v>
      </c>
      <c r="N282" s="0" t="n">
        <v>1</v>
      </c>
      <c r="S282" s="0" t="n">
        <v>1</v>
      </c>
      <c r="X282" s="0" t="n">
        <v>1</v>
      </c>
      <c r="AC282" s="0" t="n">
        <f aca="false">COUNT(K282:AB282)</f>
        <v>3</v>
      </c>
      <c r="AD282" s="0" t="n">
        <f aca="false">(AC282/18)*100</f>
        <v>16.6666666666667</v>
      </c>
    </row>
    <row r="283" customFormat="false" ht="15" hidden="false" customHeight="false" outlineLevel="0" collapsed="false">
      <c r="A283" s="0" t="s">
        <v>2129</v>
      </c>
      <c r="B283" s="0" t="s">
        <v>1822</v>
      </c>
      <c r="D283" s="0" t="n">
        <v>1</v>
      </c>
      <c r="E283" s="0" t="n">
        <v>1</v>
      </c>
      <c r="F283" s="0" t="n">
        <f aca="false">SUM(C283:E283)</f>
        <v>2</v>
      </c>
      <c r="I283" s="0" t="n">
        <v>1</v>
      </c>
      <c r="X283" s="0" t="n">
        <v>1</v>
      </c>
      <c r="AA283" s="0" t="n">
        <v>1</v>
      </c>
      <c r="AB283" s="0" t="n">
        <v>1</v>
      </c>
      <c r="AC283" s="0" t="n">
        <f aca="false">COUNT(K283:AB283)</f>
        <v>3</v>
      </c>
      <c r="AD283" s="0" t="n">
        <f aca="false">(AC283/18)*100</f>
        <v>16.6666666666667</v>
      </c>
    </row>
    <row r="284" customFormat="false" ht="15" hidden="false" customHeight="false" outlineLevel="0" collapsed="false">
      <c r="A284" s="0" t="s">
        <v>2130</v>
      </c>
      <c r="B284" s="0" t="s">
        <v>1822</v>
      </c>
      <c r="F284" s="0" t="n">
        <f aca="false">SUM(C284:E284)</f>
        <v>0</v>
      </c>
      <c r="I284" s="0" t="n">
        <v>1</v>
      </c>
      <c r="U284" s="0" t="n">
        <v>1</v>
      </c>
      <c r="AA284" s="0" t="n">
        <v>1</v>
      </c>
      <c r="AB284" s="0" t="n">
        <v>1</v>
      </c>
      <c r="AC284" s="0" t="n">
        <f aca="false">COUNT(K284:AB284)</f>
        <v>3</v>
      </c>
      <c r="AD284" s="0" t="n">
        <f aca="false">(AC284/18)*100</f>
        <v>16.6666666666667</v>
      </c>
    </row>
    <row r="285" customFormat="false" ht="15" hidden="false" customHeight="false" outlineLevel="0" collapsed="false">
      <c r="A285" s="0" t="s">
        <v>2131</v>
      </c>
      <c r="B285" s="0" t="s">
        <v>1822</v>
      </c>
      <c r="E285" s="0" t="n">
        <v>1</v>
      </c>
      <c r="F285" s="0" t="n">
        <f aca="false">SUM(C285:E285)</f>
        <v>1</v>
      </c>
      <c r="I285" s="0" t="n">
        <v>1</v>
      </c>
      <c r="J285" s="0" t="s">
        <v>129</v>
      </c>
      <c r="U285" s="0" t="n">
        <v>1</v>
      </c>
      <c r="W285" s="0" t="n">
        <v>1</v>
      </c>
      <c r="AA285" s="0" t="n">
        <v>1</v>
      </c>
      <c r="AC285" s="0" t="n">
        <f aca="false">COUNT(K285:AB285)</f>
        <v>3</v>
      </c>
      <c r="AD285" s="0" t="n">
        <f aca="false">(AC285/18)*100</f>
        <v>16.6666666666667</v>
      </c>
    </row>
    <row r="286" customFormat="false" ht="15" hidden="false" customHeight="false" outlineLevel="0" collapsed="false">
      <c r="A286" s="0" t="s">
        <v>2132</v>
      </c>
      <c r="B286" s="0" t="s">
        <v>1822</v>
      </c>
      <c r="D286" s="0" t="n">
        <v>1</v>
      </c>
      <c r="E286" s="0" t="n">
        <v>1</v>
      </c>
      <c r="F286" s="0" t="n">
        <f aca="false">SUM(C286:E286)</f>
        <v>2</v>
      </c>
      <c r="I286" s="0" t="n">
        <v>1</v>
      </c>
      <c r="T286" s="0" t="n">
        <v>1</v>
      </c>
      <c r="U286" s="0" t="n">
        <v>1</v>
      </c>
      <c r="Y286" s="0" t="n">
        <v>1</v>
      </c>
      <c r="AC286" s="0" t="n">
        <f aca="false">COUNT(K286:AB286)</f>
        <v>3</v>
      </c>
      <c r="AD286" s="0" t="n">
        <f aca="false">(AC286/18)*100</f>
        <v>16.6666666666667</v>
      </c>
    </row>
    <row r="287" customFormat="false" ht="15" hidden="false" customHeight="false" outlineLevel="0" collapsed="false">
      <c r="A287" s="0" t="s">
        <v>2133</v>
      </c>
      <c r="B287" s="0" t="s">
        <v>1822</v>
      </c>
      <c r="E287" s="0" t="n">
        <v>1</v>
      </c>
      <c r="F287" s="0" t="n">
        <f aca="false">SUM(C287:E287)</f>
        <v>1</v>
      </c>
      <c r="I287" s="0" t="n">
        <v>1</v>
      </c>
      <c r="S287" s="0" t="n">
        <v>1</v>
      </c>
      <c r="X287" s="0" t="n">
        <v>1</v>
      </c>
      <c r="Y287" s="0" t="n">
        <v>1</v>
      </c>
      <c r="AC287" s="0" t="n">
        <f aca="false">COUNT(K287:AB287)</f>
        <v>3</v>
      </c>
      <c r="AD287" s="0" t="n">
        <f aca="false">(AC287/18)*100</f>
        <v>16.6666666666667</v>
      </c>
    </row>
    <row r="288" customFormat="false" ht="15" hidden="false" customHeight="false" outlineLevel="0" collapsed="false">
      <c r="A288" s="0" t="s">
        <v>2134</v>
      </c>
      <c r="B288" s="0" t="s">
        <v>1822</v>
      </c>
      <c r="E288" s="0" t="n">
        <v>1</v>
      </c>
      <c r="F288" s="0" t="n">
        <f aca="false">SUM(C288:E288)</f>
        <v>1</v>
      </c>
      <c r="I288" s="0" t="n">
        <v>1</v>
      </c>
      <c r="X288" s="0" t="n">
        <v>1</v>
      </c>
      <c r="Y288" s="0" t="n">
        <v>1</v>
      </c>
      <c r="AA288" s="0" t="n">
        <v>1</v>
      </c>
      <c r="AC288" s="0" t="n">
        <f aca="false">COUNT(K288:AB288)</f>
        <v>3</v>
      </c>
      <c r="AD288" s="0" t="n">
        <f aca="false">(AC288/18)*100</f>
        <v>16.6666666666667</v>
      </c>
    </row>
    <row r="289" customFormat="false" ht="15" hidden="false" customHeight="false" outlineLevel="0" collapsed="false">
      <c r="A289" s="0" t="s">
        <v>2135</v>
      </c>
      <c r="B289" s="0" t="s">
        <v>1822</v>
      </c>
      <c r="F289" s="0" t="n">
        <f aca="false">SUM(C289:E289)</f>
        <v>0</v>
      </c>
      <c r="I289" s="0" t="n">
        <v>1</v>
      </c>
      <c r="Y289" s="0" t="n">
        <v>1</v>
      </c>
      <c r="AA289" s="0" t="n">
        <v>1</v>
      </c>
      <c r="AB289" s="0" t="n">
        <v>1</v>
      </c>
      <c r="AC289" s="0" t="n">
        <f aca="false">COUNT(K289:AB289)</f>
        <v>3</v>
      </c>
      <c r="AD289" s="0" t="n">
        <f aca="false">(AC289/18)*100</f>
        <v>16.6666666666667</v>
      </c>
    </row>
    <row r="290" customFormat="false" ht="15" hidden="false" customHeight="false" outlineLevel="0" collapsed="false">
      <c r="A290" s="0" t="s">
        <v>2136</v>
      </c>
      <c r="B290" s="0" t="s">
        <v>1822</v>
      </c>
      <c r="E290" s="0" t="n">
        <v>1</v>
      </c>
      <c r="F290" s="0" t="n">
        <f aca="false">SUM(C290:E290)</f>
        <v>1</v>
      </c>
      <c r="I290" s="0" t="n">
        <v>1</v>
      </c>
      <c r="S290" s="0" t="n">
        <v>1</v>
      </c>
      <c r="X290" s="0" t="n">
        <v>1</v>
      </c>
      <c r="AA290" s="0" t="n">
        <v>1</v>
      </c>
      <c r="AC290" s="0" t="n">
        <f aca="false">COUNT(K290:AB290)</f>
        <v>3</v>
      </c>
      <c r="AD290" s="0" t="n">
        <f aca="false">(AC290/18)*100</f>
        <v>16.6666666666667</v>
      </c>
    </row>
    <row r="291" customFormat="false" ht="15" hidden="false" customHeight="false" outlineLevel="0" collapsed="false">
      <c r="A291" s="0" t="s">
        <v>2137</v>
      </c>
      <c r="B291" s="0" t="s">
        <v>1822</v>
      </c>
      <c r="C291" s="0" t="n">
        <v>1</v>
      </c>
      <c r="F291" s="0" t="n">
        <f aca="false">SUM(C291:E291)</f>
        <v>1</v>
      </c>
      <c r="H291" s="0" t="n">
        <v>1</v>
      </c>
      <c r="I291" s="0" t="n">
        <v>1</v>
      </c>
      <c r="R291" s="0" t="n">
        <v>1</v>
      </c>
      <c r="T291" s="0" t="n">
        <v>1</v>
      </c>
      <c r="W291" s="0" t="n">
        <v>1</v>
      </c>
      <c r="AC291" s="0" t="n">
        <f aca="false">COUNT(K291:AB291)</f>
        <v>3</v>
      </c>
      <c r="AD291" s="0" t="n">
        <f aca="false">(AC291/18)*100</f>
        <v>16.6666666666667</v>
      </c>
    </row>
    <row r="292" customFormat="false" ht="15" hidden="false" customHeight="false" outlineLevel="0" collapsed="false">
      <c r="A292" s="0" t="s">
        <v>2138</v>
      </c>
      <c r="B292" s="0" t="s">
        <v>1822</v>
      </c>
      <c r="E292" s="0" t="n">
        <v>1</v>
      </c>
      <c r="F292" s="0" t="n">
        <f aca="false">SUM(C292:E292)</f>
        <v>1</v>
      </c>
      <c r="I292" s="0" t="n">
        <v>1</v>
      </c>
      <c r="M292" s="0" t="n">
        <v>1</v>
      </c>
      <c r="X292" s="0" t="n">
        <v>1</v>
      </c>
      <c r="Y292" s="0" t="n">
        <v>1</v>
      </c>
      <c r="AC292" s="0" t="n">
        <f aca="false">COUNT(K292:AB292)</f>
        <v>3</v>
      </c>
      <c r="AD292" s="0" t="n">
        <f aca="false">(AC292/18)*100</f>
        <v>16.6666666666667</v>
      </c>
    </row>
    <row r="293" customFormat="false" ht="15" hidden="false" customHeight="false" outlineLevel="0" collapsed="false">
      <c r="A293" s="0" t="s">
        <v>2139</v>
      </c>
      <c r="B293" s="0" t="s">
        <v>1822</v>
      </c>
      <c r="F293" s="0" t="n">
        <f aca="false">SUM(C293:E293)</f>
        <v>0</v>
      </c>
      <c r="I293" s="0" t="n">
        <v>1</v>
      </c>
      <c r="J293" s="0" t="s">
        <v>129</v>
      </c>
      <c r="U293" s="0" t="n">
        <v>1</v>
      </c>
      <c r="Y293" s="0" t="n">
        <v>1</v>
      </c>
      <c r="AB293" s="0" t="n">
        <v>1</v>
      </c>
      <c r="AC293" s="0" t="n">
        <f aca="false">COUNT(K293:AB293)</f>
        <v>3</v>
      </c>
      <c r="AD293" s="0" t="n">
        <f aca="false">(AC293/18)*100</f>
        <v>16.6666666666667</v>
      </c>
    </row>
    <row r="294" customFormat="false" ht="15" hidden="false" customHeight="false" outlineLevel="0" collapsed="false">
      <c r="A294" s="0" t="s">
        <v>2140</v>
      </c>
      <c r="B294" s="0" t="s">
        <v>1899</v>
      </c>
      <c r="E294" s="0" t="n">
        <v>1</v>
      </c>
      <c r="F294" s="0" t="n">
        <f aca="false">SUM(C294:E294)</f>
        <v>1</v>
      </c>
      <c r="I294" s="0" t="n">
        <v>1</v>
      </c>
      <c r="M294" s="0" t="n">
        <v>1</v>
      </c>
      <c r="X294" s="0" t="n">
        <v>1</v>
      </c>
      <c r="Y294" s="0" t="n">
        <v>1</v>
      </c>
      <c r="AC294" s="0" t="n">
        <f aca="false">COUNT(K294:AB294)</f>
        <v>3</v>
      </c>
      <c r="AD294" s="0" t="n">
        <f aca="false">(AC294/18)*100</f>
        <v>16.6666666666667</v>
      </c>
    </row>
    <row r="295" customFormat="false" ht="15" hidden="false" customHeight="false" outlineLevel="0" collapsed="false">
      <c r="A295" s="0" t="s">
        <v>2141</v>
      </c>
      <c r="B295" s="0" t="s">
        <v>1872</v>
      </c>
      <c r="F295" s="0" t="n">
        <f aca="false">SUM(C295:E295)</f>
        <v>0</v>
      </c>
      <c r="H295" s="0" t="n">
        <v>1</v>
      </c>
      <c r="X295" s="0" t="n">
        <v>1</v>
      </c>
      <c r="Y295" s="0" t="n">
        <v>1</v>
      </c>
      <c r="AA295" s="0" t="n">
        <v>1</v>
      </c>
      <c r="AC295" s="0" t="n">
        <f aca="false">COUNT(K295:AB295)</f>
        <v>3</v>
      </c>
      <c r="AD295" s="0" t="n">
        <f aca="false">(AC295/18)*100</f>
        <v>16.6666666666667</v>
      </c>
    </row>
    <row r="296" customFormat="false" ht="15" hidden="false" customHeight="false" outlineLevel="0" collapsed="false">
      <c r="A296" s="0" t="s">
        <v>2142</v>
      </c>
      <c r="B296" s="0" t="s">
        <v>1872</v>
      </c>
      <c r="D296" s="0" t="s">
        <v>129</v>
      </c>
      <c r="F296" s="0" t="n">
        <f aca="false">SUM(C296:E296)</f>
        <v>0</v>
      </c>
      <c r="H296" s="0" t="n">
        <v>1</v>
      </c>
      <c r="I296" s="0" t="n">
        <v>1</v>
      </c>
      <c r="M296" s="0" t="n">
        <v>1</v>
      </c>
      <c r="V296" s="0" t="n">
        <v>1</v>
      </c>
      <c r="W296" s="0" t="n">
        <v>1</v>
      </c>
      <c r="AC296" s="0" t="n">
        <f aca="false">COUNT(K296:AB296)</f>
        <v>3</v>
      </c>
      <c r="AD296" s="0" t="n">
        <f aca="false">(AC296/18)*100</f>
        <v>16.6666666666667</v>
      </c>
    </row>
    <row r="297" customFormat="false" ht="15" hidden="false" customHeight="false" outlineLevel="0" collapsed="false">
      <c r="A297" s="0" t="s">
        <v>2143</v>
      </c>
      <c r="B297" s="0" t="s">
        <v>1872</v>
      </c>
      <c r="F297" s="0" t="n">
        <f aca="false">SUM(C297:E297)</f>
        <v>0</v>
      </c>
      <c r="I297" s="0" t="n">
        <v>1</v>
      </c>
      <c r="S297" s="0" t="n">
        <v>1</v>
      </c>
      <c r="Y297" s="0" t="n">
        <v>1</v>
      </c>
      <c r="AA297" s="0" t="n">
        <v>1</v>
      </c>
      <c r="AC297" s="0" t="n">
        <f aca="false">COUNT(K297:AB297)</f>
        <v>3</v>
      </c>
      <c r="AD297" s="0" t="n">
        <f aca="false">(AC297/18)*100</f>
        <v>16.6666666666667</v>
      </c>
    </row>
    <row r="298" customFormat="false" ht="15" hidden="false" customHeight="false" outlineLevel="0" collapsed="false">
      <c r="A298" s="0" t="s">
        <v>2144</v>
      </c>
      <c r="B298" s="0" t="s">
        <v>1872</v>
      </c>
      <c r="F298" s="0" t="n">
        <f aca="false">SUM(C298:E298)</f>
        <v>0</v>
      </c>
      <c r="I298" s="0" t="n">
        <v>1</v>
      </c>
      <c r="N298" s="0" t="n">
        <v>1</v>
      </c>
      <c r="U298" s="0" t="n">
        <v>1</v>
      </c>
      <c r="AA298" s="0" t="n">
        <v>1</v>
      </c>
      <c r="AC298" s="0" t="n">
        <f aca="false">COUNT(K298:AB298)</f>
        <v>3</v>
      </c>
      <c r="AD298" s="0" t="n">
        <f aca="false">(AC298/18)*100</f>
        <v>16.6666666666667</v>
      </c>
    </row>
    <row r="299" customFormat="false" ht="15" hidden="false" customHeight="false" outlineLevel="0" collapsed="false">
      <c r="A299" s="0" t="s">
        <v>2145</v>
      </c>
      <c r="B299" s="0" t="s">
        <v>1872</v>
      </c>
      <c r="F299" s="0" t="n">
        <f aca="false">SUM(C299:E299)</f>
        <v>0</v>
      </c>
      <c r="I299" s="0" t="n">
        <v>1</v>
      </c>
      <c r="U299" s="0" t="n">
        <v>1</v>
      </c>
      <c r="X299" s="0" t="n">
        <v>1</v>
      </c>
      <c r="Y299" s="0" t="n">
        <v>1</v>
      </c>
      <c r="AC299" s="0" t="n">
        <f aca="false">COUNT(K299:AB299)</f>
        <v>3</v>
      </c>
      <c r="AD299" s="0" t="n">
        <f aca="false">(AC299/18)*100</f>
        <v>16.6666666666667</v>
      </c>
    </row>
    <row r="300" customFormat="false" ht="15" hidden="false" customHeight="false" outlineLevel="0" collapsed="false">
      <c r="A300" s="0" t="s">
        <v>2146</v>
      </c>
      <c r="B300" s="0" t="s">
        <v>1901</v>
      </c>
      <c r="D300" s="0" t="n">
        <v>1</v>
      </c>
      <c r="E300" s="0" t="n">
        <v>1</v>
      </c>
      <c r="F300" s="0" t="n">
        <f aca="false">SUM(C300:E300)</f>
        <v>2</v>
      </c>
      <c r="I300" s="0" t="n">
        <v>1</v>
      </c>
      <c r="T300" s="0" t="n">
        <v>1</v>
      </c>
      <c r="X300" s="0" t="n">
        <v>1</v>
      </c>
      <c r="AA300" s="0" t="n">
        <v>1</v>
      </c>
      <c r="AC300" s="0" t="n">
        <f aca="false">COUNT(K300:AB300)</f>
        <v>3</v>
      </c>
      <c r="AD300" s="0" t="n">
        <f aca="false">(AC300/18)*100</f>
        <v>16.6666666666667</v>
      </c>
    </row>
    <row r="301" customFormat="false" ht="15" hidden="false" customHeight="false" outlineLevel="0" collapsed="false">
      <c r="A301" s="0" t="s">
        <v>2147</v>
      </c>
      <c r="B301" s="0" t="s">
        <v>1901</v>
      </c>
      <c r="F301" s="0" t="n">
        <f aca="false">SUM(C301:E301)</f>
        <v>0</v>
      </c>
      <c r="G301" s="0" t="n">
        <v>1</v>
      </c>
      <c r="T301" s="0" t="n">
        <v>1</v>
      </c>
      <c r="U301" s="0" t="n">
        <v>1</v>
      </c>
      <c r="Y301" s="0" t="n">
        <v>1</v>
      </c>
      <c r="AC301" s="0" t="n">
        <f aca="false">COUNT(K301:AB301)</f>
        <v>3</v>
      </c>
      <c r="AD301" s="0" t="n">
        <f aca="false">(AC301/18)*100</f>
        <v>16.6666666666667</v>
      </c>
    </row>
    <row r="302" customFormat="false" ht="15" hidden="false" customHeight="false" outlineLevel="0" collapsed="false">
      <c r="A302" s="0" t="s">
        <v>2148</v>
      </c>
      <c r="B302" s="0" t="s">
        <v>1901</v>
      </c>
      <c r="F302" s="0" t="n">
        <f aca="false">SUM(C302:E302)</f>
        <v>0</v>
      </c>
      <c r="I302" s="0" t="n">
        <v>1</v>
      </c>
      <c r="X302" s="0" t="n">
        <v>1</v>
      </c>
      <c r="Y302" s="0" t="n">
        <v>1</v>
      </c>
      <c r="AA302" s="0" t="n">
        <v>1</v>
      </c>
      <c r="AC302" s="0" t="n">
        <f aca="false">COUNT(K302:AB302)</f>
        <v>3</v>
      </c>
      <c r="AD302" s="0" t="n">
        <f aca="false">(AC302/18)*100</f>
        <v>16.6666666666667</v>
      </c>
    </row>
    <row r="303" customFormat="false" ht="15" hidden="false" customHeight="false" outlineLevel="0" collapsed="false">
      <c r="A303" s="0" t="s">
        <v>2149</v>
      </c>
      <c r="B303" s="0" t="s">
        <v>1901</v>
      </c>
      <c r="F303" s="0" t="n">
        <f aca="false">SUM(C303:E303)</f>
        <v>0</v>
      </c>
      <c r="G303" s="0" t="n">
        <v>1</v>
      </c>
      <c r="S303" s="0" t="n">
        <v>1</v>
      </c>
      <c r="T303" s="0" t="n">
        <v>1</v>
      </c>
      <c r="U303" s="0" t="n">
        <v>1</v>
      </c>
      <c r="AC303" s="0" t="n">
        <f aca="false">COUNT(K303:AB303)</f>
        <v>3</v>
      </c>
      <c r="AD303" s="0" t="n">
        <f aca="false">(AC303/18)*100</f>
        <v>16.6666666666667</v>
      </c>
    </row>
    <row r="304" customFormat="false" ht="15" hidden="false" customHeight="false" outlineLevel="0" collapsed="false">
      <c r="A304" s="0" t="s">
        <v>2150</v>
      </c>
      <c r="B304" s="0" t="s">
        <v>2151</v>
      </c>
      <c r="F304" s="0" t="n">
        <f aca="false">SUM(C304:E304)</f>
        <v>0</v>
      </c>
      <c r="I304" s="0" t="n">
        <v>1</v>
      </c>
      <c r="T304" s="0" t="n">
        <v>1</v>
      </c>
      <c r="U304" s="0" t="n">
        <v>1</v>
      </c>
      <c r="X304" s="0" t="n">
        <v>1</v>
      </c>
      <c r="AC304" s="0" t="n">
        <f aca="false">COUNT(K304:AB304)</f>
        <v>3</v>
      </c>
      <c r="AD304" s="0" t="n">
        <f aca="false">(AC304/18)*100</f>
        <v>16.6666666666667</v>
      </c>
    </row>
    <row r="305" customFormat="false" ht="15" hidden="false" customHeight="false" outlineLevel="0" collapsed="false">
      <c r="A305" s="0" t="s">
        <v>2152</v>
      </c>
      <c r="B305" s="0" t="s">
        <v>2151</v>
      </c>
      <c r="F305" s="0" t="n">
        <f aca="false">SUM(C305:E305)</f>
        <v>0</v>
      </c>
      <c r="I305" s="0" t="n">
        <v>1</v>
      </c>
      <c r="T305" s="0" t="n">
        <v>1</v>
      </c>
      <c r="U305" s="0" t="n">
        <v>1</v>
      </c>
      <c r="X305" s="0" t="n">
        <v>1</v>
      </c>
      <c r="AC305" s="0" t="n">
        <f aca="false">COUNT(K305:AB305)</f>
        <v>3</v>
      </c>
      <c r="AD305" s="0" t="n">
        <f aca="false">(AC305/18)*100</f>
        <v>16.6666666666667</v>
      </c>
    </row>
    <row r="306" customFormat="false" ht="15" hidden="false" customHeight="false" outlineLevel="0" collapsed="false">
      <c r="A306" s="0" t="s">
        <v>2153</v>
      </c>
      <c r="B306" s="0" t="s">
        <v>2154</v>
      </c>
      <c r="E306" s="0" t="n">
        <v>1</v>
      </c>
      <c r="F306" s="0" t="n">
        <f aca="false">SUM(C306:E306)</f>
        <v>1</v>
      </c>
      <c r="I306" s="0" t="n">
        <v>1</v>
      </c>
      <c r="M306" s="0" t="n">
        <v>1</v>
      </c>
      <c r="N306" s="0" t="n">
        <v>1</v>
      </c>
      <c r="P306" s="0" t="n">
        <v>1</v>
      </c>
      <c r="AC306" s="0" t="n">
        <f aca="false">COUNT(K306:AB306)</f>
        <v>3</v>
      </c>
      <c r="AD306" s="0" t="n">
        <f aca="false">(AC306/18)*100</f>
        <v>16.6666666666667</v>
      </c>
    </row>
    <row r="307" customFormat="false" ht="15" hidden="false" customHeight="false" outlineLevel="0" collapsed="false">
      <c r="A307" s="0" t="s">
        <v>2155</v>
      </c>
      <c r="B307" s="0" t="s">
        <v>1826</v>
      </c>
      <c r="F307" s="0" t="n">
        <f aca="false">SUM(C307:E307)</f>
        <v>0</v>
      </c>
      <c r="I307" s="0" t="n">
        <v>1</v>
      </c>
      <c r="N307" s="0" t="n">
        <v>1</v>
      </c>
      <c r="S307" s="0" t="n">
        <v>1</v>
      </c>
      <c r="AB307" s="0" t="n">
        <v>1</v>
      </c>
      <c r="AC307" s="0" t="n">
        <f aca="false">COUNT(K307:AB307)</f>
        <v>3</v>
      </c>
      <c r="AD307" s="0" t="n">
        <f aca="false">(AC307/18)*100</f>
        <v>16.6666666666667</v>
      </c>
    </row>
    <row r="308" customFormat="false" ht="15" hidden="false" customHeight="false" outlineLevel="0" collapsed="false">
      <c r="A308" s="0" t="s">
        <v>2156</v>
      </c>
      <c r="B308" s="0" t="s">
        <v>1826</v>
      </c>
      <c r="F308" s="0" t="n">
        <f aca="false">SUM(C308:E308)</f>
        <v>0</v>
      </c>
      <c r="H308" s="0" t="n">
        <v>1</v>
      </c>
      <c r="T308" s="0" t="n">
        <v>1</v>
      </c>
      <c r="Y308" s="0" t="n">
        <v>1</v>
      </c>
      <c r="AA308" s="0" t="n">
        <v>1</v>
      </c>
      <c r="AC308" s="0" t="n">
        <f aca="false">COUNT(K308:AB308)</f>
        <v>3</v>
      </c>
      <c r="AD308" s="0" t="n">
        <f aca="false">(AC308/18)*100</f>
        <v>16.6666666666667</v>
      </c>
    </row>
    <row r="309" customFormat="false" ht="15" hidden="false" customHeight="false" outlineLevel="0" collapsed="false">
      <c r="A309" s="0" t="s">
        <v>2157</v>
      </c>
      <c r="B309" s="0" t="s">
        <v>1826</v>
      </c>
      <c r="D309" s="0" t="n">
        <v>1</v>
      </c>
      <c r="F309" s="0" t="n">
        <f aca="false">SUM(C309:E309)</f>
        <v>1</v>
      </c>
      <c r="I309" s="0" t="n">
        <v>1</v>
      </c>
      <c r="Z309" s="0" t="n">
        <v>1</v>
      </c>
      <c r="AA309" s="0" t="n">
        <v>1</v>
      </c>
      <c r="AB309" s="0" t="n">
        <v>1</v>
      </c>
      <c r="AC309" s="0" t="n">
        <f aca="false">COUNT(K309:AB309)</f>
        <v>3</v>
      </c>
      <c r="AD309" s="0" t="n">
        <f aca="false">(AC309/18)*100</f>
        <v>16.6666666666667</v>
      </c>
    </row>
    <row r="310" customFormat="false" ht="15" hidden="false" customHeight="false" outlineLevel="0" collapsed="false">
      <c r="A310" s="0" t="s">
        <v>2158</v>
      </c>
      <c r="B310" s="0" t="s">
        <v>1826</v>
      </c>
      <c r="F310" s="0" t="n">
        <f aca="false">SUM(C310:E310)</f>
        <v>0</v>
      </c>
      <c r="H310" s="0" t="n">
        <v>1</v>
      </c>
      <c r="W310" s="0" t="n">
        <v>1</v>
      </c>
      <c r="X310" s="0" t="n">
        <v>1</v>
      </c>
      <c r="AB310" s="0" t="n">
        <v>1</v>
      </c>
      <c r="AC310" s="0" t="n">
        <f aca="false">COUNT(K310:AB310)</f>
        <v>3</v>
      </c>
      <c r="AD310" s="0" t="n">
        <f aca="false">(AC310/18)*100</f>
        <v>16.6666666666667</v>
      </c>
    </row>
    <row r="311" customFormat="false" ht="15" hidden="false" customHeight="false" outlineLevel="0" collapsed="false">
      <c r="A311" s="0" t="s">
        <v>2159</v>
      </c>
      <c r="B311" s="0" t="s">
        <v>1826</v>
      </c>
      <c r="F311" s="0" t="n">
        <f aca="false">SUM(C311:E311)</f>
        <v>0</v>
      </c>
      <c r="H311" s="0" t="n">
        <v>1</v>
      </c>
      <c r="U311" s="0" t="n">
        <v>1</v>
      </c>
      <c r="Y311" s="0" t="n">
        <v>1</v>
      </c>
      <c r="AB311" s="0" t="n">
        <v>1</v>
      </c>
      <c r="AC311" s="0" t="n">
        <f aca="false">COUNT(K311:AB311)</f>
        <v>3</v>
      </c>
      <c r="AD311" s="0" t="n">
        <f aca="false">(AC311/18)*100</f>
        <v>16.6666666666667</v>
      </c>
    </row>
    <row r="312" customFormat="false" ht="15" hidden="false" customHeight="false" outlineLevel="0" collapsed="false">
      <c r="A312" s="0" t="s">
        <v>2160</v>
      </c>
      <c r="B312" s="0" t="s">
        <v>1826</v>
      </c>
      <c r="F312" s="0" t="n">
        <f aca="false">SUM(C312:E312)</f>
        <v>0</v>
      </c>
      <c r="I312" s="0" t="n">
        <v>1</v>
      </c>
      <c r="Y312" s="0" t="n">
        <v>1</v>
      </c>
      <c r="AA312" s="0" t="n">
        <v>1</v>
      </c>
      <c r="AB312" s="0" t="n">
        <v>1</v>
      </c>
      <c r="AC312" s="0" t="n">
        <f aca="false">COUNT(K312:AB312)</f>
        <v>3</v>
      </c>
      <c r="AD312" s="0" t="n">
        <f aca="false">(AC312/18)*100</f>
        <v>16.6666666666667</v>
      </c>
    </row>
    <row r="313" customFormat="false" ht="15" hidden="false" customHeight="false" outlineLevel="0" collapsed="false">
      <c r="A313" s="0" t="s">
        <v>2161</v>
      </c>
      <c r="B313" s="0" t="s">
        <v>1826</v>
      </c>
      <c r="F313" s="0" t="n">
        <f aca="false">SUM(C313:E313)</f>
        <v>0</v>
      </c>
      <c r="I313" s="0" t="n">
        <v>1</v>
      </c>
      <c r="S313" s="0" t="n">
        <v>1</v>
      </c>
      <c r="U313" s="0" t="n">
        <v>1</v>
      </c>
      <c r="AA313" s="0" t="n">
        <v>1</v>
      </c>
      <c r="AC313" s="0" t="n">
        <f aca="false">COUNT(K313:AB313)</f>
        <v>3</v>
      </c>
      <c r="AD313" s="0" t="n">
        <f aca="false">(AC313/18)*100</f>
        <v>16.6666666666667</v>
      </c>
    </row>
    <row r="314" customFormat="false" ht="15" hidden="false" customHeight="false" outlineLevel="0" collapsed="false">
      <c r="A314" s="0" t="s">
        <v>2162</v>
      </c>
      <c r="B314" s="0" t="s">
        <v>1826</v>
      </c>
      <c r="F314" s="0" t="n">
        <f aca="false">SUM(C314:E314)</f>
        <v>0</v>
      </c>
      <c r="H314" s="0" t="n">
        <v>1</v>
      </c>
      <c r="I314" s="0" t="s">
        <v>129</v>
      </c>
      <c r="U314" s="0" t="n">
        <v>1</v>
      </c>
      <c r="W314" s="0" t="n">
        <v>1</v>
      </c>
      <c r="X314" s="0" t="n">
        <v>1</v>
      </c>
      <c r="AC314" s="0" t="n">
        <f aca="false">COUNT(K314:AB314)</f>
        <v>3</v>
      </c>
      <c r="AD314" s="0" t="n">
        <f aca="false">(AC314/18)*100</f>
        <v>16.6666666666667</v>
      </c>
    </row>
    <row r="315" customFormat="false" ht="15" hidden="false" customHeight="false" outlineLevel="0" collapsed="false">
      <c r="A315" s="0" t="s">
        <v>2163</v>
      </c>
      <c r="B315" s="0" t="s">
        <v>1826</v>
      </c>
      <c r="F315" s="0" t="n">
        <f aca="false">SUM(C315:E315)</f>
        <v>0</v>
      </c>
      <c r="I315" s="0" t="n">
        <v>1</v>
      </c>
      <c r="S315" s="0" t="n">
        <v>1</v>
      </c>
      <c r="U315" s="0" t="n">
        <v>1</v>
      </c>
      <c r="AB315" s="0" t="n">
        <v>1</v>
      </c>
      <c r="AC315" s="0" t="n">
        <f aca="false">COUNT(K315:AB315)</f>
        <v>3</v>
      </c>
      <c r="AD315" s="0" t="n">
        <f aca="false">(AC315/18)*100</f>
        <v>16.6666666666667</v>
      </c>
    </row>
    <row r="316" customFormat="false" ht="15" hidden="false" customHeight="false" outlineLevel="0" collapsed="false">
      <c r="A316" s="0" t="s">
        <v>2164</v>
      </c>
      <c r="B316" s="0" t="s">
        <v>1826</v>
      </c>
      <c r="E316" s="0" t="n">
        <v>1</v>
      </c>
      <c r="F316" s="0" t="n">
        <f aca="false">SUM(C316:E316)</f>
        <v>1</v>
      </c>
      <c r="I316" s="0" t="n">
        <v>1</v>
      </c>
      <c r="U316" s="0" t="n">
        <v>1</v>
      </c>
      <c r="AA316" s="0" t="n">
        <v>1</v>
      </c>
      <c r="AB316" s="0" t="n">
        <v>1</v>
      </c>
      <c r="AC316" s="0" t="n">
        <f aca="false">COUNT(K316:AB316)</f>
        <v>3</v>
      </c>
      <c r="AD316" s="0" t="n">
        <f aca="false">(AC316/18)*100</f>
        <v>16.6666666666667</v>
      </c>
    </row>
    <row r="317" customFormat="false" ht="15" hidden="false" customHeight="false" outlineLevel="0" collapsed="false">
      <c r="A317" s="0" t="s">
        <v>2165</v>
      </c>
      <c r="B317" s="0" t="s">
        <v>2166</v>
      </c>
      <c r="E317" s="0" t="n">
        <v>1</v>
      </c>
      <c r="F317" s="0" t="n">
        <f aca="false">SUM(C317:E317)</f>
        <v>1</v>
      </c>
      <c r="I317" s="0" t="n">
        <v>1</v>
      </c>
      <c r="O317" s="0" t="n">
        <v>1</v>
      </c>
      <c r="S317" s="0" t="n">
        <v>1</v>
      </c>
      <c r="W317" s="0" t="n">
        <v>1</v>
      </c>
      <c r="AC317" s="0" t="n">
        <f aca="false">COUNT(K317:AB317)</f>
        <v>3</v>
      </c>
      <c r="AD317" s="0" t="n">
        <f aca="false">(AC317/18)*100</f>
        <v>16.6666666666667</v>
      </c>
    </row>
    <row r="318" customFormat="false" ht="15" hidden="false" customHeight="false" outlineLevel="0" collapsed="false">
      <c r="A318" s="0" t="s">
        <v>2167</v>
      </c>
      <c r="B318" s="0" t="s">
        <v>2168</v>
      </c>
      <c r="D318" s="0" t="n">
        <v>1</v>
      </c>
      <c r="E318" s="0" t="n">
        <v>1</v>
      </c>
      <c r="F318" s="0" t="n">
        <f aca="false">SUM(C318:E318)</f>
        <v>2</v>
      </c>
      <c r="I318" s="0" t="n">
        <v>1</v>
      </c>
      <c r="U318" s="0" t="n">
        <v>1</v>
      </c>
      <c r="Y318" s="0" t="n">
        <v>1</v>
      </c>
      <c r="Z318" s="0" t="n">
        <v>1</v>
      </c>
      <c r="AC318" s="0" t="n">
        <f aca="false">COUNT(K318:AB318)</f>
        <v>3</v>
      </c>
      <c r="AD318" s="0" t="n">
        <f aca="false">(AC318/18)*100</f>
        <v>16.6666666666667</v>
      </c>
    </row>
    <row r="319" customFormat="false" ht="15" hidden="false" customHeight="false" outlineLevel="0" collapsed="false">
      <c r="A319" s="0" t="s">
        <v>2169</v>
      </c>
      <c r="B319" s="0" t="s">
        <v>2170</v>
      </c>
      <c r="D319" s="0" t="n">
        <v>1</v>
      </c>
      <c r="E319" s="0" t="n">
        <v>1</v>
      </c>
      <c r="F319" s="0" t="n">
        <f aca="false">SUM(C319:E319)</f>
        <v>2</v>
      </c>
      <c r="I319" s="0" t="n">
        <v>1</v>
      </c>
      <c r="P319" s="0" t="n">
        <v>1</v>
      </c>
      <c r="Q319" s="0" t="n">
        <v>1</v>
      </c>
      <c r="S319" s="0" t="n">
        <v>1</v>
      </c>
      <c r="AC319" s="0" t="n">
        <f aca="false">COUNT(K319:AB319)</f>
        <v>3</v>
      </c>
      <c r="AD319" s="0" t="n">
        <f aca="false">(AC319/18)*100</f>
        <v>16.6666666666667</v>
      </c>
    </row>
    <row r="320" customFormat="false" ht="15" hidden="false" customHeight="false" outlineLevel="0" collapsed="false">
      <c r="A320" s="0" t="s">
        <v>2171</v>
      </c>
      <c r="B320" s="0" t="s">
        <v>1907</v>
      </c>
      <c r="E320" s="0" t="n">
        <v>1</v>
      </c>
      <c r="F320" s="0" t="n">
        <f aca="false">SUM(C320:E320)</f>
        <v>1</v>
      </c>
      <c r="I320" s="0" t="n">
        <v>1</v>
      </c>
      <c r="T320" s="0" t="n">
        <v>1</v>
      </c>
      <c r="U320" s="0" t="n">
        <v>1</v>
      </c>
      <c r="AB320" s="0" t="n">
        <v>1</v>
      </c>
      <c r="AC320" s="0" t="n">
        <f aca="false">COUNT(K320:AB320)</f>
        <v>3</v>
      </c>
      <c r="AD320" s="0" t="n">
        <f aca="false">(AC320/18)*100</f>
        <v>16.6666666666667</v>
      </c>
    </row>
    <row r="321" customFormat="false" ht="15" hidden="false" customHeight="false" outlineLevel="0" collapsed="false">
      <c r="A321" s="0" t="s">
        <v>2172</v>
      </c>
      <c r="B321" s="0" t="s">
        <v>1909</v>
      </c>
      <c r="F321" s="0" t="n">
        <f aca="false">SUM(C321:E321)</f>
        <v>0</v>
      </c>
      <c r="I321" s="0" t="n">
        <v>1</v>
      </c>
      <c r="U321" s="0" t="n">
        <v>1</v>
      </c>
      <c r="X321" s="0" t="n">
        <v>1</v>
      </c>
      <c r="Y321" s="0" t="n">
        <v>1</v>
      </c>
      <c r="AC321" s="0" t="n">
        <f aca="false">COUNT(K321:AB321)</f>
        <v>3</v>
      </c>
      <c r="AD321" s="0" t="n">
        <f aca="false">(AC321/18)*100</f>
        <v>16.6666666666667</v>
      </c>
    </row>
    <row r="322" customFormat="false" ht="15" hidden="false" customHeight="false" outlineLevel="0" collapsed="false">
      <c r="A322" s="0" t="s">
        <v>2173</v>
      </c>
      <c r="B322" s="0" t="s">
        <v>1909</v>
      </c>
      <c r="F322" s="0" t="n">
        <f aca="false">SUM(C322:E322)</f>
        <v>0</v>
      </c>
      <c r="I322" s="0" t="n">
        <v>1</v>
      </c>
      <c r="U322" s="0" t="n">
        <v>1</v>
      </c>
      <c r="X322" s="0" t="n">
        <v>1</v>
      </c>
      <c r="Y322" s="0" t="n">
        <v>1</v>
      </c>
      <c r="AC322" s="0" t="n">
        <f aca="false">COUNT(K322:AB322)</f>
        <v>3</v>
      </c>
      <c r="AD322" s="0" t="n">
        <f aca="false">(AC322/18)*100</f>
        <v>16.6666666666667</v>
      </c>
    </row>
    <row r="323" customFormat="false" ht="15" hidden="false" customHeight="false" outlineLevel="0" collapsed="false">
      <c r="A323" s="0" t="s">
        <v>2174</v>
      </c>
      <c r="B323" s="0" t="s">
        <v>1843</v>
      </c>
      <c r="F323" s="0" t="n">
        <f aca="false">SUM(C323:E323)</f>
        <v>0</v>
      </c>
      <c r="I323" s="0" t="n">
        <v>1</v>
      </c>
      <c r="P323" s="0" t="n">
        <v>1</v>
      </c>
      <c r="U323" s="0" t="n">
        <v>1</v>
      </c>
      <c r="W323" s="0" t="n">
        <v>1</v>
      </c>
      <c r="AC323" s="0" t="n">
        <f aca="false">COUNT(K323:AB323)</f>
        <v>3</v>
      </c>
      <c r="AD323" s="0" t="n">
        <f aca="false">(AC323/18)*100</f>
        <v>16.6666666666667</v>
      </c>
    </row>
    <row r="324" customFormat="false" ht="15" hidden="false" customHeight="false" outlineLevel="0" collapsed="false">
      <c r="A324" s="0" t="s">
        <v>2175</v>
      </c>
      <c r="B324" s="0" t="s">
        <v>1913</v>
      </c>
      <c r="D324" s="0" t="n">
        <v>1</v>
      </c>
      <c r="E324" s="0" t="n">
        <v>1</v>
      </c>
      <c r="F324" s="0" t="n">
        <f aca="false">SUM(C324:E324)</f>
        <v>2</v>
      </c>
      <c r="I324" s="0" t="n">
        <v>1</v>
      </c>
      <c r="W324" s="0" t="n">
        <v>1</v>
      </c>
      <c r="X324" s="0" t="n">
        <v>1</v>
      </c>
      <c r="AA324" s="0" t="n">
        <v>1</v>
      </c>
      <c r="AC324" s="0" t="n">
        <f aca="false">COUNT(K324:AB324)</f>
        <v>3</v>
      </c>
      <c r="AD324" s="0" t="n">
        <f aca="false">(AC324/18)*100</f>
        <v>16.6666666666667</v>
      </c>
    </row>
    <row r="325" customFormat="false" ht="15" hidden="false" customHeight="false" outlineLevel="0" collapsed="false">
      <c r="A325" s="0" t="s">
        <v>2176</v>
      </c>
      <c r="B325" s="0" t="s">
        <v>1913</v>
      </c>
      <c r="F325" s="0" t="n">
        <f aca="false">SUM(C325:E325)</f>
        <v>0</v>
      </c>
      <c r="I325" s="0" t="n">
        <v>1</v>
      </c>
      <c r="T325" s="0" t="n">
        <v>1</v>
      </c>
      <c r="W325" s="0" t="n">
        <v>1</v>
      </c>
      <c r="Y325" s="0" t="n">
        <v>1</v>
      </c>
      <c r="AC325" s="0" t="n">
        <f aca="false">COUNT(K325:AB325)</f>
        <v>3</v>
      </c>
      <c r="AD325" s="0" t="n">
        <f aca="false">(AC325/18)*100</f>
        <v>16.6666666666667</v>
      </c>
    </row>
    <row r="326" customFormat="false" ht="15" hidden="false" customHeight="false" outlineLevel="0" collapsed="false">
      <c r="A326" s="0" t="s">
        <v>2177</v>
      </c>
      <c r="B326" s="0" t="s">
        <v>1913</v>
      </c>
      <c r="D326" s="0" t="n">
        <v>1</v>
      </c>
      <c r="F326" s="0" t="n">
        <f aca="false">SUM(C326:E326)</f>
        <v>1</v>
      </c>
      <c r="I326" s="0" t="n">
        <v>1</v>
      </c>
      <c r="Q326" s="0" t="n">
        <v>1</v>
      </c>
      <c r="AA326" s="0" t="n">
        <v>1</v>
      </c>
      <c r="AB326" s="0" t="n">
        <v>1</v>
      </c>
      <c r="AC326" s="0" t="n">
        <f aca="false">COUNT(K326:AB326)</f>
        <v>3</v>
      </c>
      <c r="AD326" s="0" t="n">
        <f aca="false">(AC326/18)*100</f>
        <v>16.6666666666667</v>
      </c>
    </row>
    <row r="327" customFormat="false" ht="15" hidden="false" customHeight="false" outlineLevel="0" collapsed="false">
      <c r="A327" s="0" t="s">
        <v>2178</v>
      </c>
      <c r="B327" s="0" t="s">
        <v>1913</v>
      </c>
      <c r="D327" s="0" t="n">
        <v>1</v>
      </c>
      <c r="E327" s="0" t="n">
        <v>1</v>
      </c>
      <c r="F327" s="0" t="n">
        <f aca="false">SUM(C327:E327)</f>
        <v>2</v>
      </c>
      <c r="I327" s="0" t="n">
        <v>1</v>
      </c>
      <c r="S327" s="0" t="n">
        <v>1</v>
      </c>
      <c r="T327" s="0" t="n">
        <v>1</v>
      </c>
      <c r="AB327" s="0" t="n">
        <v>1</v>
      </c>
      <c r="AC327" s="0" t="n">
        <f aca="false">COUNT(K327:AB327)</f>
        <v>3</v>
      </c>
      <c r="AD327" s="0" t="n">
        <f aca="false">(AC327/18)*100</f>
        <v>16.6666666666667</v>
      </c>
    </row>
    <row r="328" customFormat="false" ht="15" hidden="false" customHeight="false" outlineLevel="0" collapsed="false">
      <c r="A328" s="0" t="s">
        <v>2179</v>
      </c>
      <c r="B328" s="0" t="s">
        <v>1913</v>
      </c>
      <c r="F328" s="0" t="n">
        <f aca="false">SUM(C328:E328)</f>
        <v>0</v>
      </c>
      <c r="I328" s="0" t="n">
        <v>1</v>
      </c>
      <c r="T328" s="0" t="n">
        <v>1</v>
      </c>
      <c r="Y328" s="0" t="n">
        <v>1</v>
      </c>
      <c r="AB328" s="0" t="n">
        <v>1</v>
      </c>
      <c r="AC328" s="0" t="n">
        <f aca="false">COUNT(K328:AB328)</f>
        <v>3</v>
      </c>
      <c r="AD328" s="0" t="n">
        <f aca="false">(AC328/18)*100</f>
        <v>16.6666666666667</v>
      </c>
    </row>
    <row r="329" customFormat="false" ht="15" hidden="false" customHeight="false" outlineLevel="0" collapsed="false">
      <c r="A329" s="0" t="s">
        <v>2180</v>
      </c>
      <c r="B329" s="0" t="s">
        <v>1845</v>
      </c>
      <c r="D329" s="0" t="n">
        <v>1</v>
      </c>
      <c r="E329" s="0" t="n">
        <v>1</v>
      </c>
      <c r="F329" s="0" t="n">
        <f aca="false">SUM(C329:E329)</f>
        <v>2</v>
      </c>
      <c r="I329" s="0" t="n">
        <v>1</v>
      </c>
      <c r="Q329" s="0" t="n">
        <v>1</v>
      </c>
      <c r="AA329" s="0" t="n">
        <v>1</v>
      </c>
      <c r="AB329" s="0" t="n">
        <v>1</v>
      </c>
      <c r="AC329" s="0" t="n">
        <f aca="false">COUNT(K329:AB329)</f>
        <v>3</v>
      </c>
      <c r="AD329" s="0" t="n">
        <f aca="false">(AC329/18)*100</f>
        <v>16.6666666666667</v>
      </c>
    </row>
    <row r="330" customFormat="false" ht="15" hidden="false" customHeight="false" outlineLevel="0" collapsed="false">
      <c r="A330" s="0" t="s">
        <v>2181</v>
      </c>
      <c r="B330" s="0" t="s">
        <v>1845</v>
      </c>
      <c r="F330" s="0" t="n">
        <f aca="false">SUM(C330:E330)</f>
        <v>0</v>
      </c>
      <c r="I330" s="0" t="n">
        <v>1</v>
      </c>
      <c r="T330" s="0" t="n">
        <v>1</v>
      </c>
      <c r="AA330" s="0" t="n">
        <v>1</v>
      </c>
      <c r="AB330" s="0" t="n">
        <v>1</v>
      </c>
      <c r="AC330" s="0" t="n">
        <f aca="false">COUNT(K330:AB330)</f>
        <v>3</v>
      </c>
      <c r="AD330" s="0" t="n">
        <f aca="false">(AC330/18)*100</f>
        <v>16.6666666666667</v>
      </c>
    </row>
    <row r="331" customFormat="false" ht="15" hidden="false" customHeight="false" outlineLevel="0" collapsed="false">
      <c r="A331" s="0" t="s">
        <v>2182</v>
      </c>
      <c r="B331" s="0" t="s">
        <v>1845</v>
      </c>
      <c r="E331" s="0" t="n">
        <v>1</v>
      </c>
      <c r="F331" s="0" t="n">
        <f aca="false">SUM(C331:E331)</f>
        <v>1</v>
      </c>
      <c r="I331" s="0" t="n">
        <v>1</v>
      </c>
      <c r="U331" s="0" t="n">
        <v>1</v>
      </c>
      <c r="Y331" s="0" t="n">
        <v>1</v>
      </c>
      <c r="AA331" s="0" t="n">
        <v>1</v>
      </c>
      <c r="AC331" s="0" t="n">
        <f aca="false">COUNT(K331:AB331)</f>
        <v>3</v>
      </c>
      <c r="AD331" s="0" t="n">
        <f aca="false">(AC331/18)*100</f>
        <v>16.6666666666667</v>
      </c>
    </row>
    <row r="332" customFormat="false" ht="15" hidden="false" customHeight="false" outlineLevel="0" collapsed="false">
      <c r="A332" s="0" t="s">
        <v>2183</v>
      </c>
      <c r="B332" s="0" t="s">
        <v>1845</v>
      </c>
      <c r="D332" s="0" t="n">
        <v>1</v>
      </c>
      <c r="F332" s="0" t="n">
        <f aca="false">SUM(C332:E332)</f>
        <v>1</v>
      </c>
      <c r="I332" s="0" t="n">
        <v>1</v>
      </c>
      <c r="T332" s="0" t="n">
        <v>1</v>
      </c>
      <c r="AA332" s="0" t="n">
        <v>1</v>
      </c>
      <c r="AB332" s="0" t="n">
        <v>1</v>
      </c>
      <c r="AC332" s="0" t="n">
        <f aca="false">COUNT(K332:AB332)</f>
        <v>3</v>
      </c>
      <c r="AD332" s="0" t="n">
        <f aca="false">(AC332/18)*100</f>
        <v>16.6666666666667</v>
      </c>
    </row>
    <row r="333" customFormat="false" ht="15" hidden="false" customHeight="false" outlineLevel="0" collapsed="false">
      <c r="A333" s="0" t="s">
        <v>2184</v>
      </c>
      <c r="B333" s="0" t="s">
        <v>1845</v>
      </c>
      <c r="F333" s="0" t="n">
        <f aca="false">SUM(C333:E333)</f>
        <v>0</v>
      </c>
      <c r="I333" s="0" t="n">
        <v>1</v>
      </c>
      <c r="U333" s="0" t="n">
        <v>1</v>
      </c>
      <c r="Y333" s="0" t="n">
        <v>1</v>
      </c>
      <c r="AB333" s="0" t="n">
        <v>1</v>
      </c>
      <c r="AC333" s="0" t="n">
        <f aca="false">COUNT(K333:AB333)</f>
        <v>3</v>
      </c>
      <c r="AD333" s="0" t="n">
        <f aca="false">(AC333/18)*100</f>
        <v>16.6666666666667</v>
      </c>
    </row>
    <row r="334" customFormat="false" ht="15" hidden="false" customHeight="false" outlineLevel="0" collapsed="false">
      <c r="A334" s="0" t="s">
        <v>2185</v>
      </c>
      <c r="B334" s="0" t="s">
        <v>1845</v>
      </c>
      <c r="F334" s="0" t="n">
        <f aca="false">SUM(C334:E334)</f>
        <v>0</v>
      </c>
      <c r="I334" s="0" t="n">
        <v>1</v>
      </c>
      <c r="S334" s="0" t="n">
        <v>1</v>
      </c>
      <c r="AA334" s="0" t="n">
        <v>1</v>
      </c>
      <c r="AB334" s="0" t="n">
        <v>1</v>
      </c>
      <c r="AC334" s="0" t="n">
        <f aca="false">COUNT(K334:AB334)</f>
        <v>3</v>
      </c>
      <c r="AD334" s="0" t="n">
        <f aca="false">(AC334/18)*100</f>
        <v>16.6666666666667</v>
      </c>
    </row>
    <row r="335" customFormat="false" ht="15" hidden="false" customHeight="false" outlineLevel="0" collapsed="false">
      <c r="A335" s="0" t="s">
        <v>2186</v>
      </c>
      <c r="B335" s="0" t="s">
        <v>1845</v>
      </c>
      <c r="E335" s="0" t="n">
        <v>1</v>
      </c>
      <c r="F335" s="0" t="n">
        <f aca="false">SUM(C335:E335)</f>
        <v>1</v>
      </c>
      <c r="I335" s="0" t="n">
        <v>1</v>
      </c>
      <c r="S335" s="0" t="n">
        <v>1</v>
      </c>
      <c r="AA335" s="0" t="n">
        <v>1</v>
      </c>
      <c r="AB335" s="0" t="n">
        <v>1</v>
      </c>
      <c r="AC335" s="0" t="n">
        <f aca="false">COUNT(K335:AB335)</f>
        <v>3</v>
      </c>
      <c r="AD335" s="0" t="n">
        <f aca="false">(AC335/18)*100</f>
        <v>16.6666666666667</v>
      </c>
    </row>
    <row r="336" customFormat="false" ht="15" hidden="false" customHeight="false" outlineLevel="0" collapsed="false">
      <c r="A336" s="0" t="s">
        <v>2187</v>
      </c>
      <c r="B336" s="0" t="s">
        <v>1845</v>
      </c>
      <c r="E336" s="0" t="n">
        <v>1</v>
      </c>
      <c r="F336" s="0" t="n">
        <f aca="false">SUM(C336:E336)</f>
        <v>1</v>
      </c>
      <c r="I336" s="0" t="n">
        <v>1</v>
      </c>
      <c r="N336" s="0" t="n">
        <v>1</v>
      </c>
      <c r="U336" s="0" t="n">
        <v>1</v>
      </c>
      <c r="AB336" s="0" t="n">
        <v>1</v>
      </c>
      <c r="AC336" s="0" t="n">
        <f aca="false">COUNT(K336:AB336)</f>
        <v>3</v>
      </c>
      <c r="AD336" s="0" t="n">
        <f aca="false">(AC336/18)*100</f>
        <v>16.6666666666667</v>
      </c>
    </row>
    <row r="337" customFormat="false" ht="15" hidden="false" customHeight="false" outlineLevel="0" collapsed="false">
      <c r="A337" s="0" t="s">
        <v>2188</v>
      </c>
      <c r="B337" s="0" t="s">
        <v>1845</v>
      </c>
      <c r="D337" s="0" t="n">
        <v>1</v>
      </c>
      <c r="F337" s="0" t="n">
        <f aca="false">SUM(C337:E337)</f>
        <v>1</v>
      </c>
      <c r="I337" s="0" t="n">
        <v>1</v>
      </c>
      <c r="X337" s="0" t="n">
        <v>1</v>
      </c>
      <c r="AA337" s="0" t="n">
        <v>1</v>
      </c>
      <c r="AB337" s="0" t="n">
        <v>1</v>
      </c>
      <c r="AC337" s="0" t="n">
        <f aca="false">COUNT(K337:AB337)</f>
        <v>3</v>
      </c>
      <c r="AD337" s="0" t="n">
        <f aca="false">(AC337/18)*100</f>
        <v>16.6666666666667</v>
      </c>
    </row>
    <row r="338" customFormat="false" ht="15" hidden="false" customHeight="false" outlineLevel="0" collapsed="false">
      <c r="A338" s="0" t="s">
        <v>2189</v>
      </c>
      <c r="B338" s="0" t="s">
        <v>1845</v>
      </c>
      <c r="E338" s="0" t="n">
        <v>1</v>
      </c>
      <c r="F338" s="0" t="n">
        <f aca="false">SUM(C338:E338)</f>
        <v>1</v>
      </c>
      <c r="I338" s="0" t="n">
        <v>1</v>
      </c>
      <c r="Y338" s="0" t="n">
        <v>1</v>
      </c>
      <c r="Z338" s="0" t="n">
        <v>1</v>
      </c>
      <c r="AA338" s="0" t="n">
        <v>1</v>
      </c>
      <c r="AC338" s="0" t="n">
        <f aca="false">COUNT(K338:AB338)</f>
        <v>3</v>
      </c>
      <c r="AD338" s="0" t="n">
        <f aca="false">(AC338/18)*100</f>
        <v>16.6666666666667</v>
      </c>
    </row>
    <row r="339" customFormat="false" ht="15" hidden="false" customHeight="false" outlineLevel="0" collapsed="false">
      <c r="A339" s="0" t="s">
        <v>2190</v>
      </c>
      <c r="B339" s="0" t="s">
        <v>1845</v>
      </c>
      <c r="E339" s="0" t="n">
        <v>1</v>
      </c>
      <c r="F339" s="0" t="n">
        <f aca="false">SUM(C339:E339)</f>
        <v>1</v>
      </c>
      <c r="I339" s="0" t="n">
        <v>1</v>
      </c>
      <c r="S339" s="0" t="n">
        <v>1</v>
      </c>
      <c r="X339" s="0" t="n">
        <v>1</v>
      </c>
      <c r="AA339" s="0" t="n">
        <v>1</v>
      </c>
      <c r="AC339" s="0" t="n">
        <f aca="false">COUNT(K339:AB339)</f>
        <v>3</v>
      </c>
      <c r="AD339" s="0" t="n">
        <f aca="false">(AC339/18)*100</f>
        <v>16.6666666666667</v>
      </c>
    </row>
    <row r="340" customFormat="false" ht="15" hidden="false" customHeight="false" outlineLevel="0" collapsed="false">
      <c r="A340" s="0" t="s">
        <v>2191</v>
      </c>
      <c r="B340" s="0" t="s">
        <v>1845</v>
      </c>
      <c r="D340" s="0" t="n">
        <v>1</v>
      </c>
      <c r="F340" s="0" t="n">
        <f aca="false">SUM(C340:E340)</f>
        <v>1</v>
      </c>
      <c r="H340" s="0" t="n">
        <v>1</v>
      </c>
      <c r="W340" s="0" t="n">
        <v>1</v>
      </c>
      <c r="Y340" s="0" t="n">
        <v>1</v>
      </c>
      <c r="Z340" s="0" t="n">
        <v>1</v>
      </c>
      <c r="AC340" s="0" t="n">
        <f aca="false">COUNT(K340:AB340)</f>
        <v>3</v>
      </c>
      <c r="AD340" s="0" t="n">
        <f aca="false">(AC340/18)*100</f>
        <v>16.6666666666667</v>
      </c>
    </row>
    <row r="341" customFormat="false" ht="15" hidden="false" customHeight="false" outlineLevel="0" collapsed="false">
      <c r="A341" s="0" t="s">
        <v>2192</v>
      </c>
      <c r="B341" s="0" t="s">
        <v>1845</v>
      </c>
      <c r="E341" s="0" t="n">
        <v>1</v>
      </c>
      <c r="F341" s="0" t="n">
        <f aca="false">SUM(C341:E341)</f>
        <v>1</v>
      </c>
      <c r="I341" s="0" t="n">
        <v>1</v>
      </c>
      <c r="Y341" s="0" t="n">
        <v>1</v>
      </c>
      <c r="AA341" s="0" t="n">
        <v>1</v>
      </c>
      <c r="AB341" s="0" t="n">
        <v>1</v>
      </c>
      <c r="AC341" s="0" t="n">
        <f aca="false">COUNT(K341:AB341)</f>
        <v>3</v>
      </c>
      <c r="AD341" s="0" t="n">
        <f aca="false">(AC341/18)*100</f>
        <v>16.6666666666667</v>
      </c>
    </row>
    <row r="342" customFormat="false" ht="15" hidden="false" customHeight="false" outlineLevel="0" collapsed="false">
      <c r="A342" s="0" t="s">
        <v>2193</v>
      </c>
      <c r="B342" s="0" t="s">
        <v>1887</v>
      </c>
      <c r="F342" s="0" t="n">
        <f aca="false">SUM(C342:E342)</f>
        <v>0</v>
      </c>
      <c r="I342" s="0" t="n">
        <v>1</v>
      </c>
      <c r="U342" s="0" t="n">
        <v>1</v>
      </c>
      <c r="Y342" s="0" t="n">
        <v>1</v>
      </c>
      <c r="AB342" s="0" t="n">
        <v>1</v>
      </c>
      <c r="AC342" s="0" t="n">
        <f aca="false">COUNT(K342:AB342)</f>
        <v>3</v>
      </c>
      <c r="AD342" s="0" t="n">
        <f aca="false">(AC342/18)*100</f>
        <v>16.6666666666667</v>
      </c>
    </row>
    <row r="343" customFormat="false" ht="15" hidden="false" customHeight="false" outlineLevel="0" collapsed="false">
      <c r="A343" s="0" t="s">
        <v>2194</v>
      </c>
      <c r="B343" s="0" t="s">
        <v>1887</v>
      </c>
      <c r="F343" s="0" t="n">
        <f aca="false">SUM(C343:E343)</f>
        <v>0</v>
      </c>
      <c r="I343" s="0" t="n">
        <v>1</v>
      </c>
      <c r="S343" s="0" t="n">
        <v>1</v>
      </c>
      <c r="U343" s="0" t="n">
        <v>1</v>
      </c>
      <c r="AB343" s="0" t="n">
        <v>1</v>
      </c>
      <c r="AC343" s="0" t="n">
        <f aca="false">COUNT(K343:AB343)</f>
        <v>3</v>
      </c>
      <c r="AD343" s="0" t="n">
        <f aca="false">(AC343/18)*100</f>
        <v>16.6666666666667</v>
      </c>
    </row>
    <row r="344" customFormat="false" ht="15" hidden="false" customHeight="false" outlineLevel="0" collapsed="false">
      <c r="A344" s="0" t="s">
        <v>2195</v>
      </c>
      <c r="B344" s="0" t="s">
        <v>1887</v>
      </c>
      <c r="F344" s="0" t="n">
        <f aca="false">SUM(C344:E344)</f>
        <v>0</v>
      </c>
      <c r="I344" s="0" t="n">
        <v>1</v>
      </c>
      <c r="T344" s="0" t="n">
        <v>1</v>
      </c>
      <c r="U344" s="0" t="n">
        <v>1</v>
      </c>
      <c r="Y344" s="0" t="n">
        <v>1</v>
      </c>
      <c r="AC344" s="0" t="n">
        <f aca="false">COUNT(K344:AB344)</f>
        <v>3</v>
      </c>
      <c r="AD344" s="0" t="n">
        <f aca="false">(AC344/18)*100</f>
        <v>16.6666666666667</v>
      </c>
    </row>
    <row r="345" customFormat="false" ht="15" hidden="false" customHeight="false" outlineLevel="0" collapsed="false">
      <c r="A345" s="0" t="s">
        <v>2196</v>
      </c>
      <c r="B345" s="0" t="s">
        <v>1887</v>
      </c>
      <c r="C345" s="0" t="s">
        <v>129</v>
      </c>
      <c r="D345" s="0" t="n">
        <v>1</v>
      </c>
      <c r="E345" s="0" t="n">
        <v>1</v>
      </c>
      <c r="F345" s="0" t="n">
        <f aca="false">SUM(C345:E345)</f>
        <v>2</v>
      </c>
      <c r="I345" s="0" t="n">
        <v>1</v>
      </c>
      <c r="T345" s="0" t="n">
        <v>1</v>
      </c>
      <c r="U345" s="0" t="n">
        <v>1</v>
      </c>
      <c r="Y345" s="0" t="n">
        <v>1</v>
      </c>
      <c r="AC345" s="0" t="n">
        <f aca="false">COUNT(K345:AB345)</f>
        <v>3</v>
      </c>
      <c r="AD345" s="0" t="n">
        <f aca="false">(AC345/18)*100</f>
        <v>16.6666666666667</v>
      </c>
    </row>
    <row r="346" customFormat="false" ht="15" hidden="false" customHeight="false" outlineLevel="0" collapsed="false">
      <c r="A346" s="0" t="s">
        <v>2197</v>
      </c>
      <c r="B346" s="0" t="s">
        <v>1887</v>
      </c>
      <c r="F346" s="0" t="n">
        <f aca="false">SUM(C346:E346)</f>
        <v>0</v>
      </c>
      <c r="I346" s="0" t="n">
        <v>1</v>
      </c>
      <c r="T346" s="0" t="n">
        <v>1</v>
      </c>
      <c r="U346" s="0" t="n">
        <v>1</v>
      </c>
      <c r="X346" s="0" t="n">
        <v>1</v>
      </c>
      <c r="AC346" s="0" t="n">
        <f aca="false">COUNT(K346:AB346)</f>
        <v>3</v>
      </c>
      <c r="AD346" s="0" t="n">
        <f aca="false">(AC346/18)*100</f>
        <v>16.6666666666667</v>
      </c>
    </row>
    <row r="347" customFormat="false" ht="15" hidden="false" customHeight="false" outlineLevel="0" collapsed="false">
      <c r="A347" s="0" t="s">
        <v>2198</v>
      </c>
      <c r="B347" s="0" t="s">
        <v>1850</v>
      </c>
      <c r="F347" s="0" t="n">
        <f aca="false">SUM(C347:E347)</f>
        <v>0</v>
      </c>
      <c r="G347" s="0" t="n">
        <v>1</v>
      </c>
      <c r="H347" s="0" t="n">
        <v>1</v>
      </c>
      <c r="U347" s="0" t="n">
        <v>1</v>
      </c>
      <c r="AA347" s="0" t="n">
        <v>1</v>
      </c>
      <c r="AB347" s="0" t="n">
        <v>1</v>
      </c>
      <c r="AC347" s="0" t="n">
        <f aca="false">COUNT(K347:AB347)</f>
        <v>3</v>
      </c>
      <c r="AD347" s="0" t="n">
        <f aca="false">(AC347/18)*100</f>
        <v>16.6666666666667</v>
      </c>
    </row>
    <row r="348" customFormat="false" ht="15" hidden="false" customHeight="false" outlineLevel="0" collapsed="false">
      <c r="A348" s="0" t="s">
        <v>2199</v>
      </c>
      <c r="B348" s="0" t="s">
        <v>1850</v>
      </c>
      <c r="E348" s="0" t="n">
        <v>1</v>
      </c>
      <c r="F348" s="0" t="n">
        <f aca="false">SUM(C348:E348)</f>
        <v>1</v>
      </c>
      <c r="I348" s="0" t="n">
        <v>1</v>
      </c>
      <c r="T348" s="0" t="n">
        <v>1</v>
      </c>
      <c r="U348" s="0" t="n">
        <v>1</v>
      </c>
      <c r="AA348" s="0" t="n">
        <v>1</v>
      </c>
      <c r="AC348" s="0" t="n">
        <f aca="false">COUNT(K348:AB348)</f>
        <v>3</v>
      </c>
      <c r="AD348" s="0" t="n">
        <f aca="false">(AC348/18)*100</f>
        <v>16.6666666666667</v>
      </c>
    </row>
    <row r="349" customFormat="false" ht="15" hidden="false" customHeight="false" outlineLevel="0" collapsed="false">
      <c r="A349" s="0" t="s">
        <v>2200</v>
      </c>
      <c r="B349" s="0" t="s">
        <v>1850</v>
      </c>
      <c r="D349" s="0" t="n">
        <v>1</v>
      </c>
      <c r="F349" s="0" t="n">
        <f aca="false">SUM(C349:E349)</f>
        <v>1</v>
      </c>
      <c r="I349" s="0" t="n">
        <v>1</v>
      </c>
      <c r="T349" s="0" t="n">
        <v>1</v>
      </c>
      <c r="U349" s="0" t="n">
        <v>1</v>
      </c>
      <c r="Y349" s="0" t="n">
        <v>1</v>
      </c>
      <c r="AC349" s="0" t="n">
        <f aca="false">COUNT(K349:AB349)</f>
        <v>3</v>
      </c>
      <c r="AD349" s="0" t="n">
        <f aca="false">(AC349/18)*100</f>
        <v>16.6666666666667</v>
      </c>
    </row>
    <row r="350" customFormat="false" ht="15" hidden="false" customHeight="false" outlineLevel="0" collapsed="false">
      <c r="A350" s="0" t="s">
        <v>2201</v>
      </c>
      <c r="B350" s="0" t="s">
        <v>1850</v>
      </c>
      <c r="E350" s="0" t="n">
        <v>1</v>
      </c>
      <c r="F350" s="0" t="n">
        <f aca="false">SUM(C350:E350)</f>
        <v>1</v>
      </c>
      <c r="I350" s="0" t="n">
        <v>1</v>
      </c>
      <c r="T350" s="0" t="n">
        <v>1</v>
      </c>
      <c r="Y350" s="0" t="n">
        <v>1</v>
      </c>
      <c r="AB350" s="0" t="n">
        <v>1</v>
      </c>
      <c r="AC350" s="0" t="n">
        <f aca="false">COUNT(K350:AB350)</f>
        <v>3</v>
      </c>
      <c r="AD350" s="0" t="n">
        <f aca="false">(AC350/18)*100</f>
        <v>16.6666666666667</v>
      </c>
    </row>
    <row r="351" customFormat="false" ht="15" hidden="false" customHeight="false" outlineLevel="0" collapsed="false">
      <c r="A351" s="0" t="s">
        <v>2202</v>
      </c>
      <c r="B351" s="0" t="s">
        <v>1850</v>
      </c>
      <c r="F351" s="0" t="n">
        <f aca="false">SUM(C351:E351)</f>
        <v>0</v>
      </c>
      <c r="I351" s="0" t="n">
        <v>1</v>
      </c>
      <c r="U351" s="0" t="n">
        <v>1</v>
      </c>
      <c r="W351" s="0" t="n">
        <v>1</v>
      </c>
      <c r="AB351" s="0" t="n">
        <v>1</v>
      </c>
      <c r="AC351" s="0" t="n">
        <f aca="false">COUNT(K351:AB351)</f>
        <v>3</v>
      </c>
      <c r="AD351" s="0" t="n">
        <f aca="false">(AC351/18)*100</f>
        <v>16.6666666666667</v>
      </c>
    </row>
    <row r="352" customFormat="false" ht="15" hidden="false" customHeight="false" outlineLevel="0" collapsed="false">
      <c r="A352" s="0" t="s">
        <v>2203</v>
      </c>
      <c r="B352" s="0" t="s">
        <v>1850</v>
      </c>
      <c r="D352" s="0" t="n">
        <v>1</v>
      </c>
      <c r="F352" s="0" t="n">
        <f aca="false">SUM(C352:E352)</f>
        <v>1</v>
      </c>
      <c r="I352" s="0" t="n">
        <v>1</v>
      </c>
      <c r="Y352" s="0" t="n">
        <v>1</v>
      </c>
      <c r="AA352" s="0" t="n">
        <v>1</v>
      </c>
      <c r="AB352" s="0" t="n">
        <v>1</v>
      </c>
      <c r="AC352" s="0" t="n">
        <f aca="false">COUNT(K352:AB352)</f>
        <v>3</v>
      </c>
      <c r="AD352" s="0" t="n">
        <f aca="false">(AC352/18)*100</f>
        <v>16.6666666666667</v>
      </c>
    </row>
    <row r="353" customFormat="false" ht="15" hidden="false" customHeight="false" outlineLevel="0" collapsed="false">
      <c r="A353" s="0" t="s">
        <v>2204</v>
      </c>
      <c r="B353" s="0" t="s">
        <v>2205</v>
      </c>
      <c r="D353" s="0" t="n">
        <v>1</v>
      </c>
      <c r="F353" s="0" t="n">
        <f aca="false">SUM(C353:E353)</f>
        <v>1</v>
      </c>
      <c r="I353" s="0" t="n">
        <v>1</v>
      </c>
      <c r="V353" s="0" t="n">
        <v>1</v>
      </c>
      <c r="Y353" s="0" t="n">
        <v>1</v>
      </c>
      <c r="AB353" s="0" t="n">
        <v>1</v>
      </c>
      <c r="AC353" s="0" t="n">
        <f aca="false">COUNT(K353:AB353)</f>
        <v>3</v>
      </c>
      <c r="AD353" s="0" t="n">
        <f aca="false">(AC353/18)*100</f>
        <v>16.6666666666667</v>
      </c>
    </row>
    <row r="354" customFormat="false" ht="15" hidden="false" customHeight="false" outlineLevel="0" collapsed="false">
      <c r="A354" s="0" t="s">
        <v>2206</v>
      </c>
      <c r="B354" s="0" t="s">
        <v>2207</v>
      </c>
      <c r="F354" s="0" t="n">
        <f aca="false">SUM(C354:E354)</f>
        <v>0</v>
      </c>
      <c r="J354" s="0" t="n">
        <v>1</v>
      </c>
      <c r="W354" s="0" t="n">
        <v>1</v>
      </c>
      <c r="X354" s="0" t="n">
        <v>1</v>
      </c>
      <c r="AC354" s="0" t="n">
        <f aca="false">COUNT(K354:AB354)</f>
        <v>2</v>
      </c>
      <c r="AD354" s="0" t="n">
        <f aca="false">(AC354/18)*100</f>
        <v>11.1111111111111</v>
      </c>
    </row>
    <row r="355" customFormat="false" ht="15" hidden="false" customHeight="false" outlineLevel="0" collapsed="false">
      <c r="A355" s="0" t="s">
        <v>2208</v>
      </c>
      <c r="B355" s="0" t="s">
        <v>1958</v>
      </c>
      <c r="F355" s="0" t="n">
        <f aca="false">SUM(C355:E355)</f>
        <v>0</v>
      </c>
      <c r="H355" s="0" t="n">
        <v>1</v>
      </c>
      <c r="I355" s="0" t="s">
        <v>129</v>
      </c>
      <c r="P355" s="0" t="n">
        <v>1</v>
      </c>
      <c r="Q355" s="0" t="n">
        <v>1</v>
      </c>
      <c r="AC355" s="0" t="n">
        <f aca="false">COUNT(K355:AB355)</f>
        <v>2</v>
      </c>
      <c r="AD355" s="0" t="n">
        <f aca="false">(AC355/18)*100</f>
        <v>11.1111111111111</v>
      </c>
    </row>
    <row r="356" customFormat="false" ht="15" hidden="false" customHeight="false" outlineLevel="0" collapsed="false">
      <c r="A356" s="0" t="s">
        <v>2209</v>
      </c>
      <c r="B356" s="0" t="s">
        <v>1958</v>
      </c>
      <c r="D356" s="0" t="n">
        <v>1</v>
      </c>
      <c r="E356" s="0" t="n">
        <v>1</v>
      </c>
      <c r="F356" s="0" t="n">
        <f aca="false">SUM(C356:E356)</f>
        <v>2</v>
      </c>
      <c r="I356" s="0" t="n">
        <v>1</v>
      </c>
      <c r="U356" s="0" t="n">
        <v>1</v>
      </c>
      <c r="Y356" s="0" t="n">
        <v>1</v>
      </c>
      <c r="AC356" s="0" t="n">
        <f aca="false">COUNT(K356:AB356)</f>
        <v>2</v>
      </c>
      <c r="AD356" s="0" t="n">
        <f aca="false">(AC356/18)*100</f>
        <v>11.1111111111111</v>
      </c>
    </row>
    <row r="357" customFormat="false" ht="15" hidden="false" customHeight="false" outlineLevel="0" collapsed="false">
      <c r="A357" s="0" t="s">
        <v>2210</v>
      </c>
      <c r="B357" s="0" t="s">
        <v>2089</v>
      </c>
      <c r="E357" s="0" t="n">
        <v>1</v>
      </c>
      <c r="F357" s="0" t="n">
        <f aca="false">SUM(C357:E357)</f>
        <v>1</v>
      </c>
      <c r="I357" s="0" t="n">
        <v>1</v>
      </c>
      <c r="M357" s="0" t="n">
        <v>1</v>
      </c>
      <c r="Y357" s="0" t="n">
        <v>1</v>
      </c>
      <c r="AC357" s="0" t="n">
        <f aca="false">COUNT(K357:AB357)</f>
        <v>2</v>
      </c>
      <c r="AD357" s="0" t="n">
        <f aca="false">(AC357/18)*100</f>
        <v>11.1111111111111</v>
      </c>
    </row>
    <row r="358" customFormat="false" ht="15" hidden="false" customHeight="false" outlineLevel="0" collapsed="false">
      <c r="A358" s="0" t="s">
        <v>2211</v>
      </c>
      <c r="B358" s="0" t="s">
        <v>2089</v>
      </c>
      <c r="D358" s="0" t="n">
        <v>1</v>
      </c>
      <c r="E358" s="0" t="n">
        <v>1</v>
      </c>
      <c r="F358" s="0" t="n">
        <f aca="false">SUM(C358:E358)</f>
        <v>2</v>
      </c>
      <c r="I358" s="0" t="n">
        <v>1</v>
      </c>
      <c r="P358" s="0" t="n">
        <v>1</v>
      </c>
      <c r="Q358" s="0" t="n">
        <v>1</v>
      </c>
      <c r="AC358" s="0" t="n">
        <f aca="false">COUNT(K358:AB358)</f>
        <v>2</v>
      </c>
      <c r="AD358" s="0" t="n">
        <f aca="false">(AC358/18)*100</f>
        <v>11.1111111111111</v>
      </c>
    </row>
    <row r="359" customFormat="false" ht="15" hidden="false" customHeight="false" outlineLevel="0" collapsed="false">
      <c r="A359" s="0" t="s">
        <v>2212</v>
      </c>
      <c r="B359" s="0" t="s">
        <v>2089</v>
      </c>
      <c r="D359" s="0" t="n">
        <v>1</v>
      </c>
      <c r="E359" s="0" t="n">
        <v>1</v>
      </c>
      <c r="F359" s="0" t="n">
        <f aca="false">SUM(C359:E359)</f>
        <v>2</v>
      </c>
      <c r="I359" s="0" t="n">
        <v>1</v>
      </c>
      <c r="U359" s="0" t="n">
        <v>1</v>
      </c>
      <c r="Y359" s="0" t="n">
        <v>1</v>
      </c>
      <c r="AC359" s="0" t="n">
        <f aca="false">COUNT(K359:AB359)</f>
        <v>2</v>
      </c>
      <c r="AD359" s="0" t="n">
        <f aca="false">(AC359/18)*100</f>
        <v>11.1111111111111</v>
      </c>
    </row>
    <row r="360" customFormat="false" ht="15" hidden="false" customHeight="false" outlineLevel="0" collapsed="false">
      <c r="A360" s="0" t="s">
        <v>2213</v>
      </c>
      <c r="B360" s="0" t="s">
        <v>2007</v>
      </c>
      <c r="F360" s="0" t="n">
        <f aca="false">SUM(C360:E360)</f>
        <v>0</v>
      </c>
      <c r="I360" s="0" t="n">
        <v>1</v>
      </c>
      <c r="T360" s="0" t="n">
        <v>1</v>
      </c>
      <c r="U360" s="0" t="n">
        <v>1</v>
      </c>
      <c r="AC360" s="0" t="n">
        <f aca="false">COUNT(K360:AB360)</f>
        <v>2</v>
      </c>
      <c r="AD360" s="0" t="n">
        <f aca="false">(AC360/18)*100</f>
        <v>11.1111111111111</v>
      </c>
    </row>
    <row r="361" customFormat="false" ht="15" hidden="false" customHeight="false" outlineLevel="0" collapsed="false">
      <c r="A361" s="0" t="s">
        <v>2214</v>
      </c>
      <c r="B361" s="0" t="s">
        <v>1863</v>
      </c>
      <c r="E361" s="0" t="n">
        <v>1</v>
      </c>
      <c r="F361" s="0" t="n">
        <f aca="false">SUM(C361:E361)</f>
        <v>1</v>
      </c>
      <c r="I361" s="0" t="n">
        <v>1</v>
      </c>
      <c r="S361" s="0" t="n">
        <v>1</v>
      </c>
      <c r="W361" s="0" t="n">
        <v>1</v>
      </c>
      <c r="AC361" s="0" t="n">
        <f aca="false">COUNT(K361:AB361)</f>
        <v>2</v>
      </c>
      <c r="AD361" s="0" t="n">
        <f aca="false">(AC361/18)*100</f>
        <v>11.1111111111111</v>
      </c>
    </row>
    <row r="362" customFormat="false" ht="15" hidden="false" customHeight="false" outlineLevel="0" collapsed="false">
      <c r="A362" s="0" t="s">
        <v>2215</v>
      </c>
      <c r="B362" s="0" t="s">
        <v>1863</v>
      </c>
      <c r="D362" s="0" t="n">
        <v>1</v>
      </c>
      <c r="F362" s="0" t="n">
        <f aca="false">SUM(C362:E362)</f>
        <v>1</v>
      </c>
      <c r="I362" s="0" t="n">
        <v>1</v>
      </c>
      <c r="J362" s="0" t="s">
        <v>129</v>
      </c>
      <c r="M362" s="0" t="n">
        <v>1</v>
      </c>
      <c r="U362" s="0" t="n">
        <v>1</v>
      </c>
      <c r="AC362" s="0" t="n">
        <f aca="false">COUNT(K362:AB362)</f>
        <v>2</v>
      </c>
      <c r="AD362" s="0" t="n">
        <f aca="false">(AC362/18)*100</f>
        <v>11.1111111111111</v>
      </c>
    </row>
    <row r="363" customFormat="false" ht="15" hidden="false" customHeight="false" outlineLevel="0" collapsed="false">
      <c r="A363" s="0" t="s">
        <v>2216</v>
      </c>
      <c r="B363" s="0" t="s">
        <v>1863</v>
      </c>
      <c r="F363" s="0" t="n">
        <f aca="false">SUM(C363:E363)</f>
        <v>0</v>
      </c>
      <c r="I363" s="0" t="n">
        <v>1</v>
      </c>
      <c r="U363" s="0" t="n">
        <v>1</v>
      </c>
      <c r="Y363" s="0" t="n">
        <v>1</v>
      </c>
      <c r="AC363" s="0" t="n">
        <f aca="false">COUNT(K363:AB363)</f>
        <v>2</v>
      </c>
      <c r="AD363" s="0" t="n">
        <f aca="false">(AC363/18)*100</f>
        <v>11.1111111111111</v>
      </c>
    </row>
    <row r="364" customFormat="false" ht="15" hidden="false" customHeight="false" outlineLevel="0" collapsed="false">
      <c r="A364" s="0" t="s">
        <v>2217</v>
      </c>
      <c r="B364" s="0" t="s">
        <v>1863</v>
      </c>
      <c r="F364" s="0" t="n">
        <f aca="false">SUM(C364:E364)</f>
        <v>0</v>
      </c>
      <c r="I364" s="0" t="n">
        <v>1</v>
      </c>
      <c r="T364" s="0" t="n">
        <v>1</v>
      </c>
      <c r="U364" s="0" t="n">
        <v>1</v>
      </c>
      <c r="AC364" s="0" t="n">
        <f aca="false">COUNT(K364:AB364)</f>
        <v>2</v>
      </c>
      <c r="AD364" s="0" t="n">
        <f aca="false">(AC364/18)*100</f>
        <v>11.1111111111111</v>
      </c>
    </row>
    <row r="365" customFormat="false" ht="15" hidden="false" customHeight="false" outlineLevel="0" collapsed="false">
      <c r="A365" s="0" t="s">
        <v>2218</v>
      </c>
      <c r="B365" s="0" t="s">
        <v>1863</v>
      </c>
      <c r="F365" s="0" t="n">
        <f aca="false">SUM(C365:E365)</f>
        <v>0</v>
      </c>
      <c r="I365" s="0" t="n">
        <v>1</v>
      </c>
      <c r="U365" s="0" t="n">
        <v>1</v>
      </c>
      <c r="Y365" s="0" t="n">
        <v>1</v>
      </c>
      <c r="AC365" s="0" t="n">
        <f aca="false">COUNT(K365:AB365)</f>
        <v>2</v>
      </c>
      <c r="AD365" s="0" t="n">
        <f aca="false">(AC365/18)*100</f>
        <v>11.1111111111111</v>
      </c>
    </row>
    <row r="366" customFormat="false" ht="15" hidden="false" customHeight="false" outlineLevel="0" collapsed="false">
      <c r="A366" s="0" t="s">
        <v>2219</v>
      </c>
      <c r="B366" s="0" t="s">
        <v>1863</v>
      </c>
      <c r="F366" s="0" t="n">
        <f aca="false">SUM(C366:E366)</f>
        <v>0</v>
      </c>
      <c r="I366" s="0" t="n">
        <v>1</v>
      </c>
      <c r="T366" s="0" t="n">
        <v>1</v>
      </c>
      <c r="U366" s="0" t="n">
        <v>1</v>
      </c>
      <c r="AC366" s="0" t="n">
        <f aca="false">COUNT(K366:AB366)</f>
        <v>2</v>
      </c>
      <c r="AD366" s="0" t="n">
        <f aca="false">(AC366/18)*100</f>
        <v>11.1111111111111</v>
      </c>
    </row>
    <row r="367" customFormat="false" ht="15" hidden="false" customHeight="false" outlineLevel="0" collapsed="false">
      <c r="A367" s="0" t="s">
        <v>2220</v>
      </c>
      <c r="B367" s="0" t="s">
        <v>1863</v>
      </c>
      <c r="E367" s="0" t="n">
        <v>1</v>
      </c>
      <c r="F367" s="0" t="n">
        <f aca="false">SUM(C367:E367)</f>
        <v>1</v>
      </c>
      <c r="I367" s="0" t="n">
        <v>1</v>
      </c>
      <c r="S367" s="0" t="n">
        <v>1</v>
      </c>
      <c r="U367" s="0" t="n">
        <v>1</v>
      </c>
      <c r="AC367" s="0" t="n">
        <f aca="false">COUNT(K367:AB367)</f>
        <v>2</v>
      </c>
      <c r="AD367" s="0" t="n">
        <f aca="false">(AC367/18)*100</f>
        <v>11.1111111111111</v>
      </c>
    </row>
    <row r="368" customFormat="false" ht="15" hidden="false" customHeight="false" outlineLevel="0" collapsed="false">
      <c r="A368" s="0" t="s">
        <v>2221</v>
      </c>
      <c r="B368" s="0" t="s">
        <v>1863</v>
      </c>
      <c r="E368" s="0" t="n">
        <v>1</v>
      </c>
      <c r="F368" s="0" t="n">
        <f aca="false">SUM(C368:E368)</f>
        <v>1</v>
      </c>
      <c r="I368" s="0" t="n">
        <v>1</v>
      </c>
      <c r="R368" s="0" t="n">
        <v>1</v>
      </c>
      <c r="Y368" s="0" t="n">
        <v>1</v>
      </c>
      <c r="AC368" s="0" t="n">
        <f aca="false">COUNT(K368:AB368)</f>
        <v>2</v>
      </c>
      <c r="AD368" s="0" t="n">
        <f aca="false">(AC368/18)*100</f>
        <v>11.1111111111111</v>
      </c>
    </row>
    <row r="369" customFormat="false" ht="15" hidden="false" customHeight="false" outlineLevel="0" collapsed="false">
      <c r="A369" s="0" t="s">
        <v>2222</v>
      </c>
      <c r="B369" s="0" t="s">
        <v>1863</v>
      </c>
      <c r="E369" s="0" t="n">
        <v>1</v>
      </c>
      <c r="F369" s="0" t="n">
        <f aca="false">SUM(C369:E369)</f>
        <v>1</v>
      </c>
      <c r="I369" s="0" t="n">
        <v>1</v>
      </c>
      <c r="R369" s="0" t="n">
        <v>1</v>
      </c>
      <c r="Y369" s="0" t="n">
        <v>1</v>
      </c>
      <c r="AC369" s="0" t="n">
        <f aca="false">COUNT(K369:AB369)</f>
        <v>2</v>
      </c>
      <c r="AD369" s="0" t="n">
        <f aca="false">(AC369/18)*100</f>
        <v>11.1111111111111</v>
      </c>
    </row>
    <row r="370" customFormat="false" ht="15" hidden="false" customHeight="false" outlineLevel="0" collapsed="false">
      <c r="A370" s="0" t="s">
        <v>2223</v>
      </c>
      <c r="B370" s="0" t="s">
        <v>1863</v>
      </c>
      <c r="F370" s="0" t="n">
        <f aca="false">SUM(C370:E370)</f>
        <v>0</v>
      </c>
      <c r="H370" s="0" t="n">
        <v>1</v>
      </c>
      <c r="M370" s="0" t="n">
        <v>1</v>
      </c>
      <c r="Y370" s="0" t="n">
        <v>1</v>
      </c>
      <c r="AC370" s="0" t="n">
        <f aca="false">COUNT(K370:AB370)</f>
        <v>2</v>
      </c>
      <c r="AD370" s="0" t="n">
        <f aca="false">(AC370/18)*100</f>
        <v>11.1111111111111</v>
      </c>
    </row>
    <row r="371" customFormat="false" ht="15" hidden="false" customHeight="false" outlineLevel="0" collapsed="false">
      <c r="A371" s="0" t="s">
        <v>2224</v>
      </c>
      <c r="B371" s="0" t="s">
        <v>1852</v>
      </c>
      <c r="F371" s="0" t="n">
        <f aca="false">SUM(C371:E371)</f>
        <v>0</v>
      </c>
      <c r="I371" s="0" t="n">
        <v>1</v>
      </c>
      <c r="U371" s="0" t="n">
        <v>1</v>
      </c>
      <c r="AA371" s="0" t="n">
        <v>1</v>
      </c>
      <c r="AC371" s="0" t="n">
        <f aca="false">COUNT(K371:AB371)</f>
        <v>2</v>
      </c>
      <c r="AD371" s="0" t="n">
        <f aca="false">(AC371/18)*100</f>
        <v>11.1111111111111</v>
      </c>
    </row>
    <row r="372" customFormat="false" ht="15" hidden="false" customHeight="false" outlineLevel="0" collapsed="false">
      <c r="A372" s="0" t="s">
        <v>2225</v>
      </c>
      <c r="B372" s="0" t="s">
        <v>2015</v>
      </c>
      <c r="F372" s="0" t="n">
        <f aca="false">SUM(C372:E372)</f>
        <v>0</v>
      </c>
      <c r="I372" s="0" t="n">
        <v>1</v>
      </c>
      <c r="U372" s="0" t="n">
        <v>1</v>
      </c>
      <c r="Y372" s="0" t="n">
        <v>1</v>
      </c>
      <c r="AC372" s="0" t="n">
        <f aca="false">COUNT(K372:AB372)</f>
        <v>2</v>
      </c>
      <c r="AD372" s="0" t="n">
        <f aca="false">(AC372/18)*100</f>
        <v>11.1111111111111</v>
      </c>
    </row>
    <row r="373" customFormat="false" ht="15" hidden="false" customHeight="false" outlineLevel="0" collapsed="false">
      <c r="A373" s="0" t="s">
        <v>2226</v>
      </c>
      <c r="B373" s="0" t="s">
        <v>2015</v>
      </c>
      <c r="E373" s="0" t="n">
        <v>1</v>
      </c>
      <c r="F373" s="0" t="n">
        <f aca="false">SUM(C373:E373)</f>
        <v>1</v>
      </c>
      <c r="I373" s="0" t="n">
        <v>1</v>
      </c>
      <c r="S373" s="0" t="n">
        <v>1</v>
      </c>
      <c r="AA373" s="0" t="n">
        <v>1</v>
      </c>
      <c r="AC373" s="0" t="n">
        <f aca="false">COUNT(K373:AB373)</f>
        <v>2</v>
      </c>
      <c r="AD373" s="0" t="n">
        <f aca="false">(AC373/18)*100</f>
        <v>11.1111111111111</v>
      </c>
    </row>
    <row r="374" customFormat="false" ht="15" hidden="false" customHeight="false" outlineLevel="0" collapsed="false">
      <c r="A374" s="0" t="s">
        <v>2227</v>
      </c>
      <c r="B374" s="0" t="s">
        <v>2015</v>
      </c>
      <c r="E374" s="0" t="n">
        <v>1</v>
      </c>
      <c r="F374" s="0" t="n">
        <f aca="false">SUM(C374:E374)</f>
        <v>1</v>
      </c>
      <c r="I374" s="0" t="n">
        <v>1</v>
      </c>
      <c r="S374" s="0" t="n">
        <v>1</v>
      </c>
      <c r="T374" s="0" t="n">
        <v>1</v>
      </c>
      <c r="AC374" s="0" t="n">
        <f aca="false">COUNT(K374:AB374)</f>
        <v>2</v>
      </c>
      <c r="AD374" s="0" t="n">
        <f aca="false">(AC374/18)*100</f>
        <v>11.1111111111111</v>
      </c>
    </row>
    <row r="375" customFormat="false" ht="15" hidden="false" customHeight="false" outlineLevel="0" collapsed="false">
      <c r="A375" s="0" t="s">
        <v>2228</v>
      </c>
      <c r="B375" s="0" t="s">
        <v>2015</v>
      </c>
      <c r="D375" s="0" t="n">
        <v>1</v>
      </c>
      <c r="E375" s="0" t="s">
        <v>129</v>
      </c>
      <c r="F375" s="0" t="n">
        <f aca="false">SUM(C375:E375)</f>
        <v>1</v>
      </c>
      <c r="I375" s="0" t="n">
        <v>1</v>
      </c>
      <c r="AA375" s="0" t="n">
        <v>1</v>
      </c>
      <c r="AB375" s="0" t="n">
        <v>1</v>
      </c>
      <c r="AC375" s="0" t="n">
        <f aca="false">COUNT(K375:AB375)</f>
        <v>2</v>
      </c>
      <c r="AD375" s="0" t="n">
        <f aca="false">(AC375/18)*100</f>
        <v>11.1111111111111</v>
      </c>
    </row>
    <row r="376" customFormat="false" ht="15" hidden="false" customHeight="false" outlineLevel="0" collapsed="false">
      <c r="A376" s="0" t="s">
        <v>2229</v>
      </c>
      <c r="B376" s="0" t="s">
        <v>2015</v>
      </c>
      <c r="F376" s="0" t="n">
        <f aca="false">SUM(C376:E376)</f>
        <v>0</v>
      </c>
      <c r="I376" s="0" t="n">
        <v>1</v>
      </c>
      <c r="U376" s="0" t="n">
        <v>1</v>
      </c>
      <c r="AA376" s="0" t="n">
        <v>1</v>
      </c>
      <c r="AC376" s="0" t="n">
        <f aca="false">COUNT(K376:AB376)</f>
        <v>2</v>
      </c>
      <c r="AD376" s="0" t="n">
        <f aca="false">(AC376/18)*100</f>
        <v>11.1111111111111</v>
      </c>
    </row>
    <row r="377" customFormat="false" ht="15" hidden="false" customHeight="false" outlineLevel="0" collapsed="false">
      <c r="A377" s="0" t="s">
        <v>2230</v>
      </c>
      <c r="B377" s="0" t="s">
        <v>1865</v>
      </c>
      <c r="F377" s="0" t="n">
        <f aca="false">SUM(C377:E377)</f>
        <v>0</v>
      </c>
      <c r="I377" s="0" t="n">
        <v>1</v>
      </c>
      <c r="Y377" s="0" t="n">
        <v>1</v>
      </c>
      <c r="AB377" s="0" t="n">
        <v>1</v>
      </c>
      <c r="AC377" s="0" t="n">
        <f aca="false">COUNT(K377:AB377)</f>
        <v>2</v>
      </c>
      <c r="AD377" s="0" t="n">
        <f aca="false">(AC377/18)*100</f>
        <v>11.1111111111111</v>
      </c>
    </row>
    <row r="378" customFormat="false" ht="15" hidden="false" customHeight="false" outlineLevel="0" collapsed="false">
      <c r="A378" s="0" t="s">
        <v>2231</v>
      </c>
      <c r="B378" s="0" t="s">
        <v>1865</v>
      </c>
      <c r="F378" s="0" t="n">
        <f aca="false">SUM(C378:E378)</f>
        <v>0</v>
      </c>
      <c r="G378" s="0" t="n">
        <v>1</v>
      </c>
      <c r="U378" s="0" t="n">
        <v>1</v>
      </c>
      <c r="V378" s="0" t="n">
        <v>1</v>
      </c>
      <c r="AC378" s="0" t="n">
        <f aca="false">COUNT(K378:AB378)</f>
        <v>2</v>
      </c>
      <c r="AD378" s="0" t="n">
        <f aca="false">(AC378/18)*100</f>
        <v>11.1111111111111</v>
      </c>
    </row>
    <row r="379" customFormat="false" ht="15" hidden="false" customHeight="false" outlineLevel="0" collapsed="false">
      <c r="A379" s="0" t="s">
        <v>2232</v>
      </c>
      <c r="B379" s="0" t="s">
        <v>1865</v>
      </c>
      <c r="F379" s="0" t="n">
        <f aca="false">SUM(C379:E379)</f>
        <v>0</v>
      </c>
      <c r="H379" s="0" t="n">
        <v>1</v>
      </c>
      <c r="U379" s="0" t="n">
        <v>1</v>
      </c>
      <c r="AB379" s="0" t="n">
        <v>1</v>
      </c>
      <c r="AC379" s="0" t="n">
        <f aca="false">COUNT(K379:AB379)</f>
        <v>2</v>
      </c>
      <c r="AD379" s="0" t="n">
        <f aca="false">(AC379/18)*100</f>
        <v>11.1111111111111</v>
      </c>
    </row>
    <row r="380" customFormat="false" ht="15" hidden="false" customHeight="false" outlineLevel="0" collapsed="false">
      <c r="A380" s="0" t="s">
        <v>2233</v>
      </c>
      <c r="B380" s="0" t="s">
        <v>1824</v>
      </c>
      <c r="D380" s="0" t="n">
        <v>1</v>
      </c>
      <c r="F380" s="0" t="n">
        <f aca="false">SUM(C380:E380)</f>
        <v>1</v>
      </c>
      <c r="I380" s="0" t="n">
        <v>1</v>
      </c>
      <c r="M380" s="0" t="n">
        <v>1</v>
      </c>
      <c r="P380" s="0" t="n">
        <v>1</v>
      </c>
      <c r="AC380" s="0" t="n">
        <f aca="false">COUNT(K380:AB380)</f>
        <v>2</v>
      </c>
      <c r="AD380" s="0" t="n">
        <f aca="false">(AC380/18)*100</f>
        <v>11.1111111111111</v>
      </c>
    </row>
    <row r="381" customFormat="false" ht="15" hidden="false" customHeight="false" outlineLevel="0" collapsed="false">
      <c r="A381" s="0" t="s">
        <v>2234</v>
      </c>
      <c r="B381" s="0" t="s">
        <v>1854</v>
      </c>
      <c r="F381" s="0" t="n">
        <f aca="false">SUM(C381:E381)</f>
        <v>0</v>
      </c>
      <c r="I381" s="0" t="n">
        <v>1</v>
      </c>
      <c r="U381" s="0" t="n">
        <v>1</v>
      </c>
      <c r="X381" s="0" t="n">
        <v>1</v>
      </c>
      <c r="AC381" s="0" t="n">
        <f aca="false">COUNT(K381:AB381)</f>
        <v>2</v>
      </c>
      <c r="AD381" s="0" t="n">
        <f aca="false">(AC381/18)*100</f>
        <v>11.1111111111111</v>
      </c>
    </row>
    <row r="382" customFormat="false" ht="15" hidden="false" customHeight="false" outlineLevel="0" collapsed="false">
      <c r="A382" s="0" t="s">
        <v>2235</v>
      </c>
      <c r="B382" s="0" t="s">
        <v>1854</v>
      </c>
      <c r="F382" s="0" t="n">
        <f aca="false">SUM(C382:E382)</f>
        <v>0</v>
      </c>
      <c r="I382" s="0" t="n">
        <v>1</v>
      </c>
      <c r="U382" s="0" t="n">
        <v>1</v>
      </c>
      <c r="Y382" s="0" t="n">
        <v>1</v>
      </c>
      <c r="AC382" s="0" t="n">
        <f aca="false">COUNT(K382:AB382)</f>
        <v>2</v>
      </c>
      <c r="AD382" s="0" t="n">
        <f aca="false">(AC382/18)*100</f>
        <v>11.1111111111111</v>
      </c>
    </row>
    <row r="383" customFormat="false" ht="15" hidden="false" customHeight="false" outlineLevel="0" collapsed="false">
      <c r="A383" s="0" t="s">
        <v>2236</v>
      </c>
      <c r="B383" s="0" t="s">
        <v>1854</v>
      </c>
      <c r="F383" s="0" t="n">
        <f aca="false">SUM(C383:E383)</f>
        <v>0</v>
      </c>
      <c r="I383" s="0" t="n">
        <v>1</v>
      </c>
      <c r="U383" s="0" t="n">
        <v>1</v>
      </c>
      <c r="Y383" s="0" t="n">
        <v>1</v>
      </c>
      <c r="AC383" s="0" t="n">
        <f aca="false">COUNT(K383:AB383)</f>
        <v>2</v>
      </c>
      <c r="AD383" s="0" t="n">
        <f aca="false">(AC383/18)*100</f>
        <v>11.1111111111111</v>
      </c>
    </row>
    <row r="384" customFormat="false" ht="15" hidden="false" customHeight="false" outlineLevel="0" collapsed="false">
      <c r="A384" s="0" t="s">
        <v>2237</v>
      </c>
      <c r="B384" s="0" t="s">
        <v>1854</v>
      </c>
      <c r="E384" s="0" t="n">
        <v>1</v>
      </c>
      <c r="F384" s="0" t="n">
        <f aca="false">SUM(C384:E384)</f>
        <v>1</v>
      </c>
      <c r="I384" s="0" t="n">
        <v>1</v>
      </c>
      <c r="U384" s="0" t="n">
        <v>1</v>
      </c>
      <c r="X384" s="0" t="n">
        <v>1</v>
      </c>
      <c r="AC384" s="0" t="n">
        <f aca="false">COUNT(K384:AB384)</f>
        <v>2</v>
      </c>
      <c r="AD384" s="0" t="n">
        <f aca="false">(AC384/18)*100</f>
        <v>11.1111111111111</v>
      </c>
    </row>
    <row r="385" customFormat="false" ht="15" hidden="false" customHeight="false" outlineLevel="0" collapsed="false">
      <c r="A385" s="0" t="s">
        <v>2238</v>
      </c>
      <c r="B385" s="0" t="s">
        <v>1822</v>
      </c>
      <c r="E385" s="0" t="n">
        <v>1</v>
      </c>
      <c r="F385" s="0" t="n">
        <f aca="false">SUM(C385:E385)</f>
        <v>1</v>
      </c>
      <c r="I385" s="0" t="n">
        <v>1</v>
      </c>
      <c r="AA385" s="0" t="n">
        <v>1</v>
      </c>
      <c r="AB385" s="0" t="n">
        <v>1</v>
      </c>
      <c r="AC385" s="0" t="n">
        <f aca="false">COUNT(K385:AB385)</f>
        <v>2</v>
      </c>
      <c r="AD385" s="0" t="n">
        <f aca="false">(AC385/18)*100</f>
        <v>11.1111111111111</v>
      </c>
    </row>
    <row r="386" customFormat="false" ht="15" hidden="false" customHeight="false" outlineLevel="0" collapsed="false">
      <c r="A386" s="0" t="s">
        <v>2239</v>
      </c>
      <c r="B386" s="0" t="s">
        <v>1822</v>
      </c>
      <c r="E386" s="0" t="n">
        <v>1</v>
      </c>
      <c r="F386" s="0" t="n">
        <f aca="false">SUM(C386:E386)</f>
        <v>1</v>
      </c>
      <c r="I386" s="0" t="n">
        <v>1</v>
      </c>
      <c r="T386" s="0" t="n">
        <v>1</v>
      </c>
      <c r="AA386" s="0" t="n">
        <v>1</v>
      </c>
      <c r="AC386" s="0" t="n">
        <f aca="false">COUNT(K386:AB386)</f>
        <v>2</v>
      </c>
      <c r="AD386" s="0" t="n">
        <f aca="false">(AC386/18)*100</f>
        <v>11.1111111111111</v>
      </c>
    </row>
    <row r="387" customFormat="false" ht="15" hidden="false" customHeight="false" outlineLevel="0" collapsed="false">
      <c r="A387" s="0" t="s">
        <v>2240</v>
      </c>
      <c r="B387" s="0" t="s">
        <v>1822</v>
      </c>
      <c r="E387" s="0" t="n">
        <v>1</v>
      </c>
      <c r="F387" s="0" t="n">
        <f aca="false">SUM(C387:E387)</f>
        <v>1</v>
      </c>
      <c r="I387" s="0" t="n">
        <v>1</v>
      </c>
      <c r="X387" s="0" t="n">
        <v>1</v>
      </c>
      <c r="AA387" s="0" t="n">
        <v>1</v>
      </c>
      <c r="AC387" s="0" t="n">
        <f aca="false">COUNT(K387:AB387)</f>
        <v>2</v>
      </c>
      <c r="AD387" s="0" t="n">
        <f aca="false">(AC387/18)*100</f>
        <v>11.1111111111111</v>
      </c>
    </row>
    <row r="388" customFormat="false" ht="15" hidden="false" customHeight="false" outlineLevel="0" collapsed="false">
      <c r="A388" s="0" t="s">
        <v>2241</v>
      </c>
      <c r="B388" s="0" t="s">
        <v>1822</v>
      </c>
      <c r="E388" s="0" t="n">
        <v>1</v>
      </c>
      <c r="F388" s="0" t="n">
        <f aca="false">SUM(C388:E388)</f>
        <v>1</v>
      </c>
      <c r="I388" s="0" t="n">
        <v>1</v>
      </c>
      <c r="X388" s="0" t="n">
        <v>1</v>
      </c>
      <c r="AB388" s="0" t="n">
        <v>1</v>
      </c>
      <c r="AC388" s="0" t="n">
        <f aca="false">COUNT(K388:AB388)</f>
        <v>2</v>
      </c>
      <c r="AD388" s="0" t="n">
        <f aca="false">(AC388/18)*100</f>
        <v>11.1111111111111</v>
      </c>
    </row>
    <row r="389" customFormat="false" ht="15" hidden="false" customHeight="false" outlineLevel="0" collapsed="false">
      <c r="A389" s="0" t="s">
        <v>2242</v>
      </c>
      <c r="B389" s="0" t="s">
        <v>1822</v>
      </c>
      <c r="F389" s="0" t="n">
        <f aca="false">SUM(C389:E389)</f>
        <v>0</v>
      </c>
      <c r="I389" s="0" t="n">
        <v>1</v>
      </c>
      <c r="AA389" s="0" t="n">
        <v>1</v>
      </c>
      <c r="AB389" s="0" t="n">
        <v>1</v>
      </c>
      <c r="AC389" s="0" t="n">
        <f aca="false">COUNT(K389:AB389)</f>
        <v>2</v>
      </c>
      <c r="AD389" s="0" t="n">
        <f aca="false">(AC389/18)*100</f>
        <v>11.1111111111111</v>
      </c>
    </row>
    <row r="390" customFormat="false" ht="15" hidden="false" customHeight="false" outlineLevel="0" collapsed="false">
      <c r="A390" s="0" t="s">
        <v>2243</v>
      </c>
      <c r="B390" s="0" t="s">
        <v>1822</v>
      </c>
      <c r="F390" s="0" t="n">
        <f aca="false">SUM(C390:E390)</f>
        <v>0</v>
      </c>
      <c r="I390" s="0" t="n">
        <v>1</v>
      </c>
      <c r="AA390" s="0" t="n">
        <v>1</v>
      </c>
      <c r="AB390" s="0" t="n">
        <v>1</v>
      </c>
      <c r="AC390" s="0" t="n">
        <f aca="false">COUNT(K390:AB390)</f>
        <v>2</v>
      </c>
      <c r="AD390" s="0" t="n">
        <f aca="false">(AC390/18)*100</f>
        <v>11.1111111111111</v>
      </c>
    </row>
    <row r="391" customFormat="false" ht="15" hidden="false" customHeight="false" outlineLevel="0" collapsed="false">
      <c r="A391" s="0" t="s">
        <v>2244</v>
      </c>
      <c r="B391" s="0" t="s">
        <v>1822</v>
      </c>
      <c r="F391" s="0" t="n">
        <f aca="false">SUM(C391:E391)</f>
        <v>0</v>
      </c>
      <c r="H391" s="0" t="n">
        <v>1</v>
      </c>
      <c r="I391" s="0" t="n">
        <v>1</v>
      </c>
      <c r="X391" s="0" t="n">
        <v>1</v>
      </c>
      <c r="AA391" s="0" t="n">
        <v>1</v>
      </c>
      <c r="AC391" s="0" t="n">
        <f aca="false">COUNT(K391:AB391)</f>
        <v>2</v>
      </c>
      <c r="AD391" s="0" t="n">
        <f aca="false">(AC391/18)*100</f>
        <v>11.1111111111111</v>
      </c>
    </row>
    <row r="392" customFormat="false" ht="15" hidden="false" customHeight="false" outlineLevel="0" collapsed="false">
      <c r="A392" s="0" t="s">
        <v>2245</v>
      </c>
      <c r="B392" s="0" t="s">
        <v>1822</v>
      </c>
      <c r="E392" s="0" t="n">
        <v>1</v>
      </c>
      <c r="F392" s="0" t="n">
        <f aca="false">SUM(C392:E392)</f>
        <v>1</v>
      </c>
      <c r="I392" s="0" t="n">
        <v>1</v>
      </c>
      <c r="S392" s="0" t="n">
        <v>1</v>
      </c>
      <c r="X392" s="0" t="n">
        <v>1</v>
      </c>
      <c r="AC392" s="0" t="n">
        <f aca="false">COUNT(K392:AB392)</f>
        <v>2</v>
      </c>
      <c r="AD392" s="0" t="n">
        <f aca="false">(AC392/18)*100</f>
        <v>11.1111111111111</v>
      </c>
    </row>
    <row r="393" customFormat="false" ht="15" hidden="false" customHeight="false" outlineLevel="0" collapsed="false">
      <c r="A393" s="0" t="s">
        <v>2246</v>
      </c>
      <c r="B393" s="0" t="s">
        <v>1822</v>
      </c>
      <c r="E393" s="0" t="n">
        <v>1</v>
      </c>
      <c r="F393" s="0" t="n">
        <f aca="false">SUM(C393:E393)</f>
        <v>1</v>
      </c>
      <c r="I393" s="0" t="n">
        <v>1</v>
      </c>
      <c r="X393" s="0" t="n">
        <v>1</v>
      </c>
      <c r="AA393" s="0" t="n">
        <v>1</v>
      </c>
      <c r="AC393" s="0" t="n">
        <f aca="false">COUNT(K393:AB393)</f>
        <v>2</v>
      </c>
      <c r="AD393" s="0" t="n">
        <f aca="false">(AC393/18)*100</f>
        <v>11.1111111111111</v>
      </c>
    </row>
    <row r="394" customFormat="false" ht="15" hidden="false" customHeight="false" outlineLevel="0" collapsed="false">
      <c r="A394" s="0" t="s">
        <v>2247</v>
      </c>
      <c r="B394" s="0" t="s">
        <v>1822</v>
      </c>
      <c r="F394" s="0" t="n">
        <f aca="false">SUM(C394:E394)</f>
        <v>0</v>
      </c>
      <c r="I394" s="0" t="n">
        <v>1</v>
      </c>
      <c r="V394" s="0" t="n">
        <v>1</v>
      </c>
      <c r="AA394" s="0" t="n">
        <v>1</v>
      </c>
      <c r="AC394" s="0" t="n">
        <f aca="false">COUNT(K394:AB394)</f>
        <v>2</v>
      </c>
      <c r="AD394" s="0" t="n">
        <f aca="false">(AC394/18)*100</f>
        <v>11.1111111111111</v>
      </c>
    </row>
    <row r="395" customFormat="false" ht="15" hidden="false" customHeight="false" outlineLevel="0" collapsed="false">
      <c r="A395" s="0" t="s">
        <v>2248</v>
      </c>
      <c r="B395" s="0" t="s">
        <v>1822</v>
      </c>
      <c r="D395" s="0" t="n">
        <v>1</v>
      </c>
      <c r="F395" s="0" t="n">
        <f aca="false">SUM(C395:E395)</f>
        <v>1</v>
      </c>
      <c r="I395" s="0" t="n">
        <v>1</v>
      </c>
      <c r="S395" s="0" t="n">
        <v>1</v>
      </c>
      <c r="U395" s="0" t="n">
        <v>1</v>
      </c>
      <c r="AC395" s="0" t="n">
        <f aca="false">COUNT(K395:AB395)</f>
        <v>2</v>
      </c>
      <c r="AD395" s="0" t="n">
        <f aca="false">(AC395/18)*100</f>
        <v>11.1111111111111</v>
      </c>
    </row>
    <row r="396" customFormat="false" ht="15" hidden="false" customHeight="false" outlineLevel="0" collapsed="false">
      <c r="A396" s="0" t="s">
        <v>2249</v>
      </c>
      <c r="B396" s="0" t="s">
        <v>1822</v>
      </c>
      <c r="E396" s="0" t="n">
        <v>1</v>
      </c>
      <c r="F396" s="0" t="n">
        <f aca="false">SUM(C396:E396)</f>
        <v>1</v>
      </c>
      <c r="I396" s="0" t="n">
        <v>1</v>
      </c>
      <c r="S396" s="0" t="n">
        <v>1</v>
      </c>
      <c r="X396" s="0" t="n">
        <v>1</v>
      </c>
      <c r="AC396" s="0" t="n">
        <f aca="false">COUNT(K396:AB396)</f>
        <v>2</v>
      </c>
      <c r="AD396" s="0" t="n">
        <f aca="false">(AC396/18)*100</f>
        <v>11.1111111111111</v>
      </c>
    </row>
    <row r="397" customFormat="false" ht="15" hidden="false" customHeight="false" outlineLevel="0" collapsed="false">
      <c r="A397" s="0" t="s">
        <v>2250</v>
      </c>
      <c r="B397" s="0" t="s">
        <v>1822</v>
      </c>
      <c r="D397" s="0" t="n">
        <v>1</v>
      </c>
      <c r="F397" s="0" t="n">
        <f aca="false">SUM(C397:E397)</f>
        <v>1</v>
      </c>
      <c r="H397" s="0" t="n">
        <v>1</v>
      </c>
      <c r="I397" s="0" t="n">
        <v>1</v>
      </c>
      <c r="T397" s="0" t="n">
        <v>1</v>
      </c>
      <c r="AA397" s="0" t="n">
        <v>1</v>
      </c>
      <c r="AC397" s="0" t="n">
        <f aca="false">COUNT(K397:AB397)</f>
        <v>2</v>
      </c>
      <c r="AD397" s="0" t="n">
        <f aca="false">(AC397/18)*100</f>
        <v>11.1111111111111</v>
      </c>
    </row>
    <row r="398" customFormat="false" ht="15" hidden="false" customHeight="false" outlineLevel="0" collapsed="false">
      <c r="A398" s="0" t="s">
        <v>2251</v>
      </c>
      <c r="B398" s="0" t="s">
        <v>1822</v>
      </c>
      <c r="F398" s="0" t="n">
        <f aca="false">SUM(C398:E398)</f>
        <v>0</v>
      </c>
      <c r="J398" s="0" t="n">
        <v>1</v>
      </c>
      <c r="W398" s="0" t="n">
        <v>1</v>
      </c>
      <c r="AA398" s="0" t="n">
        <v>1</v>
      </c>
      <c r="AC398" s="0" t="n">
        <f aca="false">COUNT(K398:AB398)</f>
        <v>2</v>
      </c>
      <c r="AD398" s="0" t="n">
        <f aca="false">(AC398/18)*100</f>
        <v>11.1111111111111</v>
      </c>
    </row>
    <row r="399" customFormat="false" ht="15" hidden="false" customHeight="false" outlineLevel="0" collapsed="false">
      <c r="A399" s="0" t="s">
        <v>2252</v>
      </c>
      <c r="B399" s="0" t="s">
        <v>1822</v>
      </c>
      <c r="F399" s="0" t="n">
        <f aca="false">SUM(C399:E399)</f>
        <v>0</v>
      </c>
      <c r="I399" s="0" t="n">
        <v>1</v>
      </c>
      <c r="T399" s="0" t="n">
        <v>1</v>
      </c>
      <c r="W399" s="0" t="n">
        <v>1</v>
      </c>
      <c r="AC399" s="0" t="n">
        <f aca="false">COUNT(K399:AB399)</f>
        <v>2</v>
      </c>
      <c r="AD399" s="0" t="n">
        <f aca="false">(AC399/18)*100</f>
        <v>11.1111111111111</v>
      </c>
    </row>
    <row r="400" customFormat="false" ht="15" hidden="false" customHeight="false" outlineLevel="0" collapsed="false">
      <c r="A400" s="0" t="s">
        <v>2253</v>
      </c>
      <c r="B400" s="0" t="s">
        <v>1822</v>
      </c>
      <c r="F400" s="0" t="n">
        <f aca="false">SUM(C400:E400)</f>
        <v>0</v>
      </c>
      <c r="I400" s="0" t="n">
        <v>1</v>
      </c>
      <c r="U400" s="0" t="n">
        <v>1</v>
      </c>
      <c r="AA400" s="0" t="n">
        <v>1</v>
      </c>
      <c r="AC400" s="0" t="n">
        <f aca="false">COUNT(K400:AB400)</f>
        <v>2</v>
      </c>
      <c r="AD400" s="0" t="n">
        <f aca="false">(AC400/18)*100</f>
        <v>11.1111111111111</v>
      </c>
    </row>
    <row r="401" customFormat="false" ht="15" hidden="false" customHeight="false" outlineLevel="0" collapsed="false">
      <c r="A401" s="0" t="s">
        <v>2254</v>
      </c>
      <c r="B401" s="0" t="s">
        <v>1822</v>
      </c>
      <c r="F401" s="0" t="n">
        <f aca="false">SUM(C401:E401)</f>
        <v>0</v>
      </c>
      <c r="I401" s="0" t="n">
        <v>1</v>
      </c>
      <c r="L401" s="0" t="n">
        <v>1</v>
      </c>
      <c r="AB401" s="0" t="n">
        <v>1</v>
      </c>
      <c r="AC401" s="0" t="n">
        <f aca="false">COUNT(K401:AB401)</f>
        <v>2</v>
      </c>
      <c r="AD401" s="0" t="n">
        <f aca="false">(AC401/18)*100</f>
        <v>11.1111111111111</v>
      </c>
    </row>
    <row r="402" customFormat="false" ht="15" hidden="false" customHeight="false" outlineLevel="0" collapsed="false">
      <c r="A402" s="0" t="s">
        <v>2255</v>
      </c>
      <c r="B402" s="0" t="s">
        <v>1822</v>
      </c>
      <c r="E402" s="0" t="n">
        <v>1</v>
      </c>
      <c r="F402" s="0" t="n">
        <f aca="false">SUM(C402:E402)</f>
        <v>1</v>
      </c>
      <c r="I402" s="0" t="n">
        <v>1</v>
      </c>
      <c r="Z402" s="0" t="n">
        <v>1</v>
      </c>
      <c r="AA402" s="0" t="n">
        <v>1</v>
      </c>
      <c r="AC402" s="0" t="n">
        <f aca="false">COUNT(K402:AB402)</f>
        <v>2</v>
      </c>
      <c r="AD402" s="0" t="n">
        <f aca="false">(AC402/18)*100</f>
        <v>11.1111111111111</v>
      </c>
    </row>
    <row r="403" customFormat="false" ht="15" hidden="false" customHeight="false" outlineLevel="0" collapsed="false">
      <c r="A403" s="0" t="s">
        <v>2256</v>
      </c>
      <c r="B403" s="0" t="s">
        <v>1822</v>
      </c>
      <c r="F403" s="0" t="n">
        <f aca="false">SUM(C403:E403)</f>
        <v>0</v>
      </c>
      <c r="G403" s="0" t="n">
        <v>1</v>
      </c>
      <c r="X403" s="0" t="n">
        <v>1</v>
      </c>
      <c r="Y403" s="0" t="n">
        <v>1</v>
      </c>
      <c r="AC403" s="0" t="n">
        <f aca="false">COUNT(K403:AB403)</f>
        <v>2</v>
      </c>
      <c r="AD403" s="0" t="n">
        <f aca="false">(AC403/18)*100</f>
        <v>11.1111111111111</v>
      </c>
    </row>
    <row r="404" customFormat="false" ht="15" hidden="false" customHeight="false" outlineLevel="0" collapsed="false">
      <c r="A404" s="0" t="s">
        <v>2257</v>
      </c>
      <c r="B404" s="0" t="s">
        <v>1822</v>
      </c>
      <c r="F404" s="0" t="n">
        <f aca="false">SUM(C404:E404)</f>
        <v>0</v>
      </c>
      <c r="I404" s="0" t="n">
        <v>1</v>
      </c>
      <c r="W404" s="0" t="n">
        <v>1</v>
      </c>
      <c r="AA404" s="0" t="n">
        <v>1</v>
      </c>
      <c r="AC404" s="0" t="n">
        <f aca="false">COUNT(K404:AB404)</f>
        <v>2</v>
      </c>
      <c r="AD404" s="0" t="n">
        <f aca="false">(AC404/18)*100</f>
        <v>11.1111111111111</v>
      </c>
    </row>
    <row r="405" customFormat="false" ht="15" hidden="false" customHeight="false" outlineLevel="0" collapsed="false">
      <c r="A405" s="0" t="s">
        <v>2258</v>
      </c>
      <c r="B405" s="0" t="s">
        <v>1822</v>
      </c>
      <c r="F405" s="0" t="n">
        <f aca="false">SUM(C405:E405)</f>
        <v>0</v>
      </c>
      <c r="G405" s="0" t="n">
        <v>1</v>
      </c>
      <c r="X405" s="0" t="n">
        <v>1</v>
      </c>
      <c r="Y405" s="0" t="n">
        <v>1</v>
      </c>
      <c r="AC405" s="0" t="n">
        <f aca="false">COUNT(K405:AB405)</f>
        <v>2</v>
      </c>
      <c r="AD405" s="0" t="n">
        <f aca="false">(AC405/18)*100</f>
        <v>11.1111111111111</v>
      </c>
    </row>
    <row r="406" customFormat="false" ht="15" hidden="false" customHeight="false" outlineLevel="0" collapsed="false">
      <c r="A406" s="0" t="s">
        <v>2259</v>
      </c>
      <c r="B406" s="0" t="s">
        <v>1822</v>
      </c>
      <c r="D406" s="0" t="n">
        <v>1</v>
      </c>
      <c r="E406" s="0" t="n">
        <v>1</v>
      </c>
      <c r="F406" s="0" t="n">
        <f aca="false">SUM(C406:E406)</f>
        <v>2</v>
      </c>
      <c r="I406" s="0" t="n">
        <v>1</v>
      </c>
      <c r="Q406" s="0" t="n">
        <v>1</v>
      </c>
      <c r="X406" s="0" t="n">
        <v>1</v>
      </c>
      <c r="AC406" s="0" t="n">
        <f aca="false">COUNT(K406:AB406)</f>
        <v>2</v>
      </c>
      <c r="AD406" s="0" t="n">
        <f aca="false">(AC406/18)*100</f>
        <v>11.1111111111111</v>
      </c>
    </row>
    <row r="407" customFormat="false" ht="15" hidden="false" customHeight="false" outlineLevel="0" collapsed="false">
      <c r="A407" s="0" t="s">
        <v>2260</v>
      </c>
      <c r="B407" s="0" t="s">
        <v>1822</v>
      </c>
      <c r="E407" s="0" t="n">
        <v>1</v>
      </c>
      <c r="F407" s="0" t="n">
        <f aca="false">SUM(C407:E407)</f>
        <v>1</v>
      </c>
      <c r="I407" s="0" t="n">
        <v>1</v>
      </c>
      <c r="P407" s="0" t="n">
        <v>1</v>
      </c>
      <c r="S407" s="0" t="n">
        <v>1</v>
      </c>
      <c r="AC407" s="0" t="n">
        <f aca="false">COUNT(K407:AB407)</f>
        <v>2</v>
      </c>
      <c r="AD407" s="0" t="n">
        <f aca="false">(AC407/18)*100</f>
        <v>11.1111111111111</v>
      </c>
    </row>
    <row r="408" customFormat="false" ht="15" hidden="false" customHeight="false" outlineLevel="0" collapsed="false">
      <c r="A408" s="0" t="s">
        <v>2261</v>
      </c>
      <c r="B408" s="0" t="s">
        <v>1822</v>
      </c>
      <c r="E408" s="0" t="n">
        <v>1</v>
      </c>
      <c r="F408" s="0" t="n">
        <f aca="false">SUM(C408:E408)</f>
        <v>1</v>
      </c>
      <c r="I408" s="0" t="n">
        <v>1</v>
      </c>
      <c r="Y408" s="0" t="n">
        <v>1</v>
      </c>
      <c r="AA408" s="0" t="n">
        <v>1</v>
      </c>
      <c r="AC408" s="0" t="n">
        <f aca="false">COUNT(K408:AB408)</f>
        <v>2</v>
      </c>
      <c r="AD408" s="0" t="n">
        <f aca="false">(AC408/18)*100</f>
        <v>11.1111111111111</v>
      </c>
    </row>
    <row r="409" customFormat="false" ht="15" hidden="false" customHeight="false" outlineLevel="0" collapsed="false">
      <c r="A409" s="0" t="s">
        <v>2262</v>
      </c>
      <c r="B409" s="0" t="s">
        <v>1822</v>
      </c>
      <c r="D409" s="0" t="n">
        <v>1</v>
      </c>
      <c r="F409" s="0" t="n">
        <f aca="false">SUM(C409:E409)</f>
        <v>1</v>
      </c>
      <c r="I409" s="0" t="n">
        <v>1</v>
      </c>
      <c r="Y409" s="0" t="n">
        <v>1</v>
      </c>
      <c r="AA409" s="0" t="n">
        <v>1</v>
      </c>
      <c r="AC409" s="0" t="n">
        <f aca="false">COUNT(K409:AB409)</f>
        <v>2</v>
      </c>
      <c r="AD409" s="0" t="n">
        <f aca="false">(AC409/18)*100</f>
        <v>11.1111111111111</v>
      </c>
    </row>
    <row r="410" customFormat="false" ht="15" hidden="false" customHeight="false" outlineLevel="0" collapsed="false">
      <c r="A410" s="0" t="s">
        <v>2263</v>
      </c>
      <c r="B410" s="0" t="s">
        <v>1822</v>
      </c>
      <c r="E410" s="0" t="n">
        <v>1</v>
      </c>
      <c r="F410" s="0" t="n">
        <f aca="false">SUM(C410:E410)</f>
        <v>1</v>
      </c>
      <c r="I410" s="0" t="n">
        <v>1</v>
      </c>
      <c r="Y410" s="0" t="n">
        <v>1</v>
      </c>
      <c r="AB410" s="0" t="n">
        <v>1</v>
      </c>
      <c r="AC410" s="0" t="n">
        <f aca="false">COUNT(K410:AB410)</f>
        <v>2</v>
      </c>
      <c r="AD410" s="0" t="n">
        <f aca="false">(AC410/18)*100</f>
        <v>11.1111111111111</v>
      </c>
    </row>
    <row r="411" customFormat="false" ht="15" hidden="false" customHeight="false" outlineLevel="0" collapsed="false">
      <c r="A411" s="0" t="s">
        <v>2264</v>
      </c>
      <c r="B411" s="0" t="s">
        <v>1822</v>
      </c>
      <c r="E411" s="0" t="n">
        <v>1</v>
      </c>
      <c r="F411" s="0" t="n">
        <f aca="false">SUM(C411:E411)</f>
        <v>1</v>
      </c>
      <c r="I411" s="0" t="n">
        <v>1</v>
      </c>
      <c r="S411" s="0" t="n">
        <v>1</v>
      </c>
      <c r="AA411" s="0" t="n">
        <v>1</v>
      </c>
      <c r="AC411" s="0" t="n">
        <f aca="false">COUNT(K411:AB411)</f>
        <v>2</v>
      </c>
      <c r="AD411" s="0" t="n">
        <f aca="false">(AC411/18)*100</f>
        <v>11.1111111111111</v>
      </c>
    </row>
    <row r="412" customFormat="false" ht="15" hidden="false" customHeight="false" outlineLevel="0" collapsed="false">
      <c r="A412" s="0" t="s">
        <v>2265</v>
      </c>
      <c r="B412" s="0" t="s">
        <v>1822</v>
      </c>
      <c r="E412" s="0" t="n">
        <v>1</v>
      </c>
      <c r="F412" s="0" t="n">
        <f aca="false">SUM(C412:E412)</f>
        <v>1</v>
      </c>
      <c r="I412" s="0" t="n">
        <v>1</v>
      </c>
      <c r="X412" s="0" t="n">
        <v>1</v>
      </c>
      <c r="AB412" s="0" t="n">
        <v>1</v>
      </c>
      <c r="AC412" s="0" t="n">
        <f aca="false">COUNT(K412:AB412)</f>
        <v>2</v>
      </c>
      <c r="AD412" s="0" t="n">
        <f aca="false">(AC412/18)*100</f>
        <v>11.1111111111111</v>
      </c>
    </row>
    <row r="413" customFormat="false" ht="15" hidden="false" customHeight="false" outlineLevel="0" collapsed="false">
      <c r="A413" s="0" t="s">
        <v>2266</v>
      </c>
      <c r="B413" s="0" t="s">
        <v>1822</v>
      </c>
      <c r="E413" s="0" t="n">
        <v>1</v>
      </c>
      <c r="F413" s="0" t="n">
        <f aca="false">SUM(C413:E413)</f>
        <v>1</v>
      </c>
      <c r="I413" s="0" t="n">
        <v>1</v>
      </c>
      <c r="S413" s="0" t="n">
        <v>1</v>
      </c>
      <c r="AA413" s="0" t="n">
        <v>1</v>
      </c>
      <c r="AC413" s="0" t="n">
        <f aca="false">COUNT(K413:AB413)</f>
        <v>2</v>
      </c>
      <c r="AD413" s="0" t="n">
        <f aca="false">(AC413/18)*100</f>
        <v>11.1111111111111</v>
      </c>
    </row>
    <row r="414" customFormat="false" ht="15" hidden="false" customHeight="false" outlineLevel="0" collapsed="false">
      <c r="A414" s="0" t="s">
        <v>2267</v>
      </c>
      <c r="B414" s="0" t="s">
        <v>1822</v>
      </c>
      <c r="F414" s="0" t="n">
        <f aca="false">SUM(C414:E414)</f>
        <v>0</v>
      </c>
      <c r="H414" s="0" t="n">
        <v>1</v>
      </c>
      <c r="X414" s="0" t="n">
        <v>1</v>
      </c>
      <c r="AA414" s="0" t="n">
        <v>1</v>
      </c>
      <c r="AC414" s="0" t="n">
        <f aca="false">COUNT(K414:AB414)</f>
        <v>2</v>
      </c>
      <c r="AD414" s="0" t="n">
        <f aca="false">(AC414/18)*100</f>
        <v>11.1111111111111</v>
      </c>
    </row>
    <row r="415" customFormat="false" ht="15" hidden="false" customHeight="false" outlineLevel="0" collapsed="false">
      <c r="A415" s="0" t="s">
        <v>2268</v>
      </c>
      <c r="B415" s="0" t="s">
        <v>1822</v>
      </c>
      <c r="F415" s="0" t="n">
        <f aca="false">SUM(C415:E415)</f>
        <v>0</v>
      </c>
      <c r="I415" s="0" t="n">
        <v>1</v>
      </c>
      <c r="AA415" s="0" t="n">
        <v>1</v>
      </c>
      <c r="AB415" s="0" t="n">
        <v>1</v>
      </c>
      <c r="AC415" s="0" t="n">
        <f aca="false">COUNT(K415:AB415)</f>
        <v>2</v>
      </c>
      <c r="AD415" s="0" t="n">
        <f aca="false">(AC415/18)*100</f>
        <v>11.1111111111111</v>
      </c>
    </row>
    <row r="416" customFormat="false" ht="15" hidden="false" customHeight="false" outlineLevel="0" collapsed="false">
      <c r="A416" s="0" t="s">
        <v>2269</v>
      </c>
      <c r="B416" s="0" t="s">
        <v>1822</v>
      </c>
      <c r="D416" s="0" t="n">
        <v>1</v>
      </c>
      <c r="F416" s="0" t="n">
        <f aca="false">SUM(C416:E416)</f>
        <v>1</v>
      </c>
      <c r="H416" s="0" t="n">
        <v>1</v>
      </c>
      <c r="S416" s="0" t="n">
        <v>1</v>
      </c>
      <c r="AA416" s="0" t="n">
        <v>1</v>
      </c>
      <c r="AC416" s="0" t="n">
        <f aca="false">COUNT(K416:AB416)</f>
        <v>2</v>
      </c>
      <c r="AD416" s="0" t="n">
        <f aca="false">(AC416/18)*100</f>
        <v>11.1111111111111</v>
      </c>
    </row>
    <row r="417" customFormat="false" ht="15" hidden="false" customHeight="false" outlineLevel="0" collapsed="false">
      <c r="A417" s="0" t="s">
        <v>2270</v>
      </c>
      <c r="B417" s="0" t="s">
        <v>1822</v>
      </c>
      <c r="E417" s="0" t="n">
        <v>1</v>
      </c>
      <c r="F417" s="0" t="n">
        <f aca="false">SUM(C417:E417)</f>
        <v>1</v>
      </c>
      <c r="I417" s="0" t="n">
        <v>1</v>
      </c>
      <c r="Y417" s="0" t="n">
        <v>1</v>
      </c>
      <c r="AA417" s="0" t="n">
        <v>1</v>
      </c>
      <c r="AC417" s="0" t="n">
        <f aca="false">COUNT(K417:AB417)</f>
        <v>2</v>
      </c>
      <c r="AD417" s="0" t="n">
        <f aca="false">(AC417/18)*100</f>
        <v>11.1111111111111</v>
      </c>
    </row>
    <row r="418" customFormat="false" ht="15" hidden="false" customHeight="false" outlineLevel="0" collapsed="false">
      <c r="A418" s="0" t="s">
        <v>2271</v>
      </c>
      <c r="B418" s="0" t="s">
        <v>1822</v>
      </c>
      <c r="F418" s="0" t="n">
        <f aca="false">SUM(C418:E418)</f>
        <v>0</v>
      </c>
      <c r="I418" s="0" t="n">
        <v>1</v>
      </c>
      <c r="S418" s="0" t="n">
        <v>1</v>
      </c>
      <c r="AA418" s="0" t="n">
        <v>1</v>
      </c>
      <c r="AC418" s="0" t="n">
        <f aca="false">COUNT(K418:AB418)</f>
        <v>2</v>
      </c>
      <c r="AD418" s="0" t="n">
        <f aca="false">(AC418/18)*100</f>
        <v>11.1111111111111</v>
      </c>
    </row>
    <row r="419" customFormat="false" ht="15" hidden="false" customHeight="false" outlineLevel="0" collapsed="false">
      <c r="A419" s="0" t="s">
        <v>2272</v>
      </c>
      <c r="B419" s="0" t="s">
        <v>1822</v>
      </c>
      <c r="F419" s="0" t="n">
        <f aca="false">SUM(C419:E419)</f>
        <v>0</v>
      </c>
      <c r="I419" s="0" t="n">
        <v>1</v>
      </c>
      <c r="X419" s="0" t="n">
        <v>1</v>
      </c>
      <c r="AA419" s="0" t="n">
        <v>1</v>
      </c>
      <c r="AC419" s="0" t="n">
        <f aca="false">COUNT(K419:AB419)</f>
        <v>2</v>
      </c>
      <c r="AD419" s="0" t="n">
        <f aca="false">(AC419/18)*100</f>
        <v>11.1111111111111</v>
      </c>
    </row>
    <row r="420" customFormat="false" ht="15" hidden="false" customHeight="false" outlineLevel="0" collapsed="false">
      <c r="A420" s="0" t="s">
        <v>2273</v>
      </c>
      <c r="B420" s="0" t="s">
        <v>1822</v>
      </c>
      <c r="E420" s="0" t="n">
        <v>1</v>
      </c>
      <c r="F420" s="0" t="n">
        <f aca="false">SUM(C420:E420)</f>
        <v>1</v>
      </c>
      <c r="I420" s="0" t="n">
        <v>1</v>
      </c>
      <c r="S420" s="0" t="n">
        <v>1</v>
      </c>
      <c r="AA420" s="0" t="n">
        <v>1</v>
      </c>
      <c r="AC420" s="0" t="n">
        <f aca="false">COUNT(K420:AB420)</f>
        <v>2</v>
      </c>
      <c r="AD420" s="0" t="n">
        <f aca="false">(AC420/18)*100</f>
        <v>11.1111111111111</v>
      </c>
    </row>
    <row r="421" customFormat="false" ht="15" hidden="false" customHeight="false" outlineLevel="0" collapsed="false">
      <c r="A421" s="0" t="s">
        <v>2274</v>
      </c>
      <c r="B421" s="0" t="s">
        <v>1822</v>
      </c>
      <c r="E421" s="0" t="n">
        <v>1</v>
      </c>
      <c r="F421" s="0" t="n">
        <f aca="false">SUM(C421:E421)</f>
        <v>1</v>
      </c>
      <c r="I421" s="0" t="n">
        <v>1</v>
      </c>
      <c r="S421" s="0" t="n">
        <v>1</v>
      </c>
      <c r="AA421" s="0" t="n">
        <v>1</v>
      </c>
      <c r="AC421" s="0" t="n">
        <f aca="false">COUNT(K421:AB421)</f>
        <v>2</v>
      </c>
      <c r="AD421" s="0" t="n">
        <f aca="false">(AC421/18)*100</f>
        <v>11.1111111111111</v>
      </c>
    </row>
    <row r="422" customFormat="false" ht="15" hidden="false" customHeight="false" outlineLevel="0" collapsed="false">
      <c r="A422" s="0" t="s">
        <v>2275</v>
      </c>
      <c r="B422" s="0" t="s">
        <v>1899</v>
      </c>
      <c r="D422" s="0" t="n">
        <v>1</v>
      </c>
      <c r="E422" s="0" t="n">
        <v>1</v>
      </c>
      <c r="F422" s="0" t="n">
        <f aca="false">SUM(C422:E422)</f>
        <v>2</v>
      </c>
      <c r="I422" s="0" t="n">
        <v>1</v>
      </c>
      <c r="Y422" s="0" t="n">
        <v>1</v>
      </c>
      <c r="AB422" s="0" t="n">
        <v>1</v>
      </c>
      <c r="AC422" s="0" t="n">
        <f aca="false">COUNT(K422:AB422)</f>
        <v>2</v>
      </c>
      <c r="AD422" s="0" t="n">
        <f aca="false">(AC422/18)*100</f>
        <v>11.1111111111111</v>
      </c>
    </row>
    <row r="423" customFormat="false" ht="15" hidden="false" customHeight="false" outlineLevel="0" collapsed="false">
      <c r="A423" s="0" t="s">
        <v>2276</v>
      </c>
      <c r="B423" s="0" t="s">
        <v>1899</v>
      </c>
      <c r="D423" s="0" t="n">
        <v>1</v>
      </c>
      <c r="E423" s="0" t="n">
        <v>1</v>
      </c>
      <c r="F423" s="0" t="n">
        <f aca="false">SUM(C423:E423)</f>
        <v>2</v>
      </c>
      <c r="I423" s="0" t="n">
        <v>1</v>
      </c>
      <c r="Y423" s="0" t="n">
        <v>1</v>
      </c>
      <c r="AA423" s="0" t="n">
        <v>1</v>
      </c>
      <c r="AC423" s="0" t="n">
        <f aca="false">COUNT(K423:AB423)</f>
        <v>2</v>
      </c>
      <c r="AD423" s="0" t="n">
        <f aca="false">(AC423/18)*100</f>
        <v>11.1111111111111</v>
      </c>
    </row>
    <row r="424" customFormat="false" ht="15" hidden="false" customHeight="false" outlineLevel="0" collapsed="false">
      <c r="A424" s="0" t="s">
        <v>2277</v>
      </c>
      <c r="B424" s="0" t="s">
        <v>1899</v>
      </c>
      <c r="E424" s="0" t="n">
        <v>1</v>
      </c>
      <c r="F424" s="0" t="n">
        <f aca="false">SUM(C424:E424)</f>
        <v>1</v>
      </c>
      <c r="I424" s="0" t="n">
        <v>1</v>
      </c>
      <c r="Y424" s="0" t="n">
        <v>1</v>
      </c>
      <c r="AA424" s="0" t="n">
        <v>1</v>
      </c>
      <c r="AC424" s="0" t="n">
        <f aca="false">COUNT(K424:AB424)</f>
        <v>2</v>
      </c>
      <c r="AD424" s="0" t="n">
        <f aca="false">(AC424/18)*100</f>
        <v>11.1111111111111</v>
      </c>
    </row>
    <row r="425" customFormat="false" ht="15" hidden="false" customHeight="false" outlineLevel="0" collapsed="false">
      <c r="A425" s="0" t="s">
        <v>2278</v>
      </c>
      <c r="B425" s="0" t="s">
        <v>1899</v>
      </c>
      <c r="D425" s="0" t="n">
        <v>1</v>
      </c>
      <c r="F425" s="0" t="n">
        <f aca="false">SUM(C425:E425)</f>
        <v>1</v>
      </c>
      <c r="H425" s="0" t="n">
        <v>1</v>
      </c>
      <c r="I425" s="0" t="n">
        <v>1</v>
      </c>
      <c r="N425" s="0" t="n">
        <v>1</v>
      </c>
      <c r="AB425" s="0" t="n">
        <v>1</v>
      </c>
      <c r="AC425" s="0" t="n">
        <f aca="false">COUNT(K425:AB425)</f>
        <v>2</v>
      </c>
      <c r="AD425" s="0" t="n">
        <f aca="false">(AC425/18)*100</f>
        <v>11.1111111111111</v>
      </c>
    </row>
    <row r="426" customFormat="false" ht="15" hidden="false" customHeight="false" outlineLevel="0" collapsed="false">
      <c r="A426" s="0" t="s">
        <v>2279</v>
      </c>
      <c r="B426" s="0" t="s">
        <v>1899</v>
      </c>
      <c r="F426" s="0" t="n">
        <f aca="false">SUM(C426:E426)</f>
        <v>0</v>
      </c>
      <c r="G426" s="0" t="n">
        <v>1</v>
      </c>
      <c r="I426" s="0" t="n">
        <v>1</v>
      </c>
      <c r="Y426" s="0" t="n">
        <v>1</v>
      </c>
      <c r="Z426" s="0" t="n">
        <v>1</v>
      </c>
      <c r="AC426" s="0" t="n">
        <f aca="false">COUNT(K426:AB426)</f>
        <v>2</v>
      </c>
      <c r="AD426" s="0" t="n">
        <f aca="false">(AC426/18)*100</f>
        <v>11.1111111111111</v>
      </c>
    </row>
    <row r="427" customFormat="false" ht="15" hidden="false" customHeight="false" outlineLevel="0" collapsed="false">
      <c r="A427" s="0" t="s">
        <v>2280</v>
      </c>
      <c r="B427" s="0" t="s">
        <v>1899</v>
      </c>
      <c r="E427" s="0" t="n">
        <v>1</v>
      </c>
      <c r="F427" s="0" t="n">
        <f aca="false">SUM(C427:E427)</f>
        <v>1</v>
      </c>
      <c r="I427" s="0" t="n">
        <v>1</v>
      </c>
      <c r="M427" s="0" t="n">
        <v>1</v>
      </c>
      <c r="AB427" s="0" t="n">
        <v>1</v>
      </c>
      <c r="AC427" s="0" t="n">
        <f aca="false">COUNT(K427:AB427)</f>
        <v>2</v>
      </c>
      <c r="AD427" s="0" t="n">
        <f aca="false">(AC427/18)*100</f>
        <v>11.1111111111111</v>
      </c>
    </row>
    <row r="428" customFormat="false" ht="15" hidden="false" customHeight="false" outlineLevel="0" collapsed="false">
      <c r="A428" s="0" t="s">
        <v>2281</v>
      </c>
      <c r="B428" s="0" t="s">
        <v>1872</v>
      </c>
      <c r="F428" s="0" t="n">
        <f aca="false">SUM(C428:E428)</f>
        <v>0</v>
      </c>
      <c r="I428" s="0" t="n">
        <v>1</v>
      </c>
      <c r="N428" s="0" t="n">
        <v>1</v>
      </c>
      <c r="U428" s="0" t="n">
        <v>1</v>
      </c>
      <c r="AC428" s="0" t="n">
        <f aca="false">COUNT(K428:AB428)</f>
        <v>2</v>
      </c>
      <c r="AD428" s="0" t="n">
        <f aca="false">(AC428/18)*100</f>
        <v>11.1111111111111</v>
      </c>
    </row>
    <row r="429" customFormat="false" ht="15" hidden="false" customHeight="false" outlineLevel="0" collapsed="false">
      <c r="A429" s="0" t="s">
        <v>2282</v>
      </c>
      <c r="B429" s="0" t="s">
        <v>1872</v>
      </c>
      <c r="F429" s="0" t="n">
        <f aca="false">SUM(C429:E429)</f>
        <v>0</v>
      </c>
      <c r="I429" s="0" t="n">
        <v>1</v>
      </c>
      <c r="S429" s="0" t="n">
        <v>1</v>
      </c>
      <c r="U429" s="0" t="n">
        <v>1</v>
      </c>
      <c r="AC429" s="0" t="n">
        <f aca="false">COUNT(K429:AB429)</f>
        <v>2</v>
      </c>
      <c r="AD429" s="0" t="n">
        <f aca="false">(AC429/18)*100</f>
        <v>11.1111111111111</v>
      </c>
    </row>
    <row r="430" customFormat="false" ht="15" hidden="false" customHeight="false" outlineLevel="0" collapsed="false">
      <c r="A430" s="0" t="s">
        <v>2283</v>
      </c>
      <c r="B430" s="0" t="s">
        <v>1872</v>
      </c>
      <c r="F430" s="0" t="n">
        <f aca="false">SUM(C430:E430)</f>
        <v>0</v>
      </c>
      <c r="I430" s="0" t="n">
        <v>1</v>
      </c>
      <c r="U430" s="0" t="n">
        <v>1</v>
      </c>
      <c r="Y430" s="0" t="n">
        <v>1</v>
      </c>
      <c r="AC430" s="0" t="n">
        <f aca="false">COUNT(K430:AB430)</f>
        <v>2</v>
      </c>
      <c r="AD430" s="0" t="n">
        <f aca="false">(AC430/18)*100</f>
        <v>11.1111111111111</v>
      </c>
    </row>
    <row r="431" customFormat="false" ht="15" hidden="false" customHeight="false" outlineLevel="0" collapsed="false">
      <c r="A431" s="0" t="s">
        <v>2284</v>
      </c>
      <c r="B431" s="0" t="s">
        <v>1872</v>
      </c>
      <c r="F431" s="0" t="n">
        <f aca="false">SUM(C431:E431)</f>
        <v>0</v>
      </c>
      <c r="I431" s="0" t="n">
        <v>1</v>
      </c>
      <c r="T431" s="0" t="n">
        <v>1</v>
      </c>
      <c r="U431" s="0" t="n">
        <v>1</v>
      </c>
      <c r="AC431" s="0" t="n">
        <f aca="false">COUNT(K431:AB431)</f>
        <v>2</v>
      </c>
      <c r="AD431" s="0" t="n">
        <f aca="false">(AC431/18)*100</f>
        <v>11.1111111111111</v>
      </c>
    </row>
    <row r="432" customFormat="false" ht="15" hidden="false" customHeight="false" outlineLevel="0" collapsed="false">
      <c r="A432" s="0" t="s">
        <v>2285</v>
      </c>
      <c r="B432" s="0" t="s">
        <v>1872</v>
      </c>
      <c r="E432" s="0" t="n">
        <v>1</v>
      </c>
      <c r="F432" s="0" t="n">
        <f aca="false">SUM(C432:E432)</f>
        <v>1</v>
      </c>
      <c r="I432" s="0" t="n">
        <v>1</v>
      </c>
      <c r="U432" s="0" t="n">
        <v>1</v>
      </c>
      <c r="W432" s="0" t="n">
        <v>1</v>
      </c>
      <c r="AC432" s="0" t="n">
        <f aca="false">COUNT(K432:AB432)</f>
        <v>2</v>
      </c>
      <c r="AD432" s="0" t="n">
        <f aca="false">(AC432/18)*100</f>
        <v>11.1111111111111</v>
      </c>
    </row>
    <row r="433" customFormat="false" ht="15" hidden="false" customHeight="false" outlineLevel="0" collapsed="false">
      <c r="A433" s="0" t="s">
        <v>2286</v>
      </c>
      <c r="B433" s="0" t="s">
        <v>1872</v>
      </c>
      <c r="F433" s="0" t="n">
        <f aca="false">SUM(C433:E433)</f>
        <v>0</v>
      </c>
      <c r="I433" s="0" t="n">
        <v>1</v>
      </c>
      <c r="O433" s="0" t="n">
        <v>1</v>
      </c>
      <c r="AA433" s="0" t="n">
        <v>1</v>
      </c>
      <c r="AC433" s="0" t="n">
        <f aca="false">COUNT(K433:AB433)</f>
        <v>2</v>
      </c>
      <c r="AD433" s="0" t="n">
        <f aca="false">(AC433/18)*100</f>
        <v>11.1111111111111</v>
      </c>
    </row>
    <row r="434" customFormat="false" ht="15" hidden="false" customHeight="false" outlineLevel="0" collapsed="false">
      <c r="A434" s="0" t="s">
        <v>2287</v>
      </c>
      <c r="B434" s="0" t="s">
        <v>1872</v>
      </c>
      <c r="D434" s="0" t="n">
        <v>1</v>
      </c>
      <c r="F434" s="0" t="n">
        <f aca="false">SUM(C434:E434)</f>
        <v>1</v>
      </c>
      <c r="I434" s="0" t="n">
        <v>1</v>
      </c>
      <c r="M434" s="0" t="n">
        <v>1</v>
      </c>
      <c r="Y434" s="0" t="n">
        <v>1</v>
      </c>
      <c r="AC434" s="0" t="n">
        <f aca="false">COUNT(K434:AB434)</f>
        <v>2</v>
      </c>
      <c r="AD434" s="0" t="n">
        <f aca="false">(AC434/18)*100</f>
        <v>11.1111111111111</v>
      </c>
    </row>
    <row r="435" customFormat="false" ht="15" hidden="false" customHeight="false" outlineLevel="0" collapsed="false">
      <c r="A435" s="0" t="s">
        <v>2288</v>
      </c>
      <c r="B435" s="0" t="s">
        <v>1901</v>
      </c>
      <c r="F435" s="0" t="n">
        <f aca="false">SUM(C435:E435)</f>
        <v>0</v>
      </c>
      <c r="I435" s="0" t="n">
        <v>1</v>
      </c>
      <c r="M435" s="0" t="s">
        <v>129</v>
      </c>
      <c r="U435" s="0" t="n">
        <v>1</v>
      </c>
      <c r="X435" s="0" t="n">
        <v>1</v>
      </c>
      <c r="AC435" s="0" t="n">
        <f aca="false">COUNT(K435:AB435)</f>
        <v>2</v>
      </c>
      <c r="AD435" s="0" t="n">
        <f aca="false">(AC435/18)*100</f>
        <v>11.1111111111111</v>
      </c>
    </row>
    <row r="436" customFormat="false" ht="15" hidden="false" customHeight="false" outlineLevel="0" collapsed="false">
      <c r="A436" s="0" t="s">
        <v>2289</v>
      </c>
      <c r="B436" s="0" t="s">
        <v>1901</v>
      </c>
      <c r="F436" s="0" t="n">
        <f aca="false">SUM(C436:E436)</f>
        <v>0</v>
      </c>
      <c r="I436" s="0" t="n">
        <v>1</v>
      </c>
      <c r="U436" s="0" t="n">
        <v>1</v>
      </c>
      <c r="AA436" s="0" t="n">
        <v>1</v>
      </c>
      <c r="AC436" s="0" t="n">
        <f aca="false">COUNT(K436:AB436)</f>
        <v>2</v>
      </c>
      <c r="AD436" s="0" t="n">
        <f aca="false">(AC436/18)*100</f>
        <v>11.1111111111111</v>
      </c>
    </row>
    <row r="437" customFormat="false" ht="15" hidden="false" customHeight="false" outlineLevel="0" collapsed="false">
      <c r="A437" s="0" t="s">
        <v>2290</v>
      </c>
      <c r="B437" s="0" t="s">
        <v>1901</v>
      </c>
      <c r="E437" s="0" t="n">
        <v>1</v>
      </c>
      <c r="F437" s="0" t="n">
        <f aca="false">SUM(C437:E437)</f>
        <v>1</v>
      </c>
      <c r="I437" s="0" t="n">
        <v>1</v>
      </c>
      <c r="Y437" s="0" t="n">
        <v>1</v>
      </c>
      <c r="AA437" s="0" t="n">
        <v>1</v>
      </c>
      <c r="AC437" s="0" t="n">
        <f aca="false">COUNT(K437:AB437)</f>
        <v>2</v>
      </c>
      <c r="AD437" s="0" t="n">
        <f aca="false">(AC437/18)*100</f>
        <v>11.1111111111111</v>
      </c>
    </row>
    <row r="438" customFormat="false" ht="15" hidden="false" customHeight="false" outlineLevel="0" collapsed="false">
      <c r="A438" s="0" t="s">
        <v>2291</v>
      </c>
      <c r="B438" s="0" t="s">
        <v>1901</v>
      </c>
      <c r="F438" s="0" t="n">
        <f aca="false">SUM(C438:E438)</f>
        <v>0</v>
      </c>
      <c r="G438" s="0" t="n">
        <v>1</v>
      </c>
      <c r="H438" s="0" t="s">
        <v>129</v>
      </c>
      <c r="Y438" s="0" t="n">
        <v>1</v>
      </c>
      <c r="AA438" s="0" t="n">
        <v>1</v>
      </c>
      <c r="AC438" s="0" t="n">
        <f aca="false">COUNT(K438:AB438)</f>
        <v>2</v>
      </c>
      <c r="AD438" s="0" t="n">
        <f aca="false">(AC438/18)*100</f>
        <v>11.1111111111111</v>
      </c>
    </row>
    <row r="439" customFormat="false" ht="15" hidden="false" customHeight="false" outlineLevel="0" collapsed="false">
      <c r="A439" s="0" t="s">
        <v>2292</v>
      </c>
      <c r="B439" s="0" t="s">
        <v>1901</v>
      </c>
      <c r="D439" s="0" t="n">
        <v>1</v>
      </c>
      <c r="F439" s="0" t="n">
        <f aca="false">SUM(C439:E439)</f>
        <v>1</v>
      </c>
      <c r="I439" s="0" t="n">
        <v>1</v>
      </c>
      <c r="X439" s="0" t="n">
        <v>1</v>
      </c>
      <c r="Y439" s="0" t="n">
        <v>1</v>
      </c>
      <c r="AC439" s="0" t="n">
        <f aca="false">COUNT(K439:AB439)</f>
        <v>2</v>
      </c>
      <c r="AD439" s="0" t="n">
        <f aca="false">(AC439/18)*100</f>
        <v>11.1111111111111</v>
      </c>
    </row>
    <row r="440" customFormat="false" ht="15" hidden="false" customHeight="false" outlineLevel="0" collapsed="false">
      <c r="A440" s="0" t="s">
        <v>2293</v>
      </c>
      <c r="B440" s="0" t="s">
        <v>1901</v>
      </c>
      <c r="E440" s="0" t="n">
        <v>1</v>
      </c>
      <c r="F440" s="0" t="n">
        <f aca="false">SUM(C440:E440)</f>
        <v>1</v>
      </c>
      <c r="I440" s="0" t="n">
        <v>1</v>
      </c>
      <c r="Y440" s="0" t="n">
        <v>1</v>
      </c>
      <c r="AA440" s="0" t="n">
        <v>1</v>
      </c>
      <c r="AC440" s="0" t="n">
        <f aca="false">COUNT(K440:AB440)</f>
        <v>2</v>
      </c>
      <c r="AD440" s="0" t="n">
        <f aca="false">(AC440/18)*100</f>
        <v>11.1111111111111</v>
      </c>
    </row>
    <row r="441" customFormat="false" ht="15" hidden="false" customHeight="false" outlineLevel="0" collapsed="false">
      <c r="A441" s="0" t="s">
        <v>2294</v>
      </c>
      <c r="B441" s="0" t="s">
        <v>1901</v>
      </c>
      <c r="F441" s="0" t="n">
        <f aca="false">SUM(C441:E441)</f>
        <v>0</v>
      </c>
      <c r="H441" s="0" t="n">
        <v>1</v>
      </c>
      <c r="P441" s="0" t="n">
        <v>1</v>
      </c>
      <c r="T441" s="0" t="n">
        <v>1</v>
      </c>
      <c r="AC441" s="0" t="n">
        <f aca="false">COUNT(K441:AB441)</f>
        <v>2</v>
      </c>
      <c r="AD441" s="0" t="n">
        <f aca="false">(AC441/18)*100</f>
        <v>11.1111111111111</v>
      </c>
    </row>
    <row r="442" customFormat="false" ht="15" hidden="false" customHeight="false" outlineLevel="0" collapsed="false">
      <c r="A442" s="0" t="s">
        <v>2295</v>
      </c>
      <c r="B442" s="0" t="s">
        <v>2151</v>
      </c>
      <c r="F442" s="0" t="n">
        <f aca="false">SUM(C442:E442)</f>
        <v>0</v>
      </c>
      <c r="I442" s="0" t="n">
        <v>1</v>
      </c>
      <c r="T442" s="0" t="n">
        <v>1</v>
      </c>
      <c r="X442" s="0" t="n">
        <v>1</v>
      </c>
      <c r="AC442" s="0" t="n">
        <f aca="false">COUNT(K442:AB442)</f>
        <v>2</v>
      </c>
      <c r="AD442" s="0" t="n">
        <f aca="false">(AC442/18)*100</f>
        <v>11.1111111111111</v>
      </c>
    </row>
    <row r="443" customFormat="false" ht="15" hidden="false" customHeight="false" outlineLevel="0" collapsed="false">
      <c r="A443" s="0" t="s">
        <v>2296</v>
      </c>
      <c r="B443" s="0" t="s">
        <v>2151</v>
      </c>
      <c r="F443" s="0" t="n">
        <f aca="false">SUM(C443:E443)</f>
        <v>0</v>
      </c>
      <c r="I443" s="0" t="n">
        <v>1</v>
      </c>
      <c r="V443" s="0" t="n">
        <v>1</v>
      </c>
      <c r="Y443" s="0" t="n">
        <v>1</v>
      </c>
      <c r="AC443" s="0" t="n">
        <f aca="false">COUNT(K443:AB443)</f>
        <v>2</v>
      </c>
      <c r="AD443" s="0" t="n">
        <f aca="false">(AC443/18)*100</f>
        <v>11.1111111111111</v>
      </c>
    </row>
    <row r="444" customFormat="false" ht="15" hidden="false" customHeight="false" outlineLevel="0" collapsed="false">
      <c r="A444" s="0" t="s">
        <v>2297</v>
      </c>
      <c r="B444" s="0" t="s">
        <v>2154</v>
      </c>
      <c r="E444" s="0" t="n">
        <v>1</v>
      </c>
      <c r="F444" s="0" t="n">
        <f aca="false">SUM(C444:E444)</f>
        <v>1</v>
      </c>
      <c r="I444" s="0" t="n">
        <v>1</v>
      </c>
      <c r="O444" s="0" t="n">
        <v>1</v>
      </c>
      <c r="Y444" s="0" t="n">
        <v>1</v>
      </c>
      <c r="AC444" s="0" t="n">
        <f aca="false">COUNT(K444:AB444)</f>
        <v>2</v>
      </c>
      <c r="AD444" s="0" t="n">
        <f aca="false">(AC444/18)*100</f>
        <v>11.1111111111111</v>
      </c>
    </row>
    <row r="445" customFormat="false" ht="15" hidden="false" customHeight="false" outlineLevel="0" collapsed="false">
      <c r="A445" s="0" t="s">
        <v>2298</v>
      </c>
      <c r="B445" s="0" t="s">
        <v>1839</v>
      </c>
      <c r="E445" s="0" t="n">
        <v>1</v>
      </c>
      <c r="F445" s="0" t="n">
        <f aca="false">SUM(C445:E445)</f>
        <v>1</v>
      </c>
      <c r="I445" s="0" t="n">
        <v>1</v>
      </c>
      <c r="K445" s="0" t="n">
        <v>1</v>
      </c>
      <c r="W445" s="0" t="n">
        <v>1</v>
      </c>
      <c r="AC445" s="0" t="n">
        <f aca="false">COUNT(K445:AB445)</f>
        <v>2</v>
      </c>
      <c r="AD445" s="0" t="n">
        <f aca="false">(AC445/18)*100</f>
        <v>11.1111111111111</v>
      </c>
    </row>
    <row r="446" customFormat="false" ht="15" hidden="false" customHeight="false" outlineLevel="0" collapsed="false">
      <c r="A446" s="0" t="s">
        <v>2299</v>
      </c>
      <c r="B446" s="0" t="s">
        <v>1839</v>
      </c>
      <c r="E446" s="0" t="n">
        <v>1</v>
      </c>
      <c r="F446" s="0" t="n">
        <f aca="false">SUM(C446:E446)</f>
        <v>1</v>
      </c>
      <c r="I446" s="0" t="n">
        <v>1</v>
      </c>
      <c r="U446" s="0" t="n">
        <v>1</v>
      </c>
      <c r="W446" s="0" t="n">
        <v>1</v>
      </c>
      <c r="AC446" s="0" t="n">
        <f aca="false">COUNT(K446:AB446)</f>
        <v>2</v>
      </c>
      <c r="AD446" s="0" t="n">
        <f aca="false">(AC446/18)*100</f>
        <v>11.1111111111111</v>
      </c>
    </row>
    <row r="447" customFormat="false" ht="15" hidden="false" customHeight="false" outlineLevel="0" collapsed="false">
      <c r="A447" s="0" t="s">
        <v>2300</v>
      </c>
      <c r="B447" s="0" t="s">
        <v>1839</v>
      </c>
      <c r="E447" s="0" t="n">
        <v>1</v>
      </c>
      <c r="F447" s="0" t="n">
        <f aca="false">SUM(C447:E447)</f>
        <v>1</v>
      </c>
      <c r="I447" s="0" t="n">
        <v>1</v>
      </c>
      <c r="U447" s="0" t="n">
        <v>1</v>
      </c>
      <c r="W447" s="0" t="n">
        <v>1</v>
      </c>
      <c r="AC447" s="0" t="n">
        <f aca="false">COUNT(K447:AB447)</f>
        <v>2</v>
      </c>
      <c r="AD447" s="0" t="n">
        <f aca="false">(AC447/18)*100</f>
        <v>11.1111111111111</v>
      </c>
    </row>
    <row r="448" customFormat="false" ht="15" hidden="false" customHeight="false" outlineLevel="0" collapsed="false">
      <c r="A448" s="0" t="s">
        <v>2301</v>
      </c>
      <c r="B448" s="0" t="s">
        <v>1839</v>
      </c>
      <c r="D448" s="0" t="n">
        <v>1</v>
      </c>
      <c r="F448" s="0" t="n">
        <f aca="false">SUM(C448:E448)</f>
        <v>1</v>
      </c>
      <c r="I448" s="0" t="n">
        <v>1</v>
      </c>
      <c r="U448" s="0" t="n">
        <v>1</v>
      </c>
      <c r="W448" s="0" t="n">
        <v>1</v>
      </c>
      <c r="AC448" s="0" t="n">
        <f aca="false">COUNT(K448:AB448)</f>
        <v>2</v>
      </c>
      <c r="AD448" s="0" t="n">
        <f aca="false">(AC448/18)*100</f>
        <v>11.1111111111111</v>
      </c>
    </row>
    <row r="449" customFormat="false" ht="15" hidden="false" customHeight="false" outlineLevel="0" collapsed="false">
      <c r="A449" s="0" t="s">
        <v>2302</v>
      </c>
      <c r="B449" s="0" t="s">
        <v>1826</v>
      </c>
      <c r="D449" s="0" t="n">
        <v>1</v>
      </c>
      <c r="F449" s="0" t="n">
        <f aca="false">SUM(C449:E449)</f>
        <v>1</v>
      </c>
      <c r="I449" s="0" t="n">
        <v>1</v>
      </c>
      <c r="AA449" s="0" t="n">
        <v>1</v>
      </c>
      <c r="AB449" s="0" t="n">
        <v>1</v>
      </c>
      <c r="AC449" s="0" t="n">
        <f aca="false">COUNT(K449:AB449)</f>
        <v>2</v>
      </c>
      <c r="AD449" s="0" t="n">
        <f aca="false">(AC449/18)*100</f>
        <v>11.1111111111111</v>
      </c>
    </row>
    <row r="450" customFormat="false" ht="15" hidden="false" customHeight="false" outlineLevel="0" collapsed="false">
      <c r="A450" s="0" t="s">
        <v>2303</v>
      </c>
      <c r="B450" s="0" t="s">
        <v>1826</v>
      </c>
      <c r="F450" s="0" t="n">
        <f aca="false">SUM(C450:E450)</f>
        <v>0</v>
      </c>
      <c r="I450" s="0" t="n">
        <v>1</v>
      </c>
      <c r="S450" s="0" t="n">
        <v>1</v>
      </c>
      <c r="AA450" s="0" t="n">
        <v>1</v>
      </c>
      <c r="AC450" s="0" t="n">
        <f aca="false">COUNT(K450:AB450)</f>
        <v>2</v>
      </c>
      <c r="AD450" s="0" t="n">
        <f aca="false">(AC450/18)*100</f>
        <v>11.1111111111111</v>
      </c>
    </row>
    <row r="451" customFormat="false" ht="15" hidden="false" customHeight="false" outlineLevel="0" collapsed="false">
      <c r="A451" s="0" t="s">
        <v>2304</v>
      </c>
      <c r="B451" s="0" t="s">
        <v>1826</v>
      </c>
      <c r="F451" s="0" t="n">
        <f aca="false">SUM(C451:E451)</f>
        <v>0</v>
      </c>
      <c r="I451" s="0" t="n">
        <v>1</v>
      </c>
      <c r="T451" s="0" t="n">
        <v>1</v>
      </c>
      <c r="W451" s="0" t="n">
        <v>1</v>
      </c>
      <c r="AC451" s="0" t="n">
        <f aca="false">COUNT(K451:AB451)</f>
        <v>2</v>
      </c>
      <c r="AD451" s="0" t="n">
        <f aca="false">(AC451/18)*100</f>
        <v>11.1111111111111</v>
      </c>
    </row>
    <row r="452" customFormat="false" ht="15" hidden="false" customHeight="false" outlineLevel="0" collapsed="false">
      <c r="A452" s="0" t="s">
        <v>2305</v>
      </c>
      <c r="B452" s="0" t="s">
        <v>1826</v>
      </c>
      <c r="F452" s="0" t="n">
        <f aca="false">SUM(C452:E452)</f>
        <v>0</v>
      </c>
      <c r="H452" s="0" t="n">
        <v>1</v>
      </c>
      <c r="T452" s="0" t="n">
        <v>1</v>
      </c>
      <c r="X452" s="0" t="n">
        <v>1</v>
      </c>
      <c r="AC452" s="0" t="n">
        <f aca="false">COUNT(K452:AB452)</f>
        <v>2</v>
      </c>
      <c r="AD452" s="0" t="n">
        <f aca="false">(AC452/18)*100</f>
        <v>11.1111111111111</v>
      </c>
    </row>
    <row r="453" customFormat="false" ht="15" hidden="false" customHeight="false" outlineLevel="0" collapsed="false">
      <c r="A453" s="0" t="s">
        <v>2306</v>
      </c>
      <c r="B453" s="0" t="s">
        <v>1826</v>
      </c>
      <c r="F453" s="0" t="n">
        <f aca="false">SUM(C453:E453)</f>
        <v>0</v>
      </c>
      <c r="H453" s="0" t="n">
        <v>1</v>
      </c>
      <c r="M453" s="0" t="n">
        <v>1</v>
      </c>
      <c r="T453" s="0" t="n">
        <v>1</v>
      </c>
      <c r="AC453" s="0" t="n">
        <f aca="false">COUNT(K453:AB453)</f>
        <v>2</v>
      </c>
      <c r="AD453" s="0" t="n">
        <f aca="false">(AC453/18)*100</f>
        <v>11.1111111111111</v>
      </c>
    </row>
    <row r="454" customFormat="false" ht="15" hidden="false" customHeight="false" outlineLevel="0" collapsed="false">
      <c r="A454" s="0" t="s">
        <v>2307</v>
      </c>
      <c r="B454" s="0" t="s">
        <v>1826</v>
      </c>
      <c r="F454" s="0" t="n">
        <f aca="false">SUM(C454:E454)</f>
        <v>0</v>
      </c>
      <c r="G454" s="0" t="n">
        <v>1</v>
      </c>
      <c r="W454" s="0" t="n">
        <v>1</v>
      </c>
      <c r="AA454" s="0" t="n">
        <v>1</v>
      </c>
      <c r="AC454" s="0" t="n">
        <f aca="false">COUNT(K454:AB454)</f>
        <v>2</v>
      </c>
      <c r="AD454" s="0" t="n">
        <f aca="false">(AC454/18)*100</f>
        <v>11.1111111111111</v>
      </c>
    </row>
    <row r="455" customFormat="false" ht="15" hidden="false" customHeight="false" outlineLevel="0" collapsed="false">
      <c r="A455" s="0" t="s">
        <v>2308</v>
      </c>
      <c r="B455" s="0" t="s">
        <v>1826</v>
      </c>
      <c r="F455" s="0" t="n">
        <f aca="false">SUM(C455:E455)</f>
        <v>0</v>
      </c>
      <c r="I455" s="0" t="n">
        <v>1</v>
      </c>
      <c r="T455" s="0" t="n">
        <v>1</v>
      </c>
      <c r="AA455" s="0" t="n">
        <v>1</v>
      </c>
      <c r="AC455" s="0" t="n">
        <f aca="false">COUNT(K455:AB455)</f>
        <v>2</v>
      </c>
      <c r="AD455" s="0" t="n">
        <f aca="false">(AC455/18)*100</f>
        <v>11.1111111111111</v>
      </c>
    </row>
    <row r="456" customFormat="false" ht="15" hidden="false" customHeight="false" outlineLevel="0" collapsed="false">
      <c r="A456" s="0" t="s">
        <v>2309</v>
      </c>
      <c r="B456" s="0" t="s">
        <v>1826</v>
      </c>
      <c r="D456" s="0" t="n">
        <v>1</v>
      </c>
      <c r="F456" s="0" t="n">
        <f aca="false">SUM(C456:E456)</f>
        <v>1</v>
      </c>
      <c r="I456" s="0" t="n">
        <v>1</v>
      </c>
      <c r="AA456" s="0" t="n">
        <v>1</v>
      </c>
      <c r="AB456" s="0" t="n">
        <v>1</v>
      </c>
      <c r="AC456" s="0" t="n">
        <f aca="false">COUNT(K456:AB456)</f>
        <v>2</v>
      </c>
      <c r="AD456" s="0" t="n">
        <f aca="false">(AC456/18)*100</f>
        <v>11.1111111111111</v>
      </c>
    </row>
    <row r="457" customFormat="false" ht="15" hidden="false" customHeight="false" outlineLevel="0" collapsed="false">
      <c r="A457" s="0" t="s">
        <v>2310</v>
      </c>
      <c r="B457" s="0" t="s">
        <v>1826</v>
      </c>
      <c r="D457" s="0" t="n">
        <v>1</v>
      </c>
      <c r="F457" s="0" t="n">
        <f aca="false">SUM(C457:E457)</f>
        <v>1</v>
      </c>
      <c r="I457" s="0" t="n">
        <v>1</v>
      </c>
      <c r="U457" s="0" t="n">
        <v>1</v>
      </c>
      <c r="X457" s="0" t="n">
        <v>1</v>
      </c>
      <c r="AC457" s="0" t="n">
        <f aca="false">COUNT(K457:AB457)</f>
        <v>2</v>
      </c>
      <c r="AD457" s="0" t="n">
        <f aca="false">(AC457/18)*100</f>
        <v>11.1111111111111</v>
      </c>
    </row>
    <row r="458" customFormat="false" ht="15" hidden="false" customHeight="false" outlineLevel="0" collapsed="false">
      <c r="A458" s="0" t="s">
        <v>2311</v>
      </c>
      <c r="B458" s="0" t="s">
        <v>1826</v>
      </c>
      <c r="F458" s="0" t="n">
        <f aca="false">SUM(C458:E458)</f>
        <v>0</v>
      </c>
      <c r="J458" s="0" t="n">
        <v>1</v>
      </c>
      <c r="T458" s="0" t="n">
        <v>1</v>
      </c>
      <c r="AB458" s="0" t="n">
        <v>1</v>
      </c>
      <c r="AC458" s="0" t="n">
        <f aca="false">COUNT(K458:AB458)</f>
        <v>2</v>
      </c>
      <c r="AD458" s="0" t="n">
        <f aca="false">(AC458/18)*100</f>
        <v>11.1111111111111</v>
      </c>
    </row>
    <row r="459" customFormat="false" ht="15" hidden="false" customHeight="false" outlineLevel="0" collapsed="false">
      <c r="A459" s="0" t="s">
        <v>2312</v>
      </c>
      <c r="B459" s="0" t="s">
        <v>1826</v>
      </c>
      <c r="F459" s="0" t="n">
        <f aca="false">SUM(C459:E459)</f>
        <v>0</v>
      </c>
      <c r="H459" s="0" t="n">
        <v>1</v>
      </c>
      <c r="I459" s="0" t="n">
        <v>1</v>
      </c>
      <c r="Y459" s="0" t="n">
        <v>1</v>
      </c>
      <c r="AA459" s="0" t="n">
        <v>1</v>
      </c>
      <c r="AC459" s="0" t="n">
        <f aca="false">COUNT(K459:AB459)</f>
        <v>2</v>
      </c>
      <c r="AD459" s="0" t="n">
        <f aca="false">(AC459/18)*100</f>
        <v>11.1111111111111</v>
      </c>
    </row>
    <row r="460" customFormat="false" ht="15" hidden="false" customHeight="false" outlineLevel="0" collapsed="false">
      <c r="A460" s="0" t="s">
        <v>2313</v>
      </c>
      <c r="B460" s="0" t="s">
        <v>1826</v>
      </c>
      <c r="F460" s="0" t="n">
        <f aca="false">SUM(C460:E460)</f>
        <v>0</v>
      </c>
      <c r="I460" s="0" t="n">
        <v>1</v>
      </c>
      <c r="P460" s="0" t="n">
        <v>1</v>
      </c>
      <c r="S460" s="0" t="n">
        <v>1</v>
      </c>
      <c r="AC460" s="0" t="n">
        <f aca="false">COUNT(K460:AB460)</f>
        <v>2</v>
      </c>
      <c r="AD460" s="0" t="n">
        <f aca="false">(AC460/18)*100</f>
        <v>11.1111111111111</v>
      </c>
    </row>
    <row r="461" customFormat="false" ht="15" hidden="false" customHeight="false" outlineLevel="0" collapsed="false">
      <c r="A461" s="0" t="s">
        <v>2314</v>
      </c>
      <c r="B461" s="0" t="s">
        <v>1826</v>
      </c>
      <c r="E461" s="0" t="n">
        <v>1</v>
      </c>
      <c r="F461" s="0" t="n">
        <f aca="false">SUM(C461:E461)</f>
        <v>1</v>
      </c>
      <c r="I461" s="0" t="n">
        <v>1</v>
      </c>
      <c r="T461" s="0" t="n">
        <v>1</v>
      </c>
      <c r="AA461" s="0" t="n">
        <v>1</v>
      </c>
      <c r="AC461" s="0" t="n">
        <f aca="false">COUNT(K461:AB461)</f>
        <v>2</v>
      </c>
      <c r="AD461" s="0" t="n">
        <f aca="false">(AC461/18)*100</f>
        <v>11.1111111111111</v>
      </c>
    </row>
    <row r="462" customFormat="false" ht="15" hidden="false" customHeight="false" outlineLevel="0" collapsed="false">
      <c r="A462" s="0" t="s">
        <v>2315</v>
      </c>
      <c r="B462" s="0" t="s">
        <v>1826</v>
      </c>
      <c r="F462" s="0" t="n">
        <f aca="false">SUM(C462:E462)</f>
        <v>0</v>
      </c>
      <c r="I462" s="0" t="n">
        <v>1</v>
      </c>
      <c r="U462" s="0" t="n">
        <v>1</v>
      </c>
      <c r="AA462" s="0" t="n">
        <v>1</v>
      </c>
      <c r="AC462" s="0" t="n">
        <f aca="false">COUNT(K462:AB462)</f>
        <v>2</v>
      </c>
      <c r="AD462" s="0" t="n">
        <f aca="false">(AC462/18)*100</f>
        <v>11.1111111111111</v>
      </c>
    </row>
    <row r="463" customFormat="false" ht="15" hidden="false" customHeight="false" outlineLevel="0" collapsed="false">
      <c r="A463" s="0" t="s">
        <v>2316</v>
      </c>
      <c r="B463" s="0" t="s">
        <v>1826</v>
      </c>
      <c r="F463" s="0" t="n">
        <f aca="false">SUM(C463:E463)</f>
        <v>0</v>
      </c>
      <c r="H463" s="0" t="n">
        <v>1</v>
      </c>
      <c r="J463" s="0" t="s">
        <v>129</v>
      </c>
      <c r="L463" s="0" t="n">
        <v>1</v>
      </c>
      <c r="Q463" s="0" t="n">
        <v>1</v>
      </c>
      <c r="AC463" s="0" t="n">
        <f aca="false">COUNT(K463:AB463)</f>
        <v>2</v>
      </c>
      <c r="AD463" s="0" t="n">
        <f aca="false">(AC463/18)*100</f>
        <v>11.1111111111111</v>
      </c>
    </row>
    <row r="464" customFormat="false" ht="15" hidden="false" customHeight="false" outlineLevel="0" collapsed="false">
      <c r="A464" s="0" t="s">
        <v>2317</v>
      </c>
      <c r="B464" s="0" t="s">
        <v>1826</v>
      </c>
      <c r="F464" s="0" t="n">
        <f aca="false">SUM(C464:E464)</f>
        <v>0</v>
      </c>
      <c r="I464" s="0" t="n">
        <v>1</v>
      </c>
      <c r="U464" s="0" t="n">
        <v>1</v>
      </c>
      <c r="Y464" s="0" t="n">
        <v>1</v>
      </c>
      <c r="AC464" s="0" t="n">
        <f aca="false">COUNT(K464:AB464)</f>
        <v>2</v>
      </c>
      <c r="AD464" s="0" t="n">
        <f aca="false">(AC464/18)*100</f>
        <v>11.1111111111111</v>
      </c>
    </row>
    <row r="465" customFormat="false" ht="15" hidden="false" customHeight="false" outlineLevel="0" collapsed="false">
      <c r="A465" s="0" t="s">
        <v>2318</v>
      </c>
      <c r="B465" s="0" t="s">
        <v>1826</v>
      </c>
      <c r="D465" s="0" t="n">
        <v>1</v>
      </c>
      <c r="F465" s="0" t="n">
        <f aca="false">SUM(C465:E465)</f>
        <v>1</v>
      </c>
      <c r="I465" s="0" t="n">
        <v>1</v>
      </c>
      <c r="Y465" s="0" t="n">
        <v>1</v>
      </c>
      <c r="AA465" s="0" t="n">
        <v>1</v>
      </c>
      <c r="AC465" s="0" t="n">
        <f aca="false">COUNT(K465:AB465)</f>
        <v>2</v>
      </c>
      <c r="AD465" s="0" t="n">
        <f aca="false">(AC465/18)*100</f>
        <v>11.1111111111111</v>
      </c>
    </row>
    <row r="466" customFormat="false" ht="15" hidden="false" customHeight="false" outlineLevel="0" collapsed="false">
      <c r="A466" s="0" t="s">
        <v>2319</v>
      </c>
      <c r="B466" s="0" t="s">
        <v>2058</v>
      </c>
      <c r="E466" s="0" t="n">
        <v>1</v>
      </c>
      <c r="F466" s="0" t="n">
        <f aca="false">SUM(C466:E466)</f>
        <v>1</v>
      </c>
      <c r="H466" s="0" t="n">
        <v>1</v>
      </c>
      <c r="I466" s="0" t="n">
        <v>1</v>
      </c>
      <c r="P466" s="0" t="n">
        <v>1</v>
      </c>
      <c r="W466" s="0" t="n">
        <v>1</v>
      </c>
      <c r="AC466" s="0" t="n">
        <f aca="false">COUNT(K466:AB466)</f>
        <v>2</v>
      </c>
      <c r="AD466" s="0" t="n">
        <f aca="false">(AC466/18)*100</f>
        <v>11.1111111111111</v>
      </c>
    </row>
    <row r="467" customFormat="false" ht="15" hidden="false" customHeight="false" outlineLevel="0" collapsed="false">
      <c r="A467" s="0" t="s">
        <v>2320</v>
      </c>
      <c r="B467" s="0" t="s">
        <v>2058</v>
      </c>
      <c r="F467" s="0" t="n">
        <f aca="false">SUM(C467:E467)</f>
        <v>0</v>
      </c>
      <c r="J467" s="0" t="n">
        <v>1</v>
      </c>
      <c r="P467" s="0" t="n">
        <v>1</v>
      </c>
      <c r="S467" s="0" t="n">
        <v>1</v>
      </c>
      <c r="AC467" s="0" t="n">
        <f aca="false">COUNT(K467:AB467)</f>
        <v>2</v>
      </c>
      <c r="AD467" s="0" t="n">
        <f aca="false">(AC467/18)*100</f>
        <v>11.1111111111111</v>
      </c>
    </row>
    <row r="468" customFormat="false" ht="15" hidden="false" customHeight="false" outlineLevel="0" collapsed="false">
      <c r="A468" s="0" t="s">
        <v>2321</v>
      </c>
      <c r="B468" s="0" t="s">
        <v>2062</v>
      </c>
      <c r="D468" s="0" t="n">
        <v>1</v>
      </c>
      <c r="E468" s="0" t="n">
        <v>1</v>
      </c>
      <c r="F468" s="0" t="n">
        <f aca="false">SUM(C468:E468)</f>
        <v>2</v>
      </c>
      <c r="I468" s="0" t="n">
        <v>1</v>
      </c>
      <c r="V468" s="0" t="n">
        <v>1</v>
      </c>
      <c r="AA468" s="0" t="n">
        <v>1</v>
      </c>
      <c r="AC468" s="0" t="n">
        <f aca="false">COUNT(K468:AB468)</f>
        <v>2</v>
      </c>
      <c r="AD468" s="0" t="n">
        <f aca="false">(AC468/18)*100</f>
        <v>11.1111111111111</v>
      </c>
    </row>
    <row r="469" customFormat="false" ht="15" hidden="false" customHeight="false" outlineLevel="0" collapsed="false">
      <c r="A469" s="0" t="s">
        <v>2322</v>
      </c>
      <c r="B469" s="0" t="s">
        <v>1945</v>
      </c>
      <c r="D469" s="0" t="n">
        <v>1</v>
      </c>
      <c r="E469" s="0" t="n">
        <v>1</v>
      </c>
      <c r="F469" s="0" t="n">
        <f aca="false">SUM(C469:E469)</f>
        <v>2</v>
      </c>
      <c r="I469" s="0" t="n">
        <v>1</v>
      </c>
      <c r="U469" s="0" t="n">
        <v>1</v>
      </c>
      <c r="Y469" s="0" t="n">
        <v>1</v>
      </c>
      <c r="AC469" s="0" t="n">
        <f aca="false">COUNT(K469:AB469)</f>
        <v>2</v>
      </c>
      <c r="AD469" s="0" t="n">
        <f aca="false">(AC469/18)*100</f>
        <v>11.1111111111111</v>
      </c>
    </row>
    <row r="470" customFormat="false" ht="15" hidden="false" customHeight="false" outlineLevel="0" collapsed="false">
      <c r="A470" s="0" t="s">
        <v>2323</v>
      </c>
      <c r="B470" s="0" t="s">
        <v>1907</v>
      </c>
      <c r="F470" s="0" t="n">
        <f aca="false">SUM(C470:E470)</f>
        <v>0</v>
      </c>
      <c r="J470" s="0" t="n">
        <v>1</v>
      </c>
      <c r="U470" s="0" t="n">
        <v>1</v>
      </c>
      <c r="AB470" s="0" t="n">
        <v>1</v>
      </c>
      <c r="AC470" s="0" t="n">
        <f aca="false">COUNT(K470:AB470)</f>
        <v>2</v>
      </c>
      <c r="AD470" s="0" t="n">
        <f aca="false">(AC470/18)*100</f>
        <v>11.1111111111111</v>
      </c>
    </row>
    <row r="471" customFormat="false" ht="15" hidden="false" customHeight="false" outlineLevel="0" collapsed="false">
      <c r="A471" s="0" t="s">
        <v>2324</v>
      </c>
      <c r="B471" s="0" t="s">
        <v>1907</v>
      </c>
      <c r="F471" s="0" t="n">
        <f aca="false">SUM(C471:E471)</f>
        <v>0</v>
      </c>
      <c r="I471" s="0" t="n">
        <v>1</v>
      </c>
      <c r="U471" s="0" t="n">
        <v>1</v>
      </c>
      <c r="Y471" s="0" t="n">
        <v>1</v>
      </c>
      <c r="AC471" s="0" t="n">
        <f aca="false">COUNT(K471:AB471)</f>
        <v>2</v>
      </c>
      <c r="AD471" s="0" t="n">
        <f aca="false">(AC471/18)*100</f>
        <v>11.1111111111111</v>
      </c>
    </row>
    <row r="472" customFormat="false" ht="15" hidden="false" customHeight="false" outlineLevel="0" collapsed="false">
      <c r="A472" s="0" t="s">
        <v>2325</v>
      </c>
      <c r="B472" s="0" t="s">
        <v>1909</v>
      </c>
      <c r="F472" s="0" t="n">
        <f aca="false">SUM(C472:E472)</f>
        <v>0</v>
      </c>
      <c r="I472" s="0" t="n">
        <v>1</v>
      </c>
      <c r="U472" s="0" t="n">
        <v>1</v>
      </c>
      <c r="Y472" s="0" t="n">
        <v>1</v>
      </c>
      <c r="AC472" s="0" t="n">
        <f aca="false">COUNT(K472:AB472)</f>
        <v>2</v>
      </c>
      <c r="AD472" s="0" t="n">
        <f aca="false">(AC472/18)*100</f>
        <v>11.1111111111111</v>
      </c>
    </row>
    <row r="473" customFormat="false" ht="15" hidden="false" customHeight="false" outlineLevel="0" collapsed="false">
      <c r="A473" s="0" t="s">
        <v>2326</v>
      </c>
      <c r="B473" s="0" t="s">
        <v>1843</v>
      </c>
      <c r="D473" s="0" t="n">
        <v>1</v>
      </c>
      <c r="F473" s="0" t="n">
        <f aca="false">SUM(C473:E473)</f>
        <v>1</v>
      </c>
      <c r="I473" s="0" t="n">
        <v>1</v>
      </c>
      <c r="P473" s="0" t="n">
        <v>1</v>
      </c>
      <c r="AA473" s="0" t="n">
        <v>1</v>
      </c>
      <c r="AC473" s="0" t="n">
        <f aca="false">COUNT(K473:AB473)</f>
        <v>2</v>
      </c>
      <c r="AD473" s="0" t="n">
        <f aca="false">(AC473/18)*100</f>
        <v>11.1111111111111</v>
      </c>
    </row>
    <row r="474" customFormat="false" ht="15" hidden="false" customHeight="false" outlineLevel="0" collapsed="false">
      <c r="A474" s="0" t="s">
        <v>2327</v>
      </c>
      <c r="B474" s="0" t="s">
        <v>1843</v>
      </c>
      <c r="E474" s="0" t="n">
        <v>1</v>
      </c>
      <c r="F474" s="0" t="n">
        <f aca="false">SUM(C474:E474)</f>
        <v>1</v>
      </c>
      <c r="I474" s="0" t="n">
        <v>1</v>
      </c>
      <c r="X474" s="0" t="n">
        <v>1</v>
      </c>
      <c r="AA474" s="0" t="n">
        <v>1</v>
      </c>
      <c r="AC474" s="0" t="n">
        <f aca="false">COUNT(K474:AB474)</f>
        <v>2</v>
      </c>
      <c r="AD474" s="0" t="n">
        <f aca="false">(AC474/18)*100</f>
        <v>11.1111111111111</v>
      </c>
    </row>
    <row r="475" customFormat="false" ht="15" hidden="false" customHeight="false" outlineLevel="0" collapsed="false">
      <c r="A475" s="0" t="s">
        <v>2328</v>
      </c>
      <c r="B475" s="0" t="s">
        <v>1843</v>
      </c>
      <c r="F475" s="0" t="n">
        <f aca="false">SUM(C475:E475)</f>
        <v>0</v>
      </c>
      <c r="I475" s="0" t="n">
        <v>1</v>
      </c>
      <c r="Y475" s="0" t="n">
        <v>1</v>
      </c>
      <c r="AA475" s="0" t="n">
        <v>1</v>
      </c>
      <c r="AC475" s="0" t="n">
        <f aca="false">COUNT(K475:AB475)</f>
        <v>2</v>
      </c>
      <c r="AD475" s="0" t="n">
        <f aca="false">(AC475/18)*100</f>
        <v>11.1111111111111</v>
      </c>
    </row>
    <row r="476" customFormat="false" ht="15" hidden="false" customHeight="false" outlineLevel="0" collapsed="false">
      <c r="A476" s="0" t="s">
        <v>2329</v>
      </c>
      <c r="B476" s="0" t="s">
        <v>1843</v>
      </c>
      <c r="F476" s="0" t="n">
        <f aca="false">SUM(C476:E476)</f>
        <v>0</v>
      </c>
      <c r="I476" s="0" t="n">
        <v>1</v>
      </c>
      <c r="Y476" s="0" t="n">
        <v>1</v>
      </c>
      <c r="AA476" s="0" t="n">
        <v>1</v>
      </c>
      <c r="AC476" s="0" t="n">
        <f aca="false">COUNT(K476:AB476)</f>
        <v>2</v>
      </c>
      <c r="AD476" s="0" t="n">
        <f aca="false">(AC476/18)*100</f>
        <v>11.1111111111111</v>
      </c>
    </row>
    <row r="477" customFormat="false" ht="15" hidden="false" customHeight="false" outlineLevel="0" collapsed="false">
      <c r="A477" s="0" t="s">
        <v>2330</v>
      </c>
      <c r="B477" s="0" t="s">
        <v>1913</v>
      </c>
      <c r="D477" s="0" t="n">
        <v>1</v>
      </c>
      <c r="F477" s="0" t="n">
        <f aca="false">SUM(C477:E477)</f>
        <v>1</v>
      </c>
      <c r="I477" s="0" t="n">
        <v>1</v>
      </c>
      <c r="Q477" s="0" t="n">
        <v>1</v>
      </c>
      <c r="T477" s="0" t="n">
        <v>1</v>
      </c>
      <c r="AC477" s="0" t="n">
        <f aca="false">COUNT(K477:AB477)</f>
        <v>2</v>
      </c>
      <c r="AD477" s="0" t="n">
        <f aca="false">(AC477/18)*100</f>
        <v>11.1111111111111</v>
      </c>
    </row>
    <row r="478" customFormat="false" ht="15" hidden="false" customHeight="false" outlineLevel="0" collapsed="false">
      <c r="A478" s="0" t="s">
        <v>2331</v>
      </c>
      <c r="B478" s="0" t="s">
        <v>1913</v>
      </c>
      <c r="E478" s="0" t="n">
        <v>1</v>
      </c>
      <c r="F478" s="0" t="n">
        <f aca="false">SUM(C478:E478)</f>
        <v>1</v>
      </c>
      <c r="I478" s="0" t="n">
        <v>1</v>
      </c>
      <c r="T478" s="0" t="n">
        <v>1</v>
      </c>
      <c r="W478" s="0" t="n">
        <v>1</v>
      </c>
      <c r="AC478" s="0" t="n">
        <f aca="false">COUNT(K478:AB478)</f>
        <v>2</v>
      </c>
      <c r="AD478" s="0" t="n">
        <f aca="false">(AC478/18)*100</f>
        <v>11.1111111111111</v>
      </c>
    </row>
    <row r="479" customFormat="false" ht="15" hidden="false" customHeight="false" outlineLevel="0" collapsed="false">
      <c r="A479" s="0" t="s">
        <v>2332</v>
      </c>
      <c r="B479" s="0" t="s">
        <v>1913</v>
      </c>
      <c r="E479" s="0" t="n">
        <v>1</v>
      </c>
      <c r="F479" s="0" t="n">
        <f aca="false">SUM(C479:E479)</f>
        <v>1</v>
      </c>
      <c r="I479" s="0" t="n">
        <v>1</v>
      </c>
      <c r="U479" s="0" t="n">
        <v>1</v>
      </c>
      <c r="X479" s="0" t="n">
        <v>1</v>
      </c>
      <c r="AC479" s="0" t="n">
        <f aca="false">COUNT(K479:AB479)</f>
        <v>2</v>
      </c>
      <c r="AD479" s="0" t="n">
        <f aca="false">(AC479/18)*100</f>
        <v>11.1111111111111</v>
      </c>
    </row>
    <row r="480" customFormat="false" ht="15" hidden="false" customHeight="false" outlineLevel="0" collapsed="false">
      <c r="A480" s="0" t="s">
        <v>2333</v>
      </c>
      <c r="B480" s="0" t="s">
        <v>1913</v>
      </c>
      <c r="D480" s="0" t="n">
        <v>1</v>
      </c>
      <c r="F480" s="0" t="n">
        <f aca="false">SUM(C480:E480)</f>
        <v>1</v>
      </c>
      <c r="I480" s="0" t="n">
        <v>1</v>
      </c>
      <c r="AA480" s="0" t="n">
        <v>1</v>
      </c>
      <c r="AB480" s="0" t="n">
        <v>1</v>
      </c>
      <c r="AC480" s="0" t="n">
        <f aca="false">COUNT(K480:AB480)</f>
        <v>2</v>
      </c>
      <c r="AD480" s="0" t="n">
        <f aca="false">(AC480/18)*100</f>
        <v>11.1111111111111</v>
      </c>
    </row>
    <row r="481" customFormat="false" ht="15" hidden="false" customHeight="false" outlineLevel="0" collapsed="false">
      <c r="A481" s="0" t="s">
        <v>2334</v>
      </c>
      <c r="B481" s="0" t="s">
        <v>1913</v>
      </c>
      <c r="F481" s="0" t="n">
        <f aca="false">SUM(C481:E481)</f>
        <v>0</v>
      </c>
      <c r="I481" s="0" t="n">
        <v>1</v>
      </c>
      <c r="T481" s="0" t="n">
        <v>1</v>
      </c>
      <c r="Y481" s="0" t="n">
        <v>1</v>
      </c>
      <c r="AC481" s="0" t="n">
        <f aca="false">COUNT(K481:AB481)</f>
        <v>2</v>
      </c>
      <c r="AD481" s="0" t="n">
        <f aca="false">(AC481/18)*100</f>
        <v>11.1111111111111</v>
      </c>
    </row>
    <row r="482" customFormat="false" ht="15" hidden="false" customHeight="false" outlineLevel="0" collapsed="false">
      <c r="A482" s="0" t="s">
        <v>2335</v>
      </c>
      <c r="B482" s="0" t="s">
        <v>1913</v>
      </c>
      <c r="D482" s="0" t="s">
        <v>129</v>
      </c>
      <c r="E482" s="0" t="n">
        <v>1</v>
      </c>
      <c r="F482" s="0" t="n">
        <f aca="false">SUM(C482:E482)</f>
        <v>1</v>
      </c>
      <c r="I482" s="0" t="n">
        <v>1</v>
      </c>
      <c r="T482" s="0" t="n">
        <v>1</v>
      </c>
      <c r="Y482" s="0" t="n">
        <v>1</v>
      </c>
      <c r="AC482" s="0" t="n">
        <f aca="false">COUNT(K482:AB482)</f>
        <v>2</v>
      </c>
      <c r="AD482" s="0" t="n">
        <f aca="false">(AC482/18)*100</f>
        <v>11.1111111111111</v>
      </c>
    </row>
    <row r="483" customFormat="false" ht="15" hidden="false" customHeight="false" outlineLevel="0" collapsed="false">
      <c r="A483" s="0" t="s">
        <v>2336</v>
      </c>
      <c r="B483" s="0" t="s">
        <v>2071</v>
      </c>
      <c r="F483" s="0" t="n">
        <f aca="false">SUM(C483:E483)</f>
        <v>0</v>
      </c>
      <c r="G483" s="0" t="n">
        <v>1</v>
      </c>
      <c r="Y483" s="0" t="n">
        <v>1</v>
      </c>
      <c r="AA483" s="0" t="n">
        <v>1</v>
      </c>
      <c r="AC483" s="0" t="n">
        <f aca="false">COUNT(K483:AB483)</f>
        <v>2</v>
      </c>
      <c r="AD483" s="0" t="n">
        <f aca="false">(AC483/18)*100</f>
        <v>11.1111111111111</v>
      </c>
    </row>
    <row r="484" customFormat="false" ht="15" hidden="false" customHeight="false" outlineLevel="0" collapsed="false">
      <c r="A484" s="0" t="s">
        <v>2337</v>
      </c>
      <c r="B484" s="0" t="s">
        <v>2338</v>
      </c>
      <c r="F484" s="0" t="n">
        <f aca="false">SUM(C484:E484)</f>
        <v>0</v>
      </c>
      <c r="I484" s="0" t="n">
        <v>1</v>
      </c>
      <c r="S484" s="0" t="n">
        <v>1</v>
      </c>
      <c r="X484" s="0" t="n">
        <v>1</v>
      </c>
      <c r="AC484" s="0" t="n">
        <f aca="false">COUNT(K484:AB484)</f>
        <v>2</v>
      </c>
      <c r="AD484" s="0" t="n">
        <f aca="false">(AC484/18)*100</f>
        <v>11.1111111111111</v>
      </c>
    </row>
    <row r="485" customFormat="false" ht="15" hidden="false" customHeight="false" outlineLevel="0" collapsed="false">
      <c r="A485" s="0" t="s">
        <v>2339</v>
      </c>
      <c r="B485" s="0" t="s">
        <v>1845</v>
      </c>
      <c r="D485" s="0" t="n">
        <v>1</v>
      </c>
      <c r="F485" s="0" t="n">
        <f aca="false">SUM(C485:E485)</f>
        <v>1</v>
      </c>
      <c r="I485" s="0" t="n">
        <v>1</v>
      </c>
      <c r="AA485" s="0" t="n">
        <v>1</v>
      </c>
      <c r="AB485" s="0" t="n">
        <v>1</v>
      </c>
      <c r="AC485" s="0" t="n">
        <f aca="false">COUNT(K485:AB485)</f>
        <v>2</v>
      </c>
      <c r="AD485" s="0" t="n">
        <f aca="false">(AC485/18)*100</f>
        <v>11.1111111111111</v>
      </c>
    </row>
    <row r="486" customFormat="false" ht="15" hidden="false" customHeight="false" outlineLevel="0" collapsed="false">
      <c r="A486" s="0" t="s">
        <v>2340</v>
      </c>
      <c r="B486" s="0" t="s">
        <v>1845</v>
      </c>
      <c r="F486" s="0" t="n">
        <f aca="false">SUM(C486:E486)</f>
        <v>0</v>
      </c>
      <c r="I486" s="0" t="n">
        <v>1</v>
      </c>
      <c r="U486" s="0" t="n">
        <v>1</v>
      </c>
      <c r="AB486" s="0" t="n">
        <v>1</v>
      </c>
      <c r="AC486" s="0" t="n">
        <f aca="false">COUNT(K486:AB486)</f>
        <v>2</v>
      </c>
      <c r="AD486" s="0" t="n">
        <f aca="false">(AC486/18)*100</f>
        <v>11.1111111111111</v>
      </c>
    </row>
    <row r="487" customFormat="false" ht="15" hidden="false" customHeight="false" outlineLevel="0" collapsed="false">
      <c r="A487" s="0" t="s">
        <v>2341</v>
      </c>
      <c r="B487" s="0" t="s">
        <v>1845</v>
      </c>
      <c r="F487" s="0" t="n">
        <f aca="false">SUM(C487:E487)</f>
        <v>0</v>
      </c>
      <c r="I487" s="0" t="n">
        <v>1</v>
      </c>
      <c r="AA487" s="0" t="n">
        <v>1</v>
      </c>
      <c r="AB487" s="0" t="n">
        <v>1</v>
      </c>
      <c r="AC487" s="0" t="n">
        <f aca="false">COUNT(K487:AB487)</f>
        <v>2</v>
      </c>
      <c r="AD487" s="0" t="n">
        <f aca="false">(AC487/18)*100</f>
        <v>11.1111111111111</v>
      </c>
    </row>
    <row r="488" customFormat="false" ht="15" hidden="false" customHeight="false" outlineLevel="0" collapsed="false">
      <c r="A488" s="0" t="s">
        <v>2342</v>
      </c>
      <c r="B488" s="0" t="s">
        <v>1845</v>
      </c>
      <c r="F488" s="0" t="n">
        <f aca="false">SUM(C488:E488)</f>
        <v>0</v>
      </c>
      <c r="G488" s="0" t="n">
        <v>1</v>
      </c>
      <c r="N488" s="0" t="n">
        <v>1</v>
      </c>
      <c r="W488" s="0" t="n">
        <v>1</v>
      </c>
      <c r="AC488" s="0" t="n">
        <f aca="false">COUNT(K488:AB488)</f>
        <v>2</v>
      </c>
      <c r="AD488" s="0" t="n">
        <f aca="false">(AC488/18)*100</f>
        <v>11.1111111111111</v>
      </c>
    </row>
    <row r="489" customFormat="false" ht="15" hidden="false" customHeight="false" outlineLevel="0" collapsed="false">
      <c r="A489" s="0" t="s">
        <v>2343</v>
      </c>
      <c r="B489" s="0" t="s">
        <v>1845</v>
      </c>
      <c r="F489" s="0" t="n">
        <f aca="false">SUM(C489:E489)</f>
        <v>0</v>
      </c>
      <c r="I489" s="0" t="n">
        <v>1</v>
      </c>
      <c r="T489" s="0" t="n">
        <v>1</v>
      </c>
      <c r="U489" s="0" t="n">
        <v>1</v>
      </c>
      <c r="AC489" s="0" t="n">
        <f aca="false">COUNT(K489:AB489)</f>
        <v>2</v>
      </c>
      <c r="AD489" s="0" t="n">
        <f aca="false">(AC489/18)*100</f>
        <v>11.1111111111111</v>
      </c>
    </row>
    <row r="490" customFormat="false" ht="15" hidden="false" customHeight="false" outlineLevel="0" collapsed="false">
      <c r="A490" s="0" t="s">
        <v>2344</v>
      </c>
      <c r="B490" s="0" t="s">
        <v>1845</v>
      </c>
      <c r="E490" s="0" t="n">
        <v>1</v>
      </c>
      <c r="F490" s="0" t="n">
        <f aca="false">SUM(C490:E490)</f>
        <v>1</v>
      </c>
      <c r="I490" s="0" t="n">
        <v>1</v>
      </c>
      <c r="T490" s="0" t="n">
        <v>1</v>
      </c>
      <c r="AA490" s="0" t="n">
        <v>1</v>
      </c>
      <c r="AC490" s="0" t="n">
        <f aca="false">COUNT(K490:AB490)</f>
        <v>2</v>
      </c>
      <c r="AD490" s="0" t="n">
        <f aca="false">(AC490/18)*100</f>
        <v>11.1111111111111</v>
      </c>
    </row>
    <row r="491" customFormat="false" ht="15" hidden="false" customHeight="false" outlineLevel="0" collapsed="false">
      <c r="A491" s="0" t="s">
        <v>2345</v>
      </c>
      <c r="B491" s="0" t="s">
        <v>1845</v>
      </c>
      <c r="F491" s="0" t="n">
        <f aca="false">SUM(C491:E491)</f>
        <v>0</v>
      </c>
      <c r="I491" s="0" t="n">
        <v>1</v>
      </c>
      <c r="AA491" s="0" t="n">
        <v>1</v>
      </c>
      <c r="AB491" s="0" t="n">
        <v>1</v>
      </c>
      <c r="AC491" s="0" t="n">
        <f aca="false">COUNT(K491:AB491)</f>
        <v>2</v>
      </c>
      <c r="AD491" s="0" t="n">
        <f aca="false">(AC491/18)*100</f>
        <v>11.1111111111111</v>
      </c>
    </row>
    <row r="492" customFormat="false" ht="15" hidden="false" customHeight="false" outlineLevel="0" collapsed="false">
      <c r="A492" s="0" t="s">
        <v>2346</v>
      </c>
      <c r="B492" s="0" t="s">
        <v>1845</v>
      </c>
      <c r="E492" s="0" t="n">
        <v>1</v>
      </c>
      <c r="F492" s="0" t="n">
        <f aca="false">SUM(C492:E492)</f>
        <v>1</v>
      </c>
      <c r="I492" s="0" t="n">
        <v>1</v>
      </c>
      <c r="P492" s="0" t="n">
        <v>1</v>
      </c>
      <c r="W492" s="0" t="n">
        <v>1</v>
      </c>
      <c r="AC492" s="0" t="n">
        <f aca="false">COUNT(K492:AB492)</f>
        <v>2</v>
      </c>
      <c r="AD492" s="0" t="n">
        <f aca="false">(AC492/18)*100</f>
        <v>11.1111111111111</v>
      </c>
    </row>
    <row r="493" customFormat="false" ht="15" hidden="false" customHeight="false" outlineLevel="0" collapsed="false">
      <c r="A493" s="0" t="s">
        <v>2347</v>
      </c>
      <c r="B493" s="0" t="s">
        <v>1845</v>
      </c>
      <c r="D493" s="0" t="n">
        <v>1</v>
      </c>
      <c r="F493" s="0" t="n">
        <f aca="false">SUM(C493:E493)</f>
        <v>1</v>
      </c>
      <c r="I493" s="0" t="n">
        <v>1</v>
      </c>
      <c r="AA493" s="0" t="n">
        <v>1</v>
      </c>
      <c r="AB493" s="0" t="n">
        <v>1</v>
      </c>
      <c r="AC493" s="0" t="n">
        <f aca="false">COUNT(K493:AB493)</f>
        <v>2</v>
      </c>
      <c r="AD493" s="0" t="n">
        <f aca="false">(AC493/18)*100</f>
        <v>11.1111111111111</v>
      </c>
    </row>
    <row r="494" customFormat="false" ht="15" hidden="false" customHeight="false" outlineLevel="0" collapsed="false">
      <c r="A494" s="0" t="s">
        <v>2348</v>
      </c>
      <c r="B494" s="0" t="s">
        <v>1845</v>
      </c>
      <c r="D494" s="0" t="n">
        <v>1</v>
      </c>
      <c r="F494" s="0" t="n">
        <f aca="false">SUM(C494:E494)</f>
        <v>1</v>
      </c>
      <c r="I494" s="0" t="n">
        <v>1</v>
      </c>
      <c r="AA494" s="0" t="n">
        <v>1</v>
      </c>
      <c r="AB494" s="0" t="n">
        <v>1</v>
      </c>
      <c r="AC494" s="0" t="n">
        <f aca="false">COUNT(K494:AB494)</f>
        <v>2</v>
      </c>
      <c r="AD494" s="0" t="n">
        <f aca="false">(AC494/18)*100</f>
        <v>11.1111111111111</v>
      </c>
    </row>
    <row r="495" customFormat="false" ht="15" hidden="false" customHeight="false" outlineLevel="0" collapsed="false">
      <c r="A495" s="0" t="s">
        <v>2349</v>
      </c>
      <c r="B495" s="0" t="s">
        <v>1845</v>
      </c>
      <c r="E495" s="0" t="n">
        <v>1</v>
      </c>
      <c r="F495" s="0" t="n">
        <f aca="false">SUM(C495:E495)</f>
        <v>1</v>
      </c>
      <c r="I495" s="0" t="n">
        <v>1</v>
      </c>
      <c r="AA495" s="0" t="n">
        <v>1</v>
      </c>
      <c r="AB495" s="0" t="n">
        <v>1</v>
      </c>
      <c r="AC495" s="0" t="n">
        <f aca="false">COUNT(K495:AB495)</f>
        <v>2</v>
      </c>
      <c r="AD495" s="0" t="n">
        <f aca="false">(AC495/18)*100</f>
        <v>11.1111111111111</v>
      </c>
    </row>
    <row r="496" customFormat="false" ht="15" hidden="false" customHeight="false" outlineLevel="0" collapsed="false">
      <c r="A496" s="0" t="s">
        <v>2350</v>
      </c>
      <c r="B496" s="0" t="s">
        <v>1845</v>
      </c>
      <c r="F496" s="0" t="n">
        <f aca="false">SUM(C496:E496)</f>
        <v>0</v>
      </c>
      <c r="I496" s="0" t="n">
        <v>1</v>
      </c>
      <c r="AA496" s="0" t="n">
        <v>1</v>
      </c>
      <c r="AB496" s="0" t="n">
        <v>1</v>
      </c>
      <c r="AC496" s="0" t="n">
        <f aca="false">COUNT(K496:AB496)</f>
        <v>2</v>
      </c>
      <c r="AD496" s="0" t="n">
        <f aca="false">(AC496/18)*100</f>
        <v>11.1111111111111</v>
      </c>
    </row>
    <row r="497" customFormat="false" ht="15" hidden="false" customHeight="false" outlineLevel="0" collapsed="false">
      <c r="A497" s="0" t="s">
        <v>2351</v>
      </c>
      <c r="B497" s="0" t="s">
        <v>1845</v>
      </c>
      <c r="F497" s="0" t="n">
        <f aca="false">SUM(C497:E497)</f>
        <v>0</v>
      </c>
      <c r="I497" s="0" t="n">
        <v>1</v>
      </c>
      <c r="AA497" s="0" t="n">
        <v>1</v>
      </c>
      <c r="AB497" s="0" t="n">
        <v>1</v>
      </c>
      <c r="AC497" s="0" t="n">
        <f aca="false">COUNT(K497:AB497)</f>
        <v>2</v>
      </c>
      <c r="AD497" s="0" t="n">
        <f aca="false">(AC497/18)*100</f>
        <v>11.1111111111111</v>
      </c>
    </row>
    <row r="498" customFormat="false" ht="15" hidden="false" customHeight="false" outlineLevel="0" collapsed="false">
      <c r="A498" s="0" t="s">
        <v>2352</v>
      </c>
      <c r="B498" s="0" t="s">
        <v>1845</v>
      </c>
      <c r="F498" s="0" t="n">
        <f aca="false">SUM(C498:E498)</f>
        <v>0</v>
      </c>
      <c r="G498" s="0" t="n">
        <v>1</v>
      </c>
      <c r="AA498" s="0" t="n">
        <v>1</v>
      </c>
      <c r="AB498" s="0" t="n">
        <v>1</v>
      </c>
      <c r="AC498" s="0" t="n">
        <f aca="false">COUNT(K498:AB498)</f>
        <v>2</v>
      </c>
      <c r="AD498" s="0" t="n">
        <f aca="false">(AC498/18)*100</f>
        <v>11.1111111111111</v>
      </c>
    </row>
    <row r="499" customFormat="false" ht="15" hidden="false" customHeight="false" outlineLevel="0" collapsed="false">
      <c r="A499" s="0" t="s">
        <v>2353</v>
      </c>
      <c r="B499" s="0" t="s">
        <v>1845</v>
      </c>
      <c r="E499" s="0" t="n">
        <v>1</v>
      </c>
      <c r="F499" s="0" t="n">
        <f aca="false">SUM(C499:E499)</f>
        <v>1</v>
      </c>
      <c r="I499" s="0" t="n">
        <v>1</v>
      </c>
      <c r="T499" s="0" t="n">
        <v>1</v>
      </c>
      <c r="AA499" s="0" t="n">
        <v>1</v>
      </c>
      <c r="AC499" s="0" t="n">
        <f aca="false">COUNT(K499:AB499)</f>
        <v>2</v>
      </c>
      <c r="AD499" s="0" t="n">
        <f aca="false">(AC499/18)*100</f>
        <v>11.1111111111111</v>
      </c>
    </row>
    <row r="500" customFormat="false" ht="15" hidden="false" customHeight="false" outlineLevel="0" collapsed="false">
      <c r="A500" s="0" t="s">
        <v>2354</v>
      </c>
      <c r="B500" s="0" t="s">
        <v>1845</v>
      </c>
      <c r="E500" s="0" t="n">
        <v>1</v>
      </c>
      <c r="F500" s="0" t="n">
        <f aca="false">SUM(C500:E500)</f>
        <v>1</v>
      </c>
      <c r="I500" s="0" t="n">
        <v>1</v>
      </c>
      <c r="N500" s="0" t="n">
        <v>1</v>
      </c>
      <c r="AA500" s="0" t="n">
        <v>1</v>
      </c>
      <c r="AC500" s="0" t="n">
        <f aca="false">COUNT(K500:AB500)</f>
        <v>2</v>
      </c>
      <c r="AD500" s="0" t="n">
        <f aca="false">(AC500/18)*100</f>
        <v>11.1111111111111</v>
      </c>
    </row>
    <row r="501" customFormat="false" ht="15" hidden="false" customHeight="false" outlineLevel="0" collapsed="false">
      <c r="A501" s="0" t="s">
        <v>2355</v>
      </c>
      <c r="B501" s="0" t="s">
        <v>1845</v>
      </c>
      <c r="F501" s="0" t="n">
        <f aca="false">SUM(C501:E501)</f>
        <v>0</v>
      </c>
      <c r="I501" s="0" t="n">
        <v>1</v>
      </c>
      <c r="AA501" s="0" t="n">
        <v>1</v>
      </c>
      <c r="AB501" s="0" t="n">
        <v>1</v>
      </c>
      <c r="AC501" s="0" t="n">
        <f aca="false">COUNT(K501:AB501)</f>
        <v>2</v>
      </c>
      <c r="AD501" s="0" t="n">
        <f aca="false">(AC501/18)*100</f>
        <v>11.1111111111111</v>
      </c>
    </row>
    <row r="502" customFormat="false" ht="15" hidden="false" customHeight="false" outlineLevel="0" collapsed="false">
      <c r="A502" s="0" t="s">
        <v>2356</v>
      </c>
      <c r="B502" s="0" t="s">
        <v>1845</v>
      </c>
      <c r="F502" s="0" t="n">
        <f aca="false">SUM(C502:E502)</f>
        <v>0</v>
      </c>
      <c r="I502" s="0" t="n">
        <v>1</v>
      </c>
      <c r="AA502" s="0" t="n">
        <v>1</v>
      </c>
      <c r="AB502" s="0" t="n">
        <v>1</v>
      </c>
      <c r="AC502" s="0" t="n">
        <f aca="false">COUNT(K502:AB502)</f>
        <v>2</v>
      </c>
      <c r="AD502" s="0" t="n">
        <f aca="false">(AC502/18)*100</f>
        <v>11.1111111111111</v>
      </c>
    </row>
    <row r="503" customFormat="false" ht="15" hidden="false" customHeight="false" outlineLevel="0" collapsed="false">
      <c r="A503" s="0" t="s">
        <v>2357</v>
      </c>
      <c r="B503" s="0" t="s">
        <v>1885</v>
      </c>
      <c r="F503" s="0" t="n">
        <f aca="false">SUM(C503:E503)</f>
        <v>0</v>
      </c>
      <c r="I503" s="0" t="n">
        <v>1</v>
      </c>
      <c r="T503" s="0" t="n">
        <v>1</v>
      </c>
      <c r="U503" s="0" t="n">
        <v>1</v>
      </c>
      <c r="AC503" s="0" t="n">
        <f aca="false">COUNT(K503:AB503)</f>
        <v>2</v>
      </c>
      <c r="AD503" s="0" t="n">
        <f aca="false">(AC503/18)*100</f>
        <v>11.1111111111111</v>
      </c>
    </row>
    <row r="504" customFormat="false" ht="15" hidden="false" customHeight="false" outlineLevel="0" collapsed="false">
      <c r="A504" s="0" t="s">
        <v>2358</v>
      </c>
      <c r="B504" s="0" t="s">
        <v>1887</v>
      </c>
      <c r="F504" s="0" t="n">
        <f aca="false">SUM(C504:E504)</f>
        <v>0</v>
      </c>
      <c r="I504" s="0" t="n">
        <v>1</v>
      </c>
      <c r="M504" s="0" t="n">
        <v>1</v>
      </c>
      <c r="U504" s="0" t="n">
        <v>1</v>
      </c>
      <c r="AC504" s="0" t="n">
        <f aca="false">COUNT(K504:AB504)</f>
        <v>2</v>
      </c>
      <c r="AD504" s="0" t="n">
        <f aca="false">(AC504/18)*100</f>
        <v>11.1111111111111</v>
      </c>
    </row>
    <row r="505" customFormat="false" ht="15" hidden="false" customHeight="false" outlineLevel="0" collapsed="false">
      <c r="A505" s="0" t="s">
        <v>2359</v>
      </c>
      <c r="B505" s="0" t="s">
        <v>1887</v>
      </c>
      <c r="F505" s="0" t="n">
        <f aca="false">SUM(C505:E505)</f>
        <v>0</v>
      </c>
      <c r="I505" s="0" t="n">
        <v>1</v>
      </c>
      <c r="M505" s="0" t="n">
        <v>1</v>
      </c>
      <c r="X505" s="0" t="n">
        <v>1</v>
      </c>
      <c r="AC505" s="0" t="n">
        <f aca="false">COUNT(K505:AB505)</f>
        <v>2</v>
      </c>
      <c r="AD505" s="0" t="n">
        <f aca="false">(AC505/18)*100</f>
        <v>11.1111111111111</v>
      </c>
    </row>
    <row r="506" customFormat="false" ht="15" hidden="false" customHeight="false" outlineLevel="0" collapsed="false">
      <c r="A506" s="0" t="s">
        <v>2360</v>
      </c>
      <c r="B506" s="0" t="s">
        <v>1887</v>
      </c>
      <c r="F506" s="0" t="n">
        <f aca="false">SUM(C506:E506)</f>
        <v>0</v>
      </c>
      <c r="I506" s="0" t="n">
        <v>1</v>
      </c>
      <c r="U506" s="0" t="n">
        <v>1</v>
      </c>
      <c r="Y506" s="0" t="n">
        <v>1</v>
      </c>
      <c r="AC506" s="0" t="n">
        <f aca="false">COUNT(K506:AB506)</f>
        <v>2</v>
      </c>
      <c r="AD506" s="0" t="n">
        <f aca="false">(AC506/18)*100</f>
        <v>11.1111111111111</v>
      </c>
    </row>
    <row r="507" customFormat="false" ht="15" hidden="false" customHeight="false" outlineLevel="0" collapsed="false">
      <c r="A507" s="0" t="s">
        <v>2361</v>
      </c>
      <c r="B507" s="0" t="s">
        <v>1887</v>
      </c>
      <c r="F507" s="0" t="n">
        <f aca="false">SUM(C507:E507)</f>
        <v>0</v>
      </c>
      <c r="I507" s="0" t="n">
        <v>1</v>
      </c>
      <c r="X507" s="0" t="n">
        <v>1</v>
      </c>
      <c r="AB507" s="0" t="n">
        <v>1</v>
      </c>
      <c r="AC507" s="0" t="n">
        <f aca="false">COUNT(K507:AB507)</f>
        <v>2</v>
      </c>
      <c r="AD507" s="0" t="n">
        <f aca="false">(AC507/18)*100</f>
        <v>11.1111111111111</v>
      </c>
    </row>
    <row r="508" customFormat="false" ht="15" hidden="false" customHeight="false" outlineLevel="0" collapsed="false">
      <c r="A508" s="0" t="s">
        <v>2362</v>
      </c>
      <c r="B508" s="0" t="s">
        <v>1887</v>
      </c>
      <c r="F508" s="0" t="n">
        <f aca="false">SUM(C508:E508)</f>
        <v>0</v>
      </c>
      <c r="I508" s="0" t="n">
        <v>1</v>
      </c>
      <c r="U508" s="0" t="n">
        <v>1</v>
      </c>
      <c r="X508" s="0" t="n">
        <v>1</v>
      </c>
      <c r="AC508" s="0" t="n">
        <f aca="false">COUNT(K508:AB508)</f>
        <v>2</v>
      </c>
      <c r="AD508" s="0" t="n">
        <f aca="false">(AC508/18)*100</f>
        <v>11.1111111111111</v>
      </c>
    </row>
    <row r="509" customFormat="false" ht="15" hidden="false" customHeight="false" outlineLevel="0" collapsed="false">
      <c r="A509" s="0" t="s">
        <v>2363</v>
      </c>
      <c r="B509" s="0" t="s">
        <v>1887</v>
      </c>
      <c r="D509" s="0" t="n">
        <v>1</v>
      </c>
      <c r="F509" s="0" t="n">
        <f aca="false">SUM(C509:E509)</f>
        <v>1</v>
      </c>
      <c r="I509" s="0" t="n">
        <v>1</v>
      </c>
      <c r="T509" s="0" t="n">
        <v>1</v>
      </c>
      <c r="U509" s="0" t="n">
        <v>1</v>
      </c>
      <c r="AC509" s="0" t="n">
        <f aca="false">COUNT(K509:AB509)</f>
        <v>2</v>
      </c>
      <c r="AD509" s="0" t="n">
        <f aca="false">(AC509/18)*100</f>
        <v>11.1111111111111</v>
      </c>
    </row>
    <row r="510" customFormat="false" ht="15" hidden="false" customHeight="false" outlineLevel="0" collapsed="false">
      <c r="A510" s="0" t="s">
        <v>2364</v>
      </c>
      <c r="B510" s="0" t="s">
        <v>1887</v>
      </c>
      <c r="F510" s="0" t="n">
        <f aca="false">SUM(C510:E510)</f>
        <v>0</v>
      </c>
      <c r="I510" s="0" t="n">
        <v>1</v>
      </c>
      <c r="U510" s="0" t="n">
        <v>1</v>
      </c>
      <c r="X510" s="0" t="n">
        <v>1</v>
      </c>
      <c r="AC510" s="0" t="n">
        <f aca="false">COUNT(K510:AB510)</f>
        <v>2</v>
      </c>
      <c r="AD510" s="0" t="n">
        <f aca="false">(AC510/18)*100</f>
        <v>11.1111111111111</v>
      </c>
    </row>
    <row r="511" customFormat="false" ht="15" hidden="false" customHeight="false" outlineLevel="0" collapsed="false">
      <c r="A511" s="0" t="s">
        <v>2365</v>
      </c>
      <c r="B511" s="0" t="s">
        <v>1887</v>
      </c>
      <c r="F511" s="0" t="n">
        <f aca="false">SUM(C511:E511)</f>
        <v>0</v>
      </c>
      <c r="I511" s="0" t="n">
        <v>1</v>
      </c>
      <c r="U511" s="0" t="n">
        <v>1</v>
      </c>
      <c r="X511" s="0" t="n">
        <v>1</v>
      </c>
      <c r="AC511" s="0" t="n">
        <f aca="false">COUNT(K511:AB511)</f>
        <v>2</v>
      </c>
      <c r="AD511" s="0" t="n">
        <f aca="false">(AC511/18)*100</f>
        <v>11.1111111111111</v>
      </c>
    </row>
    <row r="512" customFormat="false" ht="15" hidden="false" customHeight="false" outlineLevel="0" collapsed="false">
      <c r="A512" s="0" t="s">
        <v>2366</v>
      </c>
      <c r="B512" s="0" t="s">
        <v>1850</v>
      </c>
      <c r="E512" s="0" t="n">
        <v>1</v>
      </c>
      <c r="F512" s="0" t="n">
        <f aca="false">SUM(C512:E512)</f>
        <v>1</v>
      </c>
      <c r="I512" s="0" t="n">
        <v>1</v>
      </c>
      <c r="T512" s="0" t="n">
        <v>1</v>
      </c>
      <c r="Y512" s="0" t="n">
        <v>1</v>
      </c>
      <c r="AC512" s="0" t="n">
        <f aca="false">COUNT(K512:AB512)</f>
        <v>2</v>
      </c>
      <c r="AD512" s="0" t="n">
        <f aca="false">(AC512/18)*100</f>
        <v>11.1111111111111</v>
      </c>
    </row>
    <row r="513" customFormat="false" ht="15" hidden="false" customHeight="false" outlineLevel="0" collapsed="false">
      <c r="A513" s="0" t="s">
        <v>2367</v>
      </c>
      <c r="B513" s="0" t="s">
        <v>1850</v>
      </c>
      <c r="D513" s="0" t="n">
        <v>1</v>
      </c>
      <c r="F513" s="0" t="n">
        <f aca="false">SUM(C513:E513)</f>
        <v>1</v>
      </c>
      <c r="I513" s="0" t="n">
        <v>1</v>
      </c>
      <c r="U513" s="0" t="n">
        <v>1</v>
      </c>
      <c r="Y513" s="0" t="n">
        <v>1</v>
      </c>
      <c r="AC513" s="0" t="n">
        <f aca="false">COUNT(K513:AB513)</f>
        <v>2</v>
      </c>
      <c r="AD513" s="0" t="n">
        <f aca="false">(AC513/18)*100</f>
        <v>11.1111111111111</v>
      </c>
    </row>
    <row r="514" customFormat="false" ht="15" hidden="false" customHeight="false" outlineLevel="0" collapsed="false">
      <c r="A514" s="0" t="s">
        <v>2368</v>
      </c>
      <c r="B514" s="0" t="s">
        <v>1850</v>
      </c>
      <c r="E514" s="0" t="n">
        <v>1</v>
      </c>
      <c r="F514" s="0" t="n">
        <f aca="false">SUM(C514:E514)</f>
        <v>1</v>
      </c>
      <c r="I514" s="0" t="n">
        <v>1</v>
      </c>
      <c r="U514" s="0" t="n">
        <v>1</v>
      </c>
      <c r="AA514" s="0" t="n">
        <v>1</v>
      </c>
      <c r="AC514" s="0" t="n">
        <f aca="false">COUNT(K514:AB514)</f>
        <v>2</v>
      </c>
      <c r="AD514" s="0" t="n">
        <f aca="false">(AC514/18)*100</f>
        <v>11.1111111111111</v>
      </c>
    </row>
    <row r="515" customFormat="false" ht="15" hidden="false" customHeight="false" outlineLevel="0" collapsed="false">
      <c r="A515" s="0" t="s">
        <v>2369</v>
      </c>
      <c r="B515" s="0" t="s">
        <v>1958</v>
      </c>
      <c r="F515" s="0" t="n">
        <f aca="false">SUM(C515:E515)</f>
        <v>0</v>
      </c>
      <c r="I515" s="0" t="n">
        <v>1</v>
      </c>
      <c r="AB515" s="0" t="n">
        <v>1</v>
      </c>
      <c r="AC515" s="0" t="n">
        <f aca="false">COUNT(K515:AB515)</f>
        <v>1</v>
      </c>
      <c r="AD515" s="0" t="n">
        <f aca="false">(AC515/18)*100</f>
        <v>5.55555555555556</v>
      </c>
    </row>
    <row r="516" customFormat="false" ht="15" hidden="false" customHeight="false" outlineLevel="0" collapsed="false">
      <c r="A516" s="0" t="s">
        <v>2370</v>
      </c>
      <c r="B516" s="0" t="s">
        <v>1958</v>
      </c>
      <c r="F516" s="0" t="n">
        <f aca="false">SUM(C516:E516)</f>
        <v>0</v>
      </c>
      <c r="I516" s="0" t="n">
        <v>1</v>
      </c>
      <c r="AA516" s="0" t="n">
        <v>1</v>
      </c>
      <c r="AC516" s="0" t="n">
        <f aca="false">COUNT(K516:AB516)</f>
        <v>1</v>
      </c>
      <c r="AD516" s="0" t="n">
        <f aca="false">(AC516/18)*100</f>
        <v>5.55555555555556</v>
      </c>
    </row>
    <row r="517" customFormat="false" ht="15" hidden="false" customHeight="false" outlineLevel="0" collapsed="false">
      <c r="A517" s="0" t="s">
        <v>2371</v>
      </c>
      <c r="B517" s="0" t="s">
        <v>1958</v>
      </c>
      <c r="F517" s="0" t="n">
        <f aca="false">SUM(C517:E517)</f>
        <v>0</v>
      </c>
      <c r="I517" s="0" t="n">
        <v>1</v>
      </c>
      <c r="U517" s="0" t="n">
        <v>1</v>
      </c>
      <c r="AC517" s="0" t="n">
        <f aca="false">COUNT(K517:AB517)</f>
        <v>1</v>
      </c>
      <c r="AD517" s="0" t="n">
        <f aca="false">(AC517/18)*100</f>
        <v>5.55555555555556</v>
      </c>
    </row>
    <row r="518" customFormat="false" ht="15" hidden="false" customHeight="false" outlineLevel="0" collapsed="false">
      <c r="A518" s="0" t="s">
        <v>2372</v>
      </c>
      <c r="B518" s="0" t="s">
        <v>1958</v>
      </c>
      <c r="F518" s="0" t="n">
        <f aca="false">SUM(C518:E518)</f>
        <v>0</v>
      </c>
      <c r="I518" s="0" t="n">
        <v>1</v>
      </c>
      <c r="AA518" s="0" t="n">
        <v>1</v>
      </c>
      <c r="AC518" s="0" t="n">
        <f aca="false">COUNT(K518:AB518)</f>
        <v>1</v>
      </c>
      <c r="AD518" s="0" t="n">
        <f aca="false">(AC518/18)*100</f>
        <v>5.55555555555556</v>
      </c>
    </row>
    <row r="519" customFormat="false" ht="15" hidden="false" customHeight="false" outlineLevel="0" collapsed="false">
      <c r="A519" s="0" t="s">
        <v>2373</v>
      </c>
      <c r="B519" s="0" t="s">
        <v>1958</v>
      </c>
      <c r="F519" s="0" t="n">
        <f aca="false">SUM(C519:E519)</f>
        <v>0</v>
      </c>
      <c r="G519" s="0" t="n">
        <v>1</v>
      </c>
      <c r="Y519" s="0" t="n">
        <v>1</v>
      </c>
      <c r="AC519" s="0" t="n">
        <f aca="false">COUNT(K519:AB519)</f>
        <v>1</v>
      </c>
      <c r="AD519" s="0" t="n">
        <f aca="false">(AC519/18)*100</f>
        <v>5.55555555555556</v>
      </c>
    </row>
    <row r="520" customFormat="false" ht="15" hidden="false" customHeight="false" outlineLevel="0" collapsed="false">
      <c r="A520" s="0" t="s">
        <v>2374</v>
      </c>
      <c r="B520" s="0" t="s">
        <v>1958</v>
      </c>
      <c r="E520" s="0" t="n">
        <v>1</v>
      </c>
      <c r="F520" s="0" t="n">
        <f aca="false">SUM(C520:E520)</f>
        <v>1</v>
      </c>
      <c r="I520" s="0" t="n">
        <v>1</v>
      </c>
      <c r="S520" s="0" t="n">
        <v>1</v>
      </c>
      <c r="AC520" s="0" t="n">
        <f aca="false">COUNT(K520:AB520)</f>
        <v>1</v>
      </c>
      <c r="AD520" s="0" t="n">
        <f aca="false">(AC520/18)*100</f>
        <v>5.55555555555556</v>
      </c>
    </row>
    <row r="521" customFormat="false" ht="15" hidden="false" customHeight="false" outlineLevel="0" collapsed="false">
      <c r="A521" s="0" t="s">
        <v>2375</v>
      </c>
      <c r="B521" s="0" t="s">
        <v>1958</v>
      </c>
      <c r="F521" s="0" t="n">
        <f aca="false">SUM(C521:E521)</f>
        <v>0</v>
      </c>
      <c r="I521" s="0" t="n">
        <v>1</v>
      </c>
      <c r="AA521" s="0" t="n">
        <v>1</v>
      </c>
      <c r="AC521" s="0" t="n">
        <f aca="false">COUNT(K521:AB521)</f>
        <v>1</v>
      </c>
      <c r="AD521" s="0" t="n">
        <f aca="false">(AC521/18)*100</f>
        <v>5.55555555555556</v>
      </c>
    </row>
    <row r="522" customFormat="false" ht="15" hidden="false" customHeight="false" outlineLevel="0" collapsed="false">
      <c r="A522" s="0" t="s">
        <v>2376</v>
      </c>
      <c r="B522" s="0" t="s">
        <v>1958</v>
      </c>
      <c r="F522" s="0" t="n">
        <f aca="false">SUM(C522:E522)</f>
        <v>0</v>
      </c>
      <c r="I522" s="0" t="n">
        <v>1</v>
      </c>
      <c r="AA522" s="0" t="n">
        <v>1</v>
      </c>
      <c r="AC522" s="0" t="n">
        <f aca="false">COUNT(K522:AB522)</f>
        <v>1</v>
      </c>
      <c r="AD522" s="0" t="n">
        <f aca="false">(AC522/18)*100</f>
        <v>5.55555555555556</v>
      </c>
    </row>
    <row r="523" customFormat="false" ht="15" hidden="false" customHeight="false" outlineLevel="0" collapsed="false">
      <c r="A523" s="0" t="s">
        <v>2377</v>
      </c>
      <c r="B523" s="0" t="s">
        <v>1958</v>
      </c>
      <c r="F523" s="0" t="n">
        <f aca="false">SUM(C523:E523)</f>
        <v>0</v>
      </c>
      <c r="I523" s="0" t="n">
        <v>1</v>
      </c>
      <c r="AA523" s="0" t="n">
        <v>1</v>
      </c>
      <c r="AC523" s="0" t="n">
        <f aca="false">COUNT(K523:AB523)</f>
        <v>1</v>
      </c>
      <c r="AD523" s="0" t="n">
        <f aca="false">(AC523/18)*100</f>
        <v>5.55555555555556</v>
      </c>
    </row>
    <row r="524" customFormat="false" ht="15" hidden="false" customHeight="false" outlineLevel="0" collapsed="false">
      <c r="A524" s="0" t="s">
        <v>2378</v>
      </c>
      <c r="B524" s="0" t="s">
        <v>1958</v>
      </c>
      <c r="F524" s="0" t="n">
        <f aca="false">SUM(C524:E524)</f>
        <v>0</v>
      </c>
      <c r="I524" s="0" t="n">
        <v>1</v>
      </c>
      <c r="X524" s="0" t="n">
        <v>1</v>
      </c>
      <c r="AC524" s="0" t="n">
        <f aca="false">COUNT(K524:AB524)</f>
        <v>1</v>
      </c>
      <c r="AD524" s="0" t="n">
        <f aca="false">(AC524/18)*100</f>
        <v>5.55555555555556</v>
      </c>
    </row>
    <row r="525" customFormat="false" ht="15" hidden="false" customHeight="false" outlineLevel="0" collapsed="false">
      <c r="A525" s="0" t="s">
        <v>2379</v>
      </c>
      <c r="B525" s="0" t="s">
        <v>1958</v>
      </c>
      <c r="F525" s="0" t="n">
        <f aca="false">SUM(C525:E525)</f>
        <v>0</v>
      </c>
      <c r="I525" s="0" t="n">
        <v>1</v>
      </c>
      <c r="T525" s="0" t="n">
        <v>1</v>
      </c>
      <c r="AC525" s="0" t="n">
        <f aca="false">COUNT(K525:AB525)</f>
        <v>1</v>
      </c>
      <c r="AD525" s="0" t="n">
        <f aca="false">(AC525/18)*100</f>
        <v>5.55555555555556</v>
      </c>
    </row>
    <row r="526" customFormat="false" ht="15" hidden="false" customHeight="false" outlineLevel="0" collapsed="false">
      <c r="A526" s="0" t="s">
        <v>2380</v>
      </c>
      <c r="B526" s="0" t="s">
        <v>1958</v>
      </c>
      <c r="F526" s="0" t="n">
        <f aca="false">SUM(C526:E526)</f>
        <v>0</v>
      </c>
      <c r="I526" s="0" t="n">
        <v>1</v>
      </c>
      <c r="AA526" s="0" t="n">
        <v>1</v>
      </c>
      <c r="AC526" s="0" t="n">
        <f aca="false">COUNT(K526:AB526)</f>
        <v>1</v>
      </c>
      <c r="AD526" s="0" t="n">
        <f aca="false">(AC526/18)*100</f>
        <v>5.55555555555556</v>
      </c>
    </row>
    <row r="527" customFormat="false" ht="15" hidden="false" customHeight="false" outlineLevel="0" collapsed="false">
      <c r="A527" s="0" t="s">
        <v>2381</v>
      </c>
      <c r="B527" s="0" t="s">
        <v>1958</v>
      </c>
      <c r="F527" s="0" t="n">
        <f aca="false">SUM(C527:E527)</f>
        <v>0</v>
      </c>
      <c r="I527" s="0" t="n">
        <v>1</v>
      </c>
      <c r="AA527" s="0" t="n">
        <v>1</v>
      </c>
      <c r="AC527" s="0" t="n">
        <f aca="false">COUNT(K527:AB527)</f>
        <v>1</v>
      </c>
      <c r="AD527" s="0" t="n">
        <f aca="false">(AC527/18)*100</f>
        <v>5.55555555555556</v>
      </c>
    </row>
    <row r="528" customFormat="false" ht="15" hidden="false" customHeight="false" outlineLevel="0" collapsed="false">
      <c r="A528" s="0" t="s">
        <v>2382</v>
      </c>
      <c r="B528" s="0" t="s">
        <v>1958</v>
      </c>
      <c r="F528" s="0" t="n">
        <f aca="false">SUM(C528:E528)</f>
        <v>0</v>
      </c>
      <c r="J528" s="0" t="n">
        <v>1</v>
      </c>
      <c r="U528" s="0" t="n">
        <v>1</v>
      </c>
      <c r="AC528" s="0" t="n">
        <f aca="false">COUNT(K528:AB528)</f>
        <v>1</v>
      </c>
      <c r="AD528" s="0" t="n">
        <f aca="false">(AC528/18)*100</f>
        <v>5.55555555555556</v>
      </c>
    </row>
    <row r="529" customFormat="false" ht="15" hidden="false" customHeight="false" outlineLevel="0" collapsed="false">
      <c r="A529" s="0" t="s">
        <v>2383</v>
      </c>
      <c r="B529" s="0" t="s">
        <v>2089</v>
      </c>
      <c r="E529" s="0" t="n">
        <v>1</v>
      </c>
      <c r="F529" s="0" t="n">
        <f aca="false">SUM(C529:E529)</f>
        <v>1</v>
      </c>
      <c r="I529" s="0" t="n">
        <v>1</v>
      </c>
      <c r="T529" s="0" t="n">
        <v>1</v>
      </c>
      <c r="AC529" s="0" t="n">
        <f aca="false">COUNT(K529:AB529)</f>
        <v>1</v>
      </c>
      <c r="AD529" s="0" t="n">
        <f aca="false">(AC529/18)*100</f>
        <v>5.55555555555556</v>
      </c>
    </row>
    <row r="530" customFormat="false" ht="15" hidden="false" customHeight="false" outlineLevel="0" collapsed="false">
      <c r="A530" s="0" t="s">
        <v>2384</v>
      </c>
      <c r="B530" s="0" t="s">
        <v>2089</v>
      </c>
      <c r="F530" s="0" t="n">
        <f aca="false">SUM(C530:E530)</f>
        <v>0</v>
      </c>
      <c r="I530" s="0" t="n">
        <v>1</v>
      </c>
      <c r="W530" s="0" t="n">
        <v>1</v>
      </c>
      <c r="AC530" s="0" t="n">
        <f aca="false">COUNT(K530:AB530)</f>
        <v>1</v>
      </c>
      <c r="AD530" s="0" t="n">
        <f aca="false">(AC530/18)*100</f>
        <v>5.55555555555556</v>
      </c>
    </row>
    <row r="531" customFormat="false" ht="15" hidden="false" customHeight="false" outlineLevel="0" collapsed="false">
      <c r="A531" s="0" t="s">
        <v>2385</v>
      </c>
      <c r="B531" s="0" t="s">
        <v>2089</v>
      </c>
      <c r="E531" s="0" t="n">
        <v>1</v>
      </c>
      <c r="F531" s="0" t="n">
        <f aca="false">SUM(C531:E531)</f>
        <v>1</v>
      </c>
      <c r="I531" s="0" t="n">
        <v>1</v>
      </c>
      <c r="T531" s="0" t="n">
        <v>1</v>
      </c>
      <c r="AC531" s="0" t="n">
        <f aca="false">COUNT(K531:AB531)</f>
        <v>1</v>
      </c>
      <c r="AD531" s="0" t="n">
        <f aca="false">(AC531/18)*100</f>
        <v>5.55555555555556</v>
      </c>
    </row>
    <row r="532" customFormat="false" ht="15" hidden="false" customHeight="false" outlineLevel="0" collapsed="false">
      <c r="A532" s="0" t="s">
        <v>2386</v>
      </c>
      <c r="B532" s="0" t="s">
        <v>2089</v>
      </c>
      <c r="E532" s="0" t="n">
        <v>1</v>
      </c>
      <c r="F532" s="0" t="n">
        <f aca="false">SUM(C532:E532)</f>
        <v>1</v>
      </c>
      <c r="I532" s="0" t="n">
        <v>1</v>
      </c>
      <c r="U532" s="0" t="n">
        <v>1</v>
      </c>
      <c r="AC532" s="0" t="n">
        <f aca="false">COUNT(K532:AB532)</f>
        <v>1</v>
      </c>
      <c r="AD532" s="0" t="n">
        <f aca="false">(AC532/18)*100</f>
        <v>5.55555555555556</v>
      </c>
    </row>
    <row r="533" customFormat="false" ht="15" hidden="false" customHeight="false" outlineLevel="0" collapsed="false">
      <c r="A533" s="0" t="s">
        <v>2387</v>
      </c>
      <c r="B533" s="0" t="s">
        <v>2089</v>
      </c>
      <c r="F533" s="0" t="n">
        <f aca="false">SUM(C533:E533)</f>
        <v>0</v>
      </c>
      <c r="J533" s="0" t="n">
        <v>1</v>
      </c>
      <c r="N533" s="0" t="n">
        <v>1</v>
      </c>
      <c r="AC533" s="0" t="n">
        <f aca="false">COUNT(K533:AB533)</f>
        <v>1</v>
      </c>
      <c r="AD533" s="0" t="n">
        <f aca="false">(AC533/18)*100</f>
        <v>5.55555555555556</v>
      </c>
    </row>
    <row r="534" customFormat="false" ht="15" hidden="false" customHeight="false" outlineLevel="0" collapsed="false">
      <c r="A534" s="0" t="s">
        <v>2388</v>
      </c>
      <c r="B534" s="0" t="s">
        <v>1863</v>
      </c>
      <c r="F534" s="0" t="n">
        <f aca="false">SUM(C534:E534)</f>
        <v>0</v>
      </c>
      <c r="I534" s="0" t="n">
        <v>1</v>
      </c>
      <c r="U534" s="0" t="n">
        <v>1</v>
      </c>
      <c r="AC534" s="0" t="n">
        <f aca="false">COUNT(K534:AB534)</f>
        <v>1</v>
      </c>
      <c r="AD534" s="0" t="n">
        <f aca="false">(AC534/18)*100</f>
        <v>5.55555555555556</v>
      </c>
    </row>
    <row r="535" customFormat="false" ht="15" hidden="false" customHeight="false" outlineLevel="0" collapsed="false">
      <c r="A535" s="0" t="s">
        <v>2389</v>
      </c>
      <c r="B535" s="0" t="s">
        <v>1863</v>
      </c>
      <c r="F535" s="0" t="n">
        <f aca="false">SUM(C535:E535)</f>
        <v>0</v>
      </c>
      <c r="I535" s="0" t="n">
        <v>1</v>
      </c>
      <c r="U535" s="0" t="n">
        <v>1</v>
      </c>
      <c r="AC535" s="0" t="n">
        <f aca="false">COUNT(K535:AB535)</f>
        <v>1</v>
      </c>
      <c r="AD535" s="0" t="n">
        <f aca="false">(AC535/18)*100</f>
        <v>5.55555555555556</v>
      </c>
    </row>
    <row r="536" customFormat="false" ht="15" hidden="false" customHeight="false" outlineLevel="0" collapsed="false">
      <c r="A536" s="0" t="s">
        <v>2390</v>
      </c>
      <c r="B536" s="0" t="s">
        <v>1863</v>
      </c>
      <c r="E536" s="0" t="n">
        <v>1</v>
      </c>
      <c r="F536" s="0" t="n">
        <f aca="false">SUM(C536:E536)</f>
        <v>1</v>
      </c>
      <c r="I536" s="0" t="n">
        <v>1</v>
      </c>
      <c r="X536" s="0" t="n">
        <v>1</v>
      </c>
      <c r="AC536" s="0" t="n">
        <f aca="false">COUNT(K536:AB536)</f>
        <v>1</v>
      </c>
      <c r="AD536" s="0" t="n">
        <f aca="false">(AC536/18)*100</f>
        <v>5.55555555555556</v>
      </c>
    </row>
    <row r="537" customFormat="false" ht="15" hidden="false" customHeight="false" outlineLevel="0" collapsed="false">
      <c r="A537" s="0" t="s">
        <v>2391</v>
      </c>
      <c r="B537" s="0" t="s">
        <v>1863</v>
      </c>
      <c r="D537" s="0" t="n">
        <v>1</v>
      </c>
      <c r="F537" s="0" t="n">
        <f aca="false">SUM(C537:E537)</f>
        <v>1</v>
      </c>
      <c r="I537" s="0" t="n">
        <v>1</v>
      </c>
      <c r="U537" s="0" t="n">
        <v>1</v>
      </c>
      <c r="AC537" s="0" t="n">
        <f aca="false">COUNT(K537:AB537)</f>
        <v>1</v>
      </c>
      <c r="AD537" s="0" t="n">
        <f aca="false">(AC537/18)*100</f>
        <v>5.55555555555556</v>
      </c>
    </row>
    <row r="538" customFormat="false" ht="15" hidden="false" customHeight="false" outlineLevel="0" collapsed="false">
      <c r="A538" s="0" t="s">
        <v>2392</v>
      </c>
      <c r="B538" s="0" t="s">
        <v>1863</v>
      </c>
      <c r="E538" s="0" t="n">
        <v>1</v>
      </c>
      <c r="F538" s="0" t="n">
        <f aca="false">SUM(C538:E538)</f>
        <v>1</v>
      </c>
      <c r="I538" s="0" t="n">
        <v>1</v>
      </c>
      <c r="X538" s="0" t="n">
        <v>1</v>
      </c>
      <c r="AC538" s="0" t="n">
        <f aca="false">COUNT(K538:AB538)</f>
        <v>1</v>
      </c>
      <c r="AD538" s="0" t="n">
        <f aca="false">(AC538/18)*100</f>
        <v>5.55555555555556</v>
      </c>
    </row>
    <row r="539" customFormat="false" ht="15" hidden="false" customHeight="false" outlineLevel="0" collapsed="false">
      <c r="A539" s="0" t="s">
        <v>2393</v>
      </c>
      <c r="B539" s="0" t="s">
        <v>1863</v>
      </c>
      <c r="F539" s="0" t="n">
        <f aca="false">SUM(C539:E539)</f>
        <v>0</v>
      </c>
      <c r="I539" s="0" t="n">
        <v>1</v>
      </c>
      <c r="Q539" s="0" t="n">
        <v>1</v>
      </c>
      <c r="AC539" s="0" t="n">
        <f aca="false">COUNT(K539:AB539)</f>
        <v>1</v>
      </c>
      <c r="AD539" s="0" t="n">
        <f aca="false">(AC539/18)*100</f>
        <v>5.55555555555556</v>
      </c>
    </row>
    <row r="540" customFormat="false" ht="15" hidden="false" customHeight="false" outlineLevel="0" collapsed="false">
      <c r="A540" s="0" t="s">
        <v>2394</v>
      </c>
      <c r="B540" s="0" t="s">
        <v>1863</v>
      </c>
      <c r="F540" s="0" t="n">
        <f aca="false">SUM(C540:E540)</f>
        <v>0</v>
      </c>
      <c r="I540" s="0" t="n">
        <v>1</v>
      </c>
      <c r="L540" s="0" t="n">
        <v>1</v>
      </c>
      <c r="AC540" s="0" t="n">
        <f aca="false">COUNT(K540:AB540)</f>
        <v>1</v>
      </c>
      <c r="AD540" s="0" t="n">
        <f aca="false">(AC540/18)*100</f>
        <v>5.55555555555556</v>
      </c>
    </row>
    <row r="541" customFormat="false" ht="15" hidden="false" customHeight="false" outlineLevel="0" collapsed="false">
      <c r="A541" s="0" t="s">
        <v>2395</v>
      </c>
      <c r="B541" s="0" t="s">
        <v>1863</v>
      </c>
      <c r="F541" s="0" t="n">
        <f aca="false">SUM(C541:E541)</f>
        <v>0</v>
      </c>
      <c r="I541" s="0" t="n">
        <v>1</v>
      </c>
      <c r="Y541" s="0" t="n">
        <v>1</v>
      </c>
      <c r="AC541" s="0" t="n">
        <f aca="false">COUNT(K541:AB541)</f>
        <v>1</v>
      </c>
      <c r="AD541" s="0" t="n">
        <f aca="false">(AC541/18)*100</f>
        <v>5.55555555555556</v>
      </c>
    </row>
    <row r="542" customFormat="false" ht="15" hidden="false" customHeight="false" outlineLevel="0" collapsed="false">
      <c r="A542" s="0" t="s">
        <v>2396</v>
      </c>
      <c r="B542" s="0" t="s">
        <v>1863</v>
      </c>
      <c r="E542" s="0" t="n">
        <v>1</v>
      </c>
      <c r="F542" s="0" t="n">
        <f aca="false">SUM(C542:E542)</f>
        <v>1</v>
      </c>
      <c r="I542" s="0" t="n">
        <v>1</v>
      </c>
      <c r="AA542" s="0" t="n">
        <v>1</v>
      </c>
      <c r="AC542" s="0" t="n">
        <f aca="false">COUNT(K542:AB542)</f>
        <v>1</v>
      </c>
      <c r="AD542" s="0" t="n">
        <f aca="false">(AC542/18)*100</f>
        <v>5.55555555555556</v>
      </c>
    </row>
    <row r="543" customFormat="false" ht="15" hidden="false" customHeight="false" outlineLevel="0" collapsed="false">
      <c r="A543" s="0" t="s">
        <v>2397</v>
      </c>
      <c r="B543" s="0" t="s">
        <v>1863</v>
      </c>
      <c r="E543" s="0" t="n">
        <v>1</v>
      </c>
      <c r="F543" s="0" t="n">
        <f aca="false">SUM(C543:E543)</f>
        <v>1</v>
      </c>
      <c r="I543" s="0" t="n">
        <v>1</v>
      </c>
      <c r="AA543" s="0" t="n">
        <v>1</v>
      </c>
      <c r="AC543" s="0" t="n">
        <f aca="false">COUNT(K543:AB543)</f>
        <v>1</v>
      </c>
      <c r="AD543" s="0" t="n">
        <f aca="false">(AC543/18)*100</f>
        <v>5.55555555555556</v>
      </c>
    </row>
    <row r="544" customFormat="false" ht="15" hidden="false" customHeight="false" outlineLevel="0" collapsed="false">
      <c r="A544" s="0" t="s">
        <v>2398</v>
      </c>
      <c r="B544" s="0" t="s">
        <v>1863</v>
      </c>
      <c r="F544" s="0" t="n">
        <f aca="false">SUM(C544:E544)</f>
        <v>0</v>
      </c>
      <c r="I544" s="0" t="n">
        <v>1</v>
      </c>
      <c r="X544" s="0" t="n">
        <v>1</v>
      </c>
      <c r="AC544" s="0" t="n">
        <f aca="false">COUNT(K544:AB544)</f>
        <v>1</v>
      </c>
      <c r="AD544" s="0" t="n">
        <f aca="false">(AC544/18)*100</f>
        <v>5.55555555555556</v>
      </c>
    </row>
    <row r="545" customFormat="false" ht="15" hidden="false" customHeight="false" outlineLevel="0" collapsed="false">
      <c r="A545" s="0" t="s">
        <v>2399</v>
      </c>
      <c r="B545" s="0" t="s">
        <v>1863</v>
      </c>
      <c r="F545" s="0" t="n">
        <f aca="false">SUM(C545:E545)</f>
        <v>0</v>
      </c>
      <c r="I545" s="0" t="n">
        <v>1</v>
      </c>
      <c r="U545" s="0" t="n">
        <v>1</v>
      </c>
      <c r="AC545" s="0" t="n">
        <f aca="false">COUNT(K545:AB545)</f>
        <v>1</v>
      </c>
      <c r="AD545" s="0" t="n">
        <f aca="false">(AC545/18)*100</f>
        <v>5.55555555555556</v>
      </c>
    </row>
    <row r="546" customFormat="false" ht="15" hidden="false" customHeight="false" outlineLevel="0" collapsed="false">
      <c r="A546" s="0" t="s">
        <v>2400</v>
      </c>
      <c r="B546" s="0" t="s">
        <v>1863</v>
      </c>
      <c r="F546" s="0" t="n">
        <f aca="false">SUM(C546:E546)</f>
        <v>0</v>
      </c>
      <c r="I546" s="0" t="n">
        <v>1</v>
      </c>
      <c r="X546" s="0" t="n">
        <v>1</v>
      </c>
      <c r="AC546" s="0" t="n">
        <f aca="false">COUNT(K546:AB546)</f>
        <v>1</v>
      </c>
      <c r="AD546" s="0" t="n">
        <f aca="false">(AC546/18)*100</f>
        <v>5.55555555555556</v>
      </c>
    </row>
    <row r="547" customFormat="false" ht="15" hidden="false" customHeight="false" outlineLevel="0" collapsed="false">
      <c r="A547" s="0" t="s">
        <v>2401</v>
      </c>
      <c r="B547" s="0" t="s">
        <v>1863</v>
      </c>
      <c r="F547" s="0" t="n">
        <f aca="false">SUM(C547:E547)</f>
        <v>0</v>
      </c>
      <c r="I547" s="0" t="n">
        <v>1</v>
      </c>
      <c r="Y547" s="0" t="n">
        <v>1</v>
      </c>
      <c r="AC547" s="0" t="n">
        <f aca="false">COUNT(K547:AB547)</f>
        <v>1</v>
      </c>
      <c r="AD547" s="0" t="n">
        <f aca="false">(AC547/18)*100</f>
        <v>5.55555555555556</v>
      </c>
    </row>
    <row r="548" customFormat="false" ht="15" hidden="false" customHeight="false" outlineLevel="0" collapsed="false">
      <c r="A548" s="0" t="s">
        <v>2402</v>
      </c>
      <c r="B548" s="0" t="s">
        <v>1863</v>
      </c>
      <c r="F548" s="0" t="n">
        <f aca="false">SUM(C548:E548)</f>
        <v>0</v>
      </c>
      <c r="H548" s="0" t="n">
        <v>1</v>
      </c>
      <c r="W548" s="0" t="n">
        <v>1</v>
      </c>
      <c r="AC548" s="0" t="n">
        <f aca="false">COUNT(K548:AB548)</f>
        <v>1</v>
      </c>
      <c r="AD548" s="0" t="n">
        <f aca="false">(AC548/18)*100</f>
        <v>5.55555555555556</v>
      </c>
    </row>
    <row r="549" customFormat="false" ht="15" hidden="false" customHeight="false" outlineLevel="0" collapsed="false">
      <c r="A549" s="0" t="s">
        <v>2403</v>
      </c>
      <c r="B549" s="0" t="s">
        <v>1863</v>
      </c>
      <c r="E549" s="0" t="n">
        <v>1</v>
      </c>
      <c r="F549" s="0" t="n">
        <f aca="false">SUM(C549:E549)</f>
        <v>1</v>
      </c>
      <c r="I549" s="0" t="n">
        <v>1</v>
      </c>
      <c r="X549" s="0" t="n">
        <v>1</v>
      </c>
      <c r="AC549" s="0" t="n">
        <f aca="false">COUNT(K549:AB549)</f>
        <v>1</v>
      </c>
      <c r="AD549" s="0" t="n">
        <f aca="false">(AC549/18)*100</f>
        <v>5.55555555555556</v>
      </c>
    </row>
    <row r="550" customFormat="false" ht="15" hidden="false" customHeight="false" outlineLevel="0" collapsed="false">
      <c r="A550" s="0" t="s">
        <v>2404</v>
      </c>
      <c r="B550" s="0" t="s">
        <v>1863</v>
      </c>
      <c r="F550" s="0" t="n">
        <f aca="false">SUM(C550:E550)</f>
        <v>0</v>
      </c>
      <c r="I550" s="0" t="n">
        <v>1</v>
      </c>
      <c r="Q550" s="0" t="n">
        <v>1</v>
      </c>
      <c r="AC550" s="0" t="n">
        <f aca="false">COUNT(K550:AB550)</f>
        <v>1</v>
      </c>
      <c r="AD550" s="0" t="n">
        <f aca="false">(AC550/18)*100</f>
        <v>5.55555555555556</v>
      </c>
    </row>
    <row r="551" customFormat="false" ht="15" hidden="false" customHeight="false" outlineLevel="0" collapsed="false">
      <c r="A551" s="0" t="s">
        <v>2405</v>
      </c>
      <c r="B551" s="0" t="s">
        <v>1863</v>
      </c>
      <c r="F551" s="0" t="n">
        <f aca="false">SUM(C551:E551)</f>
        <v>0</v>
      </c>
      <c r="I551" s="0" t="n">
        <v>1</v>
      </c>
      <c r="X551" s="0" t="n">
        <v>1</v>
      </c>
      <c r="AC551" s="0" t="n">
        <f aca="false">COUNT(K551:AB551)</f>
        <v>1</v>
      </c>
      <c r="AD551" s="0" t="n">
        <f aca="false">(AC551/18)*100</f>
        <v>5.55555555555556</v>
      </c>
    </row>
    <row r="552" customFormat="false" ht="15" hidden="false" customHeight="false" outlineLevel="0" collapsed="false">
      <c r="A552" s="0" t="s">
        <v>2406</v>
      </c>
      <c r="B552" s="0" t="s">
        <v>1863</v>
      </c>
      <c r="E552" s="0" t="n">
        <v>1</v>
      </c>
      <c r="F552" s="0" t="n">
        <f aca="false">SUM(C552:E552)</f>
        <v>1</v>
      </c>
      <c r="I552" s="0" t="n">
        <v>1</v>
      </c>
      <c r="U552" s="0" t="n">
        <v>1</v>
      </c>
      <c r="AC552" s="0" t="n">
        <f aca="false">COUNT(K552:AB552)</f>
        <v>1</v>
      </c>
      <c r="AD552" s="0" t="n">
        <f aca="false">(AC552/18)*100</f>
        <v>5.55555555555556</v>
      </c>
    </row>
    <row r="553" customFormat="false" ht="15" hidden="false" customHeight="false" outlineLevel="0" collapsed="false">
      <c r="A553" s="0" t="s">
        <v>2407</v>
      </c>
      <c r="B553" s="0" t="s">
        <v>1863</v>
      </c>
      <c r="F553" s="0" t="n">
        <f aca="false">SUM(C553:E553)</f>
        <v>0</v>
      </c>
      <c r="I553" s="0" t="n">
        <v>1</v>
      </c>
      <c r="AB553" s="0" t="n">
        <v>1</v>
      </c>
      <c r="AC553" s="0" t="n">
        <f aca="false">COUNT(K553:AB553)</f>
        <v>1</v>
      </c>
      <c r="AD553" s="0" t="n">
        <f aca="false">(AC553/18)*100</f>
        <v>5.55555555555556</v>
      </c>
    </row>
    <row r="554" customFormat="false" ht="15" hidden="false" customHeight="false" outlineLevel="0" collapsed="false">
      <c r="A554" s="0" t="s">
        <v>2408</v>
      </c>
      <c r="B554" s="0" t="s">
        <v>1863</v>
      </c>
      <c r="E554" s="0" t="n">
        <v>1</v>
      </c>
      <c r="F554" s="0" t="n">
        <f aca="false">SUM(C554:E554)</f>
        <v>1</v>
      </c>
      <c r="I554" s="0" t="n">
        <v>1</v>
      </c>
      <c r="Y554" s="0" t="n">
        <v>1</v>
      </c>
      <c r="AC554" s="0" t="n">
        <f aca="false">COUNT(K554:AB554)</f>
        <v>1</v>
      </c>
      <c r="AD554" s="0" t="n">
        <f aca="false">(AC554/18)*100</f>
        <v>5.55555555555556</v>
      </c>
    </row>
    <row r="555" customFormat="false" ht="15" hidden="false" customHeight="false" outlineLevel="0" collapsed="false">
      <c r="A555" s="0" t="s">
        <v>2409</v>
      </c>
      <c r="B555" s="0" t="s">
        <v>1863</v>
      </c>
      <c r="F555" s="0" t="n">
        <f aca="false">SUM(C555:E555)</f>
        <v>0</v>
      </c>
      <c r="I555" s="0" t="n">
        <v>1</v>
      </c>
      <c r="U555" s="0" t="n">
        <v>1</v>
      </c>
      <c r="AC555" s="0" t="n">
        <f aca="false">COUNT(K555:AB555)</f>
        <v>1</v>
      </c>
      <c r="AD555" s="0" t="n">
        <f aca="false">(AC555/18)*100</f>
        <v>5.55555555555556</v>
      </c>
    </row>
    <row r="556" customFormat="false" ht="15" hidden="false" customHeight="false" outlineLevel="0" collapsed="false">
      <c r="A556" s="0" t="s">
        <v>2410</v>
      </c>
      <c r="B556" s="0" t="s">
        <v>1863</v>
      </c>
      <c r="E556" s="0" t="n">
        <v>1</v>
      </c>
      <c r="F556" s="0" t="n">
        <f aca="false">SUM(C556:E556)</f>
        <v>1</v>
      </c>
      <c r="I556" s="0" t="n">
        <v>1</v>
      </c>
      <c r="Y556" s="0" t="n">
        <v>1</v>
      </c>
      <c r="AC556" s="0" t="n">
        <f aca="false">COUNT(K556:AB556)</f>
        <v>1</v>
      </c>
      <c r="AD556" s="0" t="n">
        <f aca="false">(AC556/18)*100</f>
        <v>5.55555555555556</v>
      </c>
    </row>
    <row r="557" customFormat="false" ht="15" hidden="false" customHeight="false" outlineLevel="0" collapsed="false">
      <c r="A557" s="0" t="s">
        <v>2411</v>
      </c>
      <c r="B557" s="0" t="s">
        <v>1863</v>
      </c>
      <c r="F557" s="0" t="n">
        <f aca="false">SUM(C557:E557)</f>
        <v>0</v>
      </c>
      <c r="I557" s="0" t="n">
        <v>1</v>
      </c>
      <c r="T557" s="0" t="n">
        <v>1</v>
      </c>
      <c r="AC557" s="0" t="n">
        <f aca="false">COUNT(K557:AB557)</f>
        <v>1</v>
      </c>
      <c r="AD557" s="0" t="n">
        <f aca="false">(AC557/18)*100</f>
        <v>5.55555555555556</v>
      </c>
    </row>
    <row r="558" customFormat="false" ht="15" hidden="false" customHeight="false" outlineLevel="0" collapsed="false">
      <c r="A558" s="0" t="s">
        <v>2412</v>
      </c>
      <c r="B558" s="0" t="s">
        <v>1863</v>
      </c>
      <c r="F558" s="0" t="n">
        <f aca="false">SUM(C558:E558)</f>
        <v>0</v>
      </c>
      <c r="J558" s="0" t="n">
        <v>1</v>
      </c>
      <c r="W558" s="0" t="n">
        <v>1</v>
      </c>
      <c r="AC558" s="0" t="n">
        <f aca="false">COUNT(K558:AB558)</f>
        <v>1</v>
      </c>
      <c r="AD558" s="0" t="n">
        <f aca="false">(AC558/18)*100</f>
        <v>5.55555555555556</v>
      </c>
    </row>
    <row r="559" customFormat="false" ht="15" hidden="false" customHeight="false" outlineLevel="0" collapsed="false">
      <c r="A559" s="0" t="s">
        <v>2413</v>
      </c>
      <c r="B559" s="0" t="s">
        <v>1863</v>
      </c>
      <c r="F559" s="0" t="n">
        <f aca="false">SUM(C559:E559)</f>
        <v>0</v>
      </c>
      <c r="I559" s="0" t="n">
        <v>1</v>
      </c>
      <c r="T559" s="0" t="n">
        <v>1</v>
      </c>
      <c r="AC559" s="0" t="n">
        <f aca="false">COUNT(K559:AB559)</f>
        <v>1</v>
      </c>
      <c r="AD559" s="0" t="n">
        <f aca="false">(AC559/18)*100</f>
        <v>5.55555555555556</v>
      </c>
    </row>
    <row r="560" customFormat="false" ht="15" hidden="false" customHeight="false" outlineLevel="0" collapsed="false">
      <c r="A560" s="0" t="s">
        <v>2414</v>
      </c>
      <c r="B560" s="0" t="s">
        <v>1863</v>
      </c>
      <c r="D560" s="0" t="n">
        <v>1</v>
      </c>
      <c r="E560" s="0" t="n">
        <v>1</v>
      </c>
      <c r="F560" s="0" t="n">
        <f aca="false">SUM(C560:E560)</f>
        <v>2</v>
      </c>
      <c r="I560" s="0" t="n">
        <v>1</v>
      </c>
      <c r="U560" s="0" t="n">
        <v>1</v>
      </c>
      <c r="AC560" s="0" t="n">
        <f aca="false">COUNT(K560:AB560)</f>
        <v>1</v>
      </c>
      <c r="AD560" s="0" t="n">
        <f aca="false">(AC560/18)*100</f>
        <v>5.55555555555556</v>
      </c>
    </row>
    <row r="561" customFormat="false" ht="15" hidden="false" customHeight="false" outlineLevel="0" collapsed="false">
      <c r="A561" s="0" t="s">
        <v>2415</v>
      </c>
      <c r="B561" s="0" t="s">
        <v>1863</v>
      </c>
      <c r="F561" s="0" t="n">
        <f aca="false">SUM(C561:E561)</f>
        <v>0</v>
      </c>
      <c r="I561" s="0" t="n">
        <v>1</v>
      </c>
      <c r="Q561" s="0" t="n">
        <v>1</v>
      </c>
      <c r="AC561" s="0" t="n">
        <f aca="false">COUNT(K561:AB561)</f>
        <v>1</v>
      </c>
      <c r="AD561" s="0" t="n">
        <f aca="false">(AC561/18)*100</f>
        <v>5.55555555555556</v>
      </c>
    </row>
    <row r="562" customFormat="false" ht="15" hidden="false" customHeight="false" outlineLevel="0" collapsed="false">
      <c r="A562" s="0" t="s">
        <v>2416</v>
      </c>
      <c r="B562" s="0" t="s">
        <v>1863</v>
      </c>
      <c r="E562" s="0" t="n">
        <v>1</v>
      </c>
      <c r="F562" s="0" t="n">
        <f aca="false">SUM(C562:E562)</f>
        <v>1</v>
      </c>
      <c r="I562" s="0" t="n">
        <v>1</v>
      </c>
      <c r="U562" s="0" t="n">
        <v>1</v>
      </c>
      <c r="AC562" s="0" t="n">
        <f aca="false">COUNT(K562:AB562)</f>
        <v>1</v>
      </c>
      <c r="AD562" s="0" t="n">
        <f aca="false">(AC562/18)*100</f>
        <v>5.55555555555556</v>
      </c>
    </row>
    <row r="563" customFormat="false" ht="15" hidden="false" customHeight="false" outlineLevel="0" collapsed="false">
      <c r="A563" s="0" t="s">
        <v>2417</v>
      </c>
      <c r="B563" s="0" t="s">
        <v>1863</v>
      </c>
      <c r="F563" s="0" t="n">
        <f aca="false">SUM(C563:E563)</f>
        <v>0</v>
      </c>
      <c r="J563" s="0" t="n">
        <v>1</v>
      </c>
      <c r="AA563" s="0" t="n">
        <v>1</v>
      </c>
      <c r="AC563" s="0" t="n">
        <f aca="false">COUNT(K563:AB563)</f>
        <v>1</v>
      </c>
      <c r="AD563" s="0" t="n">
        <f aca="false">(AC563/18)*100</f>
        <v>5.55555555555556</v>
      </c>
    </row>
    <row r="564" customFormat="false" ht="15" hidden="false" customHeight="false" outlineLevel="0" collapsed="false">
      <c r="A564" s="0" t="s">
        <v>2418</v>
      </c>
      <c r="B564" s="0" t="s">
        <v>1863</v>
      </c>
      <c r="F564" s="0" t="n">
        <f aca="false">SUM(C564:E564)</f>
        <v>0</v>
      </c>
      <c r="H564" s="0" t="n">
        <v>1</v>
      </c>
      <c r="I564" s="0" t="n">
        <v>1</v>
      </c>
      <c r="T564" s="0" t="n">
        <v>1</v>
      </c>
      <c r="AC564" s="0" t="n">
        <f aca="false">COUNT(K564:AB564)</f>
        <v>1</v>
      </c>
      <c r="AD564" s="0" t="n">
        <f aca="false">(AC564/18)*100</f>
        <v>5.55555555555556</v>
      </c>
    </row>
    <row r="565" customFormat="false" ht="15" hidden="false" customHeight="false" outlineLevel="0" collapsed="false">
      <c r="A565" s="0" t="s">
        <v>2419</v>
      </c>
      <c r="B565" s="0" t="s">
        <v>1863</v>
      </c>
      <c r="F565" s="0" t="n">
        <f aca="false">SUM(C565:E565)</f>
        <v>0</v>
      </c>
      <c r="H565" s="0" t="n">
        <v>1</v>
      </c>
      <c r="I565" s="0" t="n">
        <v>1</v>
      </c>
      <c r="P565" s="0" t="n">
        <v>1</v>
      </c>
      <c r="AC565" s="0" t="n">
        <f aca="false">COUNT(K565:AB565)</f>
        <v>1</v>
      </c>
      <c r="AD565" s="0" t="n">
        <f aca="false">(AC565/18)*100</f>
        <v>5.55555555555556</v>
      </c>
    </row>
    <row r="566" customFormat="false" ht="15" hidden="false" customHeight="false" outlineLevel="0" collapsed="false">
      <c r="A566" s="0" t="s">
        <v>2420</v>
      </c>
      <c r="B566" s="0" t="s">
        <v>1863</v>
      </c>
      <c r="E566" s="0" t="n">
        <v>1</v>
      </c>
      <c r="F566" s="0" t="n">
        <f aca="false">SUM(C566:E566)</f>
        <v>1</v>
      </c>
      <c r="I566" s="0" t="n">
        <v>1</v>
      </c>
      <c r="X566" s="0" t="n">
        <v>1</v>
      </c>
      <c r="AC566" s="0" t="n">
        <f aca="false">COUNT(K566:AB566)</f>
        <v>1</v>
      </c>
      <c r="AD566" s="0" t="n">
        <f aca="false">(AC566/18)*100</f>
        <v>5.55555555555556</v>
      </c>
    </row>
    <row r="567" customFormat="false" ht="15" hidden="false" customHeight="false" outlineLevel="0" collapsed="false">
      <c r="A567" s="0" t="s">
        <v>2421</v>
      </c>
      <c r="B567" s="0" t="s">
        <v>1852</v>
      </c>
      <c r="F567" s="0" t="n">
        <f aca="false">SUM(C567:E567)</f>
        <v>0</v>
      </c>
      <c r="G567" s="0" t="n">
        <v>1</v>
      </c>
      <c r="AA567" s="0" t="s">
        <v>129</v>
      </c>
      <c r="AB567" s="0" t="n">
        <v>1</v>
      </c>
      <c r="AC567" s="0" t="n">
        <f aca="false">COUNT(K567:AB567)</f>
        <v>1</v>
      </c>
      <c r="AD567" s="0" t="n">
        <f aca="false">(AC567/18)*100</f>
        <v>5.55555555555556</v>
      </c>
    </row>
    <row r="568" customFormat="false" ht="15" hidden="false" customHeight="false" outlineLevel="0" collapsed="false">
      <c r="A568" s="0" t="s">
        <v>2422</v>
      </c>
      <c r="B568" s="0" t="s">
        <v>1852</v>
      </c>
      <c r="F568" s="0" t="n">
        <f aca="false">SUM(C568:E568)</f>
        <v>0</v>
      </c>
      <c r="I568" s="0" t="n">
        <v>1</v>
      </c>
      <c r="U568" s="0" t="n">
        <v>1</v>
      </c>
      <c r="AA568" s="0" t="s">
        <v>129</v>
      </c>
      <c r="AC568" s="0" t="n">
        <f aca="false">COUNT(K568:AB568)</f>
        <v>1</v>
      </c>
      <c r="AD568" s="0" t="n">
        <f aca="false">(AC568/18)*100</f>
        <v>5.55555555555556</v>
      </c>
    </row>
    <row r="569" customFormat="false" ht="15" hidden="false" customHeight="false" outlineLevel="0" collapsed="false">
      <c r="A569" s="0" t="s">
        <v>2423</v>
      </c>
      <c r="B569" s="0" t="s">
        <v>1852</v>
      </c>
      <c r="F569" s="0" t="n">
        <f aca="false">SUM(C569:E569)</f>
        <v>0</v>
      </c>
      <c r="I569" s="0" t="n">
        <v>1</v>
      </c>
      <c r="U569" s="0" t="n">
        <v>1</v>
      </c>
      <c r="AC569" s="0" t="n">
        <f aca="false">COUNT(K569:AB569)</f>
        <v>1</v>
      </c>
      <c r="AD569" s="0" t="n">
        <f aca="false">(AC569/18)*100</f>
        <v>5.55555555555556</v>
      </c>
    </row>
    <row r="570" customFormat="false" ht="15" hidden="false" customHeight="false" outlineLevel="0" collapsed="false">
      <c r="A570" s="0" t="s">
        <v>2424</v>
      </c>
      <c r="B570" s="0" t="s">
        <v>1852</v>
      </c>
      <c r="F570" s="0" t="n">
        <f aca="false">SUM(C570:E570)</f>
        <v>0</v>
      </c>
      <c r="G570" s="0" t="n">
        <v>1</v>
      </c>
      <c r="AB570" s="0" t="n">
        <v>1</v>
      </c>
      <c r="AC570" s="0" t="n">
        <f aca="false">COUNT(K570:AB570)</f>
        <v>1</v>
      </c>
      <c r="AD570" s="0" t="n">
        <f aca="false">(AC570/18)*100</f>
        <v>5.55555555555556</v>
      </c>
    </row>
    <row r="571" customFormat="false" ht="15" hidden="false" customHeight="false" outlineLevel="0" collapsed="false">
      <c r="A571" s="0" t="s">
        <v>2425</v>
      </c>
      <c r="B571" s="0" t="s">
        <v>1852</v>
      </c>
      <c r="F571" s="0" t="n">
        <f aca="false">SUM(C571:E571)</f>
        <v>0</v>
      </c>
      <c r="H571" s="0" t="n">
        <v>1</v>
      </c>
      <c r="I571" s="0" t="s">
        <v>129</v>
      </c>
      <c r="AA571" s="0" t="n">
        <v>1</v>
      </c>
      <c r="AC571" s="0" t="n">
        <f aca="false">COUNT(K571:AB571)</f>
        <v>1</v>
      </c>
      <c r="AD571" s="0" t="n">
        <f aca="false">(AC571/18)*100</f>
        <v>5.55555555555556</v>
      </c>
    </row>
    <row r="572" customFormat="false" ht="15" hidden="false" customHeight="false" outlineLevel="0" collapsed="false">
      <c r="A572" s="0" t="s">
        <v>2426</v>
      </c>
      <c r="B572" s="0" t="s">
        <v>1852</v>
      </c>
      <c r="F572" s="0" t="n">
        <f aca="false">SUM(C572:E572)</f>
        <v>0</v>
      </c>
      <c r="I572" s="0" t="n">
        <v>1</v>
      </c>
      <c r="AA572" s="0" t="n">
        <v>1</v>
      </c>
      <c r="AC572" s="0" t="n">
        <f aca="false">COUNT(K572:AB572)</f>
        <v>1</v>
      </c>
      <c r="AD572" s="0" t="n">
        <f aca="false">(AC572/18)*100</f>
        <v>5.55555555555556</v>
      </c>
    </row>
    <row r="573" customFormat="false" ht="15" hidden="false" customHeight="false" outlineLevel="0" collapsed="false">
      <c r="A573" s="0" t="s">
        <v>2427</v>
      </c>
      <c r="B573" s="0" t="s">
        <v>1852</v>
      </c>
      <c r="E573" s="0" t="n">
        <v>1</v>
      </c>
      <c r="F573" s="0" t="n">
        <f aca="false">SUM(C573:E573)</f>
        <v>1</v>
      </c>
      <c r="I573" s="0" t="n">
        <v>1</v>
      </c>
      <c r="T573" s="0" t="n">
        <v>1</v>
      </c>
      <c r="AC573" s="0" t="n">
        <f aca="false">COUNT(K573:AB573)</f>
        <v>1</v>
      </c>
      <c r="AD573" s="0" t="n">
        <f aca="false">(AC573/18)*100</f>
        <v>5.55555555555556</v>
      </c>
    </row>
    <row r="574" customFormat="false" ht="15" hidden="false" customHeight="false" outlineLevel="0" collapsed="false">
      <c r="A574" s="0" t="s">
        <v>2428</v>
      </c>
      <c r="B574" s="0" t="s">
        <v>2015</v>
      </c>
      <c r="E574" s="0" t="n">
        <v>1</v>
      </c>
      <c r="F574" s="0" t="n">
        <f aca="false">SUM(C574:E574)</f>
        <v>1</v>
      </c>
      <c r="I574" s="0" t="n">
        <v>1</v>
      </c>
      <c r="S574" s="0" t="n">
        <v>1</v>
      </c>
      <c r="AC574" s="0" t="n">
        <f aca="false">COUNT(K574:AB574)</f>
        <v>1</v>
      </c>
      <c r="AD574" s="0" t="n">
        <f aca="false">(AC574/18)*100</f>
        <v>5.55555555555556</v>
      </c>
    </row>
    <row r="575" customFormat="false" ht="15" hidden="false" customHeight="false" outlineLevel="0" collapsed="false">
      <c r="A575" s="0" t="s">
        <v>2429</v>
      </c>
      <c r="B575" s="0" t="s">
        <v>2015</v>
      </c>
      <c r="E575" s="0" t="n">
        <v>1</v>
      </c>
      <c r="F575" s="0" t="n">
        <f aca="false">SUM(C575:E575)</f>
        <v>1</v>
      </c>
      <c r="I575" s="0" t="n">
        <v>1</v>
      </c>
      <c r="W575" s="0" t="n">
        <v>1</v>
      </c>
      <c r="AC575" s="0" t="n">
        <f aca="false">COUNT(K575:AB575)</f>
        <v>1</v>
      </c>
      <c r="AD575" s="0" t="n">
        <f aca="false">(AC575/18)*100</f>
        <v>5.55555555555556</v>
      </c>
    </row>
    <row r="576" customFormat="false" ht="15" hidden="false" customHeight="false" outlineLevel="0" collapsed="false">
      <c r="A576" s="0" t="s">
        <v>2430</v>
      </c>
      <c r="B576" s="0" t="s">
        <v>2015</v>
      </c>
      <c r="E576" s="0" t="n">
        <v>1</v>
      </c>
      <c r="F576" s="0" t="n">
        <f aca="false">SUM(C576:E576)</f>
        <v>1</v>
      </c>
      <c r="I576" s="0" t="n">
        <v>1</v>
      </c>
      <c r="S576" s="0" t="n">
        <v>1</v>
      </c>
      <c r="AC576" s="0" t="n">
        <f aca="false">COUNT(K576:AB576)</f>
        <v>1</v>
      </c>
      <c r="AD576" s="0" t="n">
        <f aca="false">(AC576/18)*100</f>
        <v>5.55555555555556</v>
      </c>
    </row>
    <row r="577" customFormat="false" ht="15" hidden="false" customHeight="false" outlineLevel="0" collapsed="false">
      <c r="A577" s="0" t="s">
        <v>2431</v>
      </c>
      <c r="B577" s="0" t="s">
        <v>2015</v>
      </c>
      <c r="D577" s="0" t="n">
        <v>1</v>
      </c>
      <c r="F577" s="0" t="n">
        <f aca="false">SUM(C577:E577)</f>
        <v>1</v>
      </c>
      <c r="I577" s="0" t="n">
        <v>1</v>
      </c>
      <c r="N577" s="0" t="n">
        <v>1</v>
      </c>
      <c r="AC577" s="0" t="n">
        <f aca="false">COUNT(K577:AB577)</f>
        <v>1</v>
      </c>
      <c r="AD577" s="0" t="n">
        <f aca="false">(AC577/18)*100</f>
        <v>5.55555555555556</v>
      </c>
    </row>
    <row r="578" customFormat="false" ht="15" hidden="false" customHeight="false" outlineLevel="0" collapsed="false">
      <c r="A578" s="0" t="s">
        <v>2432</v>
      </c>
      <c r="B578" s="0" t="s">
        <v>2015</v>
      </c>
      <c r="D578" s="0" t="n">
        <v>1</v>
      </c>
      <c r="F578" s="0" t="n">
        <f aca="false">SUM(C578:E578)</f>
        <v>1</v>
      </c>
      <c r="I578" s="0" t="n">
        <v>1</v>
      </c>
      <c r="AA578" s="0" t="n">
        <v>1</v>
      </c>
      <c r="AC578" s="0" t="n">
        <f aca="false">COUNT(K578:AB578)</f>
        <v>1</v>
      </c>
      <c r="AD578" s="0" t="n">
        <f aca="false">(AC578/18)*100</f>
        <v>5.55555555555556</v>
      </c>
    </row>
    <row r="579" customFormat="false" ht="15" hidden="false" customHeight="false" outlineLevel="0" collapsed="false">
      <c r="A579" s="0" t="s">
        <v>2433</v>
      </c>
      <c r="B579" s="0" t="s">
        <v>2015</v>
      </c>
      <c r="D579" s="0" t="n">
        <v>1</v>
      </c>
      <c r="F579" s="0" t="n">
        <f aca="false">SUM(C579:E579)</f>
        <v>1</v>
      </c>
      <c r="I579" s="0" t="n">
        <v>1</v>
      </c>
      <c r="AA579" s="0" t="n">
        <v>1</v>
      </c>
      <c r="AC579" s="0" t="n">
        <f aca="false">COUNT(K579:AB579)</f>
        <v>1</v>
      </c>
      <c r="AD579" s="0" t="n">
        <f aca="false">(AC579/18)*100</f>
        <v>5.55555555555556</v>
      </c>
    </row>
    <row r="580" customFormat="false" ht="15" hidden="false" customHeight="false" outlineLevel="0" collapsed="false">
      <c r="A580" s="0" t="s">
        <v>2434</v>
      </c>
      <c r="B580" s="0" t="s">
        <v>2015</v>
      </c>
      <c r="D580" s="0" t="n">
        <v>1</v>
      </c>
      <c r="F580" s="0" t="n">
        <f aca="false">SUM(C580:E580)</f>
        <v>1</v>
      </c>
      <c r="I580" s="0" t="n">
        <v>1</v>
      </c>
      <c r="AA580" s="0" t="n">
        <v>1</v>
      </c>
      <c r="AC580" s="0" t="n">
        <f aca="false">COUNT(K580:AB580)</f>
        <v>1</v>
      </c>
      <c r="AD580" s="0" t="n">
        <f aca="false">(AC580/18)*100</f>
        <v>5.55555555555556</v>
      </c>
    </row>
    <row r="581" customFormat="false" ht="15" hidden="false" customHeight="false" outlineLevel="0" collapsed="false">
      <c r="A581" s="0" t="s">
        <v>2435</v>
      </c>
      <c r="B581" s="0" t="s">
        <v>2015</v>
      </c>
      <c r="D581" s="0" t="n">
        <v>1</v>
      </c>
      <c r="F581" s="0" t="n">
        <f aca="false">SUM(C581:E581)</f>
        <v>1</v>
      </c>
      <c r="I581" s="0" t="n">
        <v>1</v>
      </c>
      <c r="AB581" s="0" t="n">
        <v>1</v>
      </c>
      <c r="AC581" s="0" t="n">
        <f aca="false">COUNT(K581:AB581)</f>
        <v>1</v>
      </c>
      <c r="AD581" s="0" t="n">
        <f aca="false">(AC581/18)*100</f>
        <v>5.55555555555556</v>
      </c>
    </row>
    <row r="582" customFormat="false" ht="15" hidden="false" customHeight="false" outlineLevel="0" collapsed="false">
      <c r="A582" s="0" t="s">
        <v>2436</v>
      </c>
      <c r="B582" s="0" t="s">
        <v>2015</v>
      </c>
      <c r="F582" s="0" t="n">
        <f aca="false">SUM(C582:E582)</f>
        <v>0</v>
      </c>
      <c r="I582" s="0" t="n">
        <v>1</v>
      </c>
      <c r="AA582" s="0" t="n">
        <v>1</v>
      </c>
      <c r="AC582" s="0" t="n">
        <f aca="false">COUNT(K582:AB582)</f>
        <v>1</v>
      </c>
      <c r="AD582" s="0" t="n">
        <f aca="false">(AC582/18)*100</f>
        <v>5.55555555555556</v>
      </c>
    </row>
    <row r="583" customFormat="false" ht="15" hidden="false" customHeight="false" outlineLevel="0" collapsed="false">
      <c r="A583" s="0" t="s">
        <v>2437</v>
      </c>
      <c r="B583" s="0" t="s">
        <v>2015</v>
      </c>
      <c r="E583" s="0" t="n">
        <v>1</v>
      </c>
      <c r="F583" s="0" t="n">
        <f aca="false">SUM(C583:E583)</f>
        <v>1</v>
      </c>
      <c r="I583" s="0" t="n">
        <v>1</v>
      </c>
      <c r="AA583" s="0" t="n">
        <v>1</v>
      </c>
      <c r="AC583" s="0" t="n">
        <f aca="false">COUNT(K583:AB583)</f>
        <v>1</v>
      </c>
      <c r="AD583" s="0" t="n">
        <f aca="false">(AC583/18)*100</f>
        <v>5.55555555555556</v>
      </c>
    </row>
    <row r="584" customFormat="false" ht="15" hidden="false" customHeight="false" outlineLevel="0" collapsed="false">
      <c r="A584" s="0" t="s">
        <v>2438</v>
      </c>
      <c r="B584" s="0" t="s">
        <v>1865</v>
      </c>
      <c r="F584" s="0" t="n">
        <f aca="false">SUM(C584:E584)</f>
        <v>0</v>
      </c>
      <c r="J584" s="0" t="n">
        <v>1</v>
      </c>
      <c r="Y584" s="0" t="n">
        <v>1</v>
      </c>
      <c r="AC584" s="0" t="n">
        <f aca="false">COUNT(K584:AB584)</f>
        <v>1</v>
      </c>
      <c r="AD584" s="0" t="n">
        <f aca="false">(AC584/18)*100</f>
        <v>5.55555555555556</v>
      </c>
    </row>
    <row r="585" customFormat="false" ht="15" hidden="false" customHeight="false" outlineLevel="0" collapsed="false">
      <c r="A585" s="0" t="s">
        <v>2439</v>
      </c>
      <c r="B585" s="0" t="s">
        <v>1865</v>
      </c>
      <c r="F585" s="0" t="n">
        <f aca="false">SUM(C585:E585)</f>
        <v>0</v>
      </c>
      <c r="H585" s="0" t="n">
        <v>1</v>
      </c>
      <c r="Y585" s="0" t="n">
        <v>1</v>
      </c>
      <c r="AC585" s="0" t="n">
        <f aca="false">COUNT(K585:AB585)</f>
        <v>1</v>
      </c>
      <c r="AD585" s="0" t="n">
        <f aca="false">(AC585/18)*100</f>
        <v>5.55555555555556</v>
      </c>
    </row>
    <row r="586" customFormat="false" ht="15" hidden="false" customHeight="false" outlineLevel="0" collapsed="false">
      <c r="A586" s="0" t="s">
        <v>2440</v>
      </c>
      <c r="B586" s="0" t="s">
        <v>1865</v>
      </c>
      <c r="F586" s="0" t="n">
        <f aca="false">SUM(C586:E586)</f>
        <v>0</v>
      </c>
      <c r="H586" s="0" t="n">
        <v>1</v>
      </c>
      <c r="S586" s="0" t="n">
        <v>1</v>
      </c>
      <c r="AC586" s="0" t="n">
        <f aca="false">COUNT(K586:AB586)</f>
        <v>1</v>
      </c>
      <c r="AD586" s="0" t="n">
        <f aca="false">(AC586/18)*100</f>
        <v>5.55555555555556</v>
      </c>
    </row>
    <row r="587" customFormat="false" ht="15" hidden="false" customHeight="false" outlineLevel="0" collapsed="false">
      <c r="A587" s="0" t="s">
        <v>2441</v>
      </c>
      <c r="B587" s="0" t="s">
        <v>1865</v>
      </c>
      <c r="E587" s="0" t="n">
        <v>1</v>
      </c>
      <c r="F587" s="0" t="n">
        <f aca="false">SUM(C587:E587)</f>
        <v>1</v>
      </c>
      <c r="I587" s="0" t="n">
        <v>1</v>
      </c>
      <c r="Q587" s="0" t="n">
        <v>1</v>
      </c>
      <c r="AC587" s="0" t="n">
        <f aca="false">COUNT(K587:AB587)</f>
        <v>1</v>
      </c>
      <c r="AD587" s="0" t="n">
        <f aca="false">(AC587/18)*100</f>
        <v>5.55555555555556</v>
      </c>
    </row>
    <row r="588" customFormat="false" ht="15" hidden="false" customHeight="false" outlineLevel="0" collapsed="false">
      <c r="A588" s="0" t="s">
        <v>2442</v>
      </c>
      <c r="B588" s="0" t="s">
        <v>1824</v>
      </c>
      <c r="D588" s="0" t="n">
        <v>1</v>
      </c>
      <c r="F588" s="0" t="n">
        <f aca="false">SUM(C588:E588)</f>
        <v>1</v>
      </c>
      <c r="H588" s="0" t="n">
        <v>1</v>
      </c>
      <c r="X588" s="0" t="n">
        <v>1</v>
      </c>
      <c r="AC588" s="0" t="n">
        <f aca="false">COUNT(K588:AB588)</f>
        <v>1</v>
      </c>
      <c r="AD588" s="0" t="n">
        <f aca="false">(AC588/18)*100</f>
        <v>5.55555555555556</v>
      </c>
    </row>
    <row r="589" customFormat="false" ht="15" hidden="false" customHeight="false" outlineLevel="0" collapsed="false">
      <c r="A589" s="0" t="s">
        <v>2443</v>
      </c>
      <c r="B589" s="0" t="s">
        <v>1824</v>
      </c>
      <c r="E589" s="0" t="n">
        <v>1</v>
      </c>
      <c r="F589" s="0" t="n">
        <f aca="false">SUM(C589:E589)</f>
        <v>1</v>
      </c>
      <c r="I589" s="0" t="n">
        <v>1</v>
      </c>
      <c r="S589" s="0" t="n">
        <v>1</v>
      </c>
      <c r="AC589" s="0" t="n">
        <f aca="false">COUNT(K589:AB589)</f>
        <v>1</v>
      </c>
      <c r="AD589" s="0" t="n">
        <f aca="false">(AC589/18)*100</f>
        <v>5.55555555555556</v>
      </c>
    </row>
    <row r="590" customFormat="false" ht="15" hidden="false" customHeight="false" outlineLevel="0" collapsed="false">
      <c r="A590" s="0" t="s">
        <v>2444</v>
      </c>
      <c r="B590" s="0" t="s">
        <v>1824</v>
      </c>
      <c r="F590" s="0" t="n">
        <f aca="false">SUM(C590:E590)</f>
        <v>0</v>
      </c>
      <c r="I590" s="0" t="n">
        <v>1</v>
      </c>
      <c r="W590" s="0" t="n">
        <v>1</v>
      </c>
      <c r="AC590" s="0" t="n">
        <f aca="false">COUNT(K590:AB590)</f>
        <v>1</v>
      </c>
      <c r="AD590" s="0" t="n">
        <f aca="false">(AC590/18)*100</f>
        <v>5.55555555555556</v>
      </c>
    </row>
    <row r="591" customFormat="false" ht="15" hidden="false" customHeight="false" outlineLevel="0" collapsed="false">
      <c r="A591" s="0" t="s">
        <v>2445</v>
      </c>
      <c r="B591" s="0" t="s">
        <v>1854</v>
      </c>
      <c r="F591" s="0" t="n">
        <f aca="false">SUM(C591:E591)</f>
        <v>0</v>
      </c>
      <c r="H591" s="0" t="n">
        <v>1</v>
      </c>
      <c r="Y591" s="0" t="n">
        <v>1</v>
      </c>
      <c r="AC591" s="0" t="n">
        <f aca="false">COUNT(K591:AB591)</f>
        <v>1</v>
      </c>
      <c r="AD591" s="0" t="n">
        <f aca="false">(AC591/18)*100</f>
        <v>5.55555555555556</v>
      </c>
    </row>
    <row r="592" customFormat="false" ht="15" hidden="false" customHeight="false" outlineLevel="0" collapsed="false">
      <c r="A592" s="0" t="s">
        <v>2446</v>
      </c>
      <c r="B592" s="0" t="s">
        <v>1854</v>
      </c>
      <c r="F592" s="0" t="n">
        <f aca="false">SUM(C592:E592)</f>
        <v>0</v>
      </c>
      <c r="I592" s="0" t="n">
        <v>1</v>
      </c>
      <c r="U592" s="0" t="n">
        <v>1</v>
      </c>
      <c r="AC592" s="0" t="n">
        <f aca="false">COUNT(K592:AB592)</f>
        <v>1</v>
      </c>
      <c r="AD592" s="0" t="n">
        <f aca="false">(AC592/18)*100</f>
        <v>5.55555555555556</v>
      </c>
    </row>
    <row r="593" customFormat="false" ht="15" hidden="false" customHeight="false" outlineLevel="0" collapsed="false">
      <c r="A593" s="0" t="s">
        <v>2447</v>
      </c>
      <c r="B593" s="0" t="s">
        <v>1854</v>
      </c>
      <c r="E593" s="0" t="n">
        <v>1</v>
      </c>
      <c r="F593" s="0" t="n">
        <f aca="false">SUM(C593:E593)</f>
        <v>1</v>
      </c>
      <c r="I593" s="0" t="n">
        <v>1</v>
      </c>
      <c r="X593" s="0" t="n">
        <v>1</v>
      </c>
      <c r="AC593" s="0" t="n">
        <f aca="false">COUNT(K593:AB593)</f>
        <v>1</v>
      </c>
      <c r="AD593" s="0" t="n">
        <f aca="false">(AC593/18)*100</f>
        <v>5.55555555555556</v>
      </c>
    </row>
    <row r="594" customFormat="false" ht="15" hidden="false" customHeight="false" outlineLevel="0" collapsed="false">
      <c r="A594" s="0" t="s">
        <v>2448</v>
      </c>
      <c r="B594" s="0" t="s">
        <v>1854</v>
      </c>
      <c r="E594" s="0" t="n">
        <v>1</v>
      </c>
      <c r="F594" s="0" t="n">
        <f aca="false">SUM(C594:E594)</f>
        <v>1</v>
      </c>
      <c r="I594" s="0" t="n">
        <v>1</v>
      </c>
      <c r="X594" s="0" t="n">
        <v>1</v>
      </c>
      <c r="AC594" s="0" t="n">
        <f aca="false">COUNT(K594:AB594)</f>
        <v>1</v>
      </c>
      <c r="AD594" s="0" t="n">
        <f aca="false">(AC594/18)*100</f>
        <v>5.55555555555556</v>
      </c>
    </row>
    <row r="595" customFormat="false" ht="15" hidden="false" customHeight="false" outlineLevel="0" collapsed="false">
      <c r="A595" s="0" t="s">
        <v>2449</v>
      </c>
      <c r="B595" s="0" t="s">
        <v>1854</v>
      </c>
      <c r="F595" s="0" t="n">
        <f aca="false">SUM(C595:E595)</f>
        <v>0</v>
      </c>
      <c r="H595" s="0" t="n">
        <v>1</v>
      </c>
      <c r="Y595" s="0" t="n">
        <v>1</v>
      </c>
      <c r="AC595" s="0" t="n">
        <f aca="false">COUNT(K595:AB595)</f>
        <v>1</v>
      </c>
      <c r="AD595" s="0" t="n">
        <f aca="false">(AC595/18)*100</f>
        <v>5.55555555555556</v>
      </c>
    </row>
    <row r="596" customFormat="false" ht="15" hidden="false" customHeight="false" outlineLevel="0" collapsed="false">
      <c r="A596" s="0" t="s">
        <v>2450</v>
      </c>
      <c r="B596" s="0" t="s">
        <v>1854</v>
      </c>
      <c r="E596" s="0" t="n">
        <v>1</v>
      </c>
      <c r="F596" s="0" t="n">
        <f aca="false">SUM(C596:E596)</f>
        <v>1</v>
      </c>
      <c r="I596" s="0" t="n">
        <v>1</v>
      </c>
      <c r="T596" s="0" t="n">
        <v>1</v>
      </c>
      <c r="AC596" s="0" t="n">
        <f aca="false">COUNT(K596:AB596)</f>
        <v>1</v>
      </c>
      <c r="AD596" s="0" t="n">
        <f aca="false">(AC596/18)*100</f>
        <v>5.55555555555556</v>
      </c>
    </row>
    <row r="597" customFormat="false" ht="15" hidden="false" customHeight="false" outlineLevel="0" collapsed="false">
      <c r="A597" s="0" t="s">
        <v>2451</v>
      </c>
      <c r="B597" s="0" t="s">
        <v>1854</v>
      </c>
      <c r="D597" s="0" t="n">
        <v>1</v>
      </c>
      <c r="E597" s="0" t="n">
        <v>1</v>
      </c>
      <c r="F597" s="0" t="n">
        <f aca="false">SUM(C597:E597)</f>
        <v>2</v>
      </c>
      <c r="I597" s="0" t="n">
        <v>1</v>
      </c>
      <c r="X597" s="0" t="n">
        <v>1</v>
      </c>
      <c r="AC597" s="0" t="n">
        <f aca="false">COUNT(K597:AB597)</f>
        <v>1</v>
      </c>
      <c r="AD597" s="0" t="n">
        <f aca="false">(AC597/18)*100</f>
        <v>5.55555555555556</v>
      </c>
    </row>
    <row r="598" customFormat="false" ht="15" hidden="false" customHeight="false" outlineLevel="0" collapsed="false">
      <c r="A598" s="0" t="s">
        <v>2452</v>
      </c>
      <c r="B598" s="0" t="s">
        <v>1854</v>
      </c>
      <c r="F598" s="0" t="n">
        <f aca="false">SUM(C598:E598)</f>
        <v>0</v>
      </c>
      <c r="I598" s="0" t="n">
        <v>1</v>
      </c>
      <c r="U598" s="0" t="n">
        <v>1</v>
      </c>
      <c r="AC598" s="0" t="n">
        <f aca="false">COUNT(K598:AB598)</f>
        <v>1</v>
      </c>
      <c r="AD598" s="0" t="n">
        <f aca="false">(AC598/18)*100</f>
        <v>5.55555555555556</v>
      </c>
    </row>
    <row r="599" customFormat="false" ht="15" hidden="false" customHeight="false" outlineLevel="0" collapsed="false">
      <c r="A599" s="0" t="s">
        <v>2453</v>
      </c>
      <c r="B599" s="0" t="s">
        <v>1854</v>
      </c>
      <c r="F599" s="0" t="n">
        <f aca="false">SUM(C599:E599)</f>
        <v>0</v>
      </c>
      <c r="J599" s="0" t="n">
        <v>1</v>
      </c>
      <c r="X599" s="0" t="n">
        <v>1</v>
      </c>
      <c r="AC599" s="0" t="n">
        <f aca="false">COUNT(K599:AB599)</f>
        <v>1</v>
      </c>
      <c r="AD599" s="0" t="n">
        <f aca="false">(AC599/18)*100</f>
        <v>5.55555555555556</v>
      </c>
    </row>
    <row r="600" customFormat="false" ht="15" hidden="false" customHeight="false" outlineLevel="0" collapsed="false">
      <c r="A600" s="0" t="s">
        <v>2454</v>
      </c>
      <c r="B600" s="0" t="s">
        <v>1854</v>
      </c>
      <c r="F600" s="0" t="n">
        <f aca="false">SUM(C600:E600)</f>
        <v>0</v>
      </c>
      <c r="I600" s="0" t="n">
        <v>1</v>
      </c>
      <c r="X600" s="0" t="n">
        <v>1</v>
      </c>
      <c r="AC600" s="0" t="n">
        <f aca="false">COUNT(K600:AB600)</f>
        <v>1</v>
      </c>
      <c r="AD600" s="0" t="n">
        <f aca="false">(AC600/18)*100</f>
        <v>5.55555555555556</v>
      </c>
    </row>
    <row r="601" customFormat="false" ht="15" hidden="false" customHeight="false" outlineLevel="0" collapsed="false">
      <c r="A601" s="0" t="s">
        <v>2455</v>
      </c>
      <c r="B601" s="0" t="s">
        <v>1854</v>
      </c>
      <c r="F601" s="0" t="n">
        <f aca="false">SUM(C601:E601)</f>
        <v>0</v>
      </c>
      <c r="G601" s="0" t="n">
        <v>1</v>
      </c>
      <c r="H601" s="0" t="n">
        <v>1</v>
      </c>
      <c r="S601" s="0" t="n">
        <v>1</v>
      </c>
      <c r="AC601" s="0" t="n">
        <f aca="false">COUNT(K601:AB601)</f>
        <v>1</v>
      </c>
      <c r="AD601" s="0" t="n">
        <f aca="false">(AC601/18)*100</f>
        <v>5.55555555555556</v>
      </c>
    </row>
    <row r="602" customFormat="false" ht="15" hidden="false" customHeight="false" outlineLevel="0" collapsed="false">
      <c r="A602" s="0" t="s">
        <v>2456</v>
      </c>
      <c r="B602" s="0" t="s">
        <v>1854</v>
      </c>
      <c r="F602" s="0" t="n">
        <f aca="false">SUM(C602:E602)</f>
        <v>0</v>
      </c>
      <c r="H602" s="0" t="n">
        <v>1</v>
      </c>
      <c r="AA602" s="0" t="n">
        <v>1</v>
      </c>
      <c r="AC602" s="0" t="n">
        <f aca="false">COUNT(K602:AB602)</f>
        <v>1</v>
      </c>
      <c r="AD602" s="0" t="n">
        <f aca="false">(AC602/18)*100</f>
        <v>5.55555555555556</v>
      </c>
    </row>
    <row r="603" customFormat="false" ht="15" hidden="false" customHeight="false" outlineLevel="0" collapsed="false">
      <c r="A603" s="0" t="s">
        <v>2457</v>
      </c>
      <c r="B603" s="0" t="s">
        <v>2458</v>
      </c>
      <c r="E603" s="0" t="n">
        <v>1</v>
      </c>
      <c r="F603" s="0" t="n">
        <f aca="false">SUM(C603:E603)</f>
        <v>1</v>
      </c>
      <c r="I603" s="0" t="n">
        <v>1</v>
      </c>
      <c r="K603" s="0" t="n">
        <v>1</v>
      </c>
      <c r="AC603" s="0" t="n">
        <f aca="false">COUNT(K603:AB603)</f>
        <v>1</v>
      </c>
      <c r="AD603" s="0" t="n">
        <f aca="false">(AC603/18)*100</f>
        <v>5.55555555555556</v>
      </c>
    </row>
    <row r="604" customFormat="false" ht="15" hidden="false" customHeight="false" outlineLevel="0" collapsed="false">
      <c r="A604" s="0" t="s">
        <v>2459</v>
      </c>
      <c r="B604" s="0" t="s">
        <v>2458</v>
      </c>
      <c r="E604" s="0" t="n">
        <v>1</v>
      </c>
      <c r="F604" s="0" t="n">
        <f aca="false">SUM(C604:E604)</f>
        <v>1</v>
      </c>
      <c r="I604" s="0" t="n">
        <v>1</v>
      </c>
      <c r="S604" s="0" t="n">
        <v>1</v>
      </c>
      <c r="AC604" s="0" t="n">
        <f aca="false">COUNT(K604:AB604)</f>
        <v>1</v>
      </c>
      <c r="AD604" s="0" t="n">
        <f aca="false">(AC604/18)*100</f>
        <v>5.55555555555556</v>
      </c>
    </row>
    <row r="605" customFormat="false" ht="15" hidden="false" customHeight="false" outlineLevel="0" collapsed="false">
      <c r="A605" s="0" t="s">
        <v>2460</v>
      </c>
      <c r="B605" s="0" t="s">
        <v>1822</v>
      </c>
      <c r="E605" s="0" t="n">
        <v>1</v>
      </c>
      <c r="F605" s="0" t="n">
        <f aca="false">SUM(C605:E605)</f>
        <v>1</v>
      </c>
      <c r="I605" s="0" t="n">
        <v>1</v>
      </c>
      <c r="X605" s="0" t="n">
        <v>1</v>
      </c>
      <c r="AC605" s="0" t="n">
        <f aca="false">COUNT(K605:AB605)</f>
        <v>1</v>
      </c>
      <c r="AD605" s="0" t="n">
        <f aca="false">(AC605/18)*100</f>
        <v>5.55555555555556</v>
      </c>
    </row>
    <row r="606" customFormat="false" ht="15" hidden="false" customHeight="false" outlineLevel="0" collapsed="false">
      <c r="A606" s="0" t="s">
        <v>2461</v>
      </c>
      <c r="B606" s="0" t="s">
        <v>1822</v>
      </c>
      <c r="D606" s="0" t="n">
        <v>1</v>
      </c>
      <c r="F606" s="0" t="n">
        <f aca="false">SUM(C606:E606)</f>
        <v>1</v>
      </c>
      <c r="I606" s="0" t="n">
        <v>1</v>
      </c>
      <c r="V606" s="0" t="n">
        <v>1</v>
      </c>
      <c r="AC606" s="0" t="n">
        <f aca="false">COUNT(K606:AB606)</f>
        <v>1</v>
      </c>
      <c r="AD606" s="0" t="n">
        <f aca="false">(AC606/18)*100</f>
        <v>5.55555555555556</v>
      </c>
    </row>
    <row r="607" customFormat="false" ht="15" hidden="false" customHeight="false" outlineLevel="0" collapsed="false">
      <c r="A607" s="0" t="s">
        <v>2462</v>
      </c>
      <c r="B607" s="0" t="s">
        <v>1822</v>
      </c>
      <c r="F607" s="0" t="n">
        <f aca="false">SUM(C607:E607)</f>
        <v>0</v>
      </c>
      <c r="J607" s="0" t="n">
        <v>1</v>
      </c>
      <c r="AA607" s="0" t="n">
        <v>1</v>
      </c>
      <c r="AC607" s="0" t="n">
        <f aca="false">COUNT(K607:AB607)</f>
        <v>1</v>
      </c>
      <c r="AD607" s="0" t="n">
        <f aca="false">(AC607/18)*100</f>
        <v>5.55555555555556</v>
      </c>
    </row>
    <row r="608" customFormat="false" ht="15" hidden="false" customHeight="false" outlineLevel="0" collapsed="false">
      <c r="A608" s="0" t="s">
        <v>2463</v>
      </c>
      <c r="B608" s="0" t="s">
        <v>1822</v>
      </c>
      <c r="D608" s="0" t="s">
        <v>129</v>
      </c>
      <c r="E608" s="0" t="n">
        <v>1</v>
      </c>
      <c r="F608" s="0" t="n">
        <f aca="false">SUM(C608:E608)</f>
        <v>1</v>
      </c>
      <c r="I608" s="0" t="n">
        <v>1</v>
      </c>
      <c r="AA608" s="0" t="n">
        <v>1</v>
      </c>
      <c r="AC608" s="0" t="n">
        <f aca="false">COUNT(K608:AB608)</f>
        <v>1</v>
      </c>
      <c r="AD608" s="0" t="n">
        <f aca="false">(AC608/18)*100</f>
        <v>5.55555555555556</v>
      </c>
    </row>
    <row r="609" customFormat="false" ht="15" hidden="false" customHeight="false" outlineLevel="0" collapsed="false">
      <c r="A609" s="0" t="s">
        <v>2464</v>
      </c>
      <c r="B609" s="0" t="s">
        <v>1822</v>
      </c>
      <c r="F609" s="0" t="n">
        <f aca="false">SUM(C609:E609)</f>
        <v>0</v>
      </c>
      <c r="H609" s="0" t="n">
        <v>1</v>
      </c>
      <c r="I609" s="0" t="n">
        <v>1</v>
      </c>
      <c r="AA609" s="0" t="n">
        <v>1</v>
      </c>
      <c r="AC609" s="0" t="n">
        <f aca="false">COUNT(K609:AB609)</f>
        <v>1</v>
      </c>
      <c r="AD609" s="0" t="n">
        <f aca="false">(AC609/18)*100</f>
        <v>5.55555555555556</v>
      </c>
    </row>
    <row r="610" customFormat="false" ht="15" hidden="false" customHeight="false" outlineLevel="0" collapsed="false">
      <c r="A610" s="0" t="s">
        <v>2465</v>
      </c>
      <c r="B610" s="0" t="s">
        <v>1822</v>
      </c>
      <c r="F610" s="0" t="n">
        <f aca="false">SUM(C610:E610)</f>
        <v>0</v>
      </c>
      <c r="I610" s="0" t="n">
        <v>1</v>
      </c>
      <c r="AA610" s="0" t="n">
        <v>1</v>
      </c>
      <c r="AC610" s="0" t="n">
        <f aca="false">COUNT(K610:AB610)</f>
        <v>1</v>
      </c>
      <c r="AD610" s="0" t="n">
        <f aca="false">(AC610/18)*100</f>
        <v>5.55555555555556</v>
      </c>
    </row>
    <row r="611" customFormat="false" ht="15" hidden="false" customHeight="false" outlineLevel="0" collapsed="false">
      <c r="A611" s="0" t="s">
        <v>2466</v>
      </c>
      <c r="B611" s="0" t="s">
        <v>1822</v>
      </c>
      <c r="E611" s="0" t="n">
        <v>1</v>
      </c>
      <c r="F611" s="0" t="n">
        <f aca="false">SUM(C611:E611)</f>
        <v>1</v>
      </c>
      <c r="I611" s="0" t="n">
        <v>1</v>
      </c>
      <c r="AA611" s="0" t="n">
        <v>1</v>
      </c>
      <c r="AC611" s="0" t="n">
        <f aca="false">COUNT(K611:AB611)</f>
        <v>1</v>
      </c>
      <c r="AD611" s="0" t="n">
        <f aca="false">(AC611/18)*100</f>
        <v>5.55555555555556</v>
      </c>
    </row>
    <row r="612" customFormat="false" ht="15" hidden="false" customHeight="false" outlineLevel="0" collapsed="false">
      <c r="A612" s="0" t="s">
        <v>2467</v>
      </c>
      <c r="B612" s="0" t="s">
        <v>1822</v>
      </c>
      <c r="E612" s="0" t="n">
        <v>1</v>
      </c>
      <c r="F612" s="0" t="n">
        <f aca="false">SUM(C612:E612)</f>
        <v>1</v>
      </c>
      <c r="I612" s="0" t="n">
        <v>1</v>
      </c>
      <c r="Q612" s="0" t="n">
        <v>1</v>
      </c>
      <c r="AC612" s="0" t="n">
        <f aca="false">COUNT(K612:AB612)</f>
        <v>1</v>
      </c>
      <c r="AD612" s="0" t="n">
        <f aca="false">(AC612/18)*100</f>
        <v>5.55555555555556</v>
      </c>
    </row>
    <row r="613" customFormat="false" ht="15" hidden="false" customHeight="false" outlineLevel="0" collapsed="false">
      <c r="A613" s="0" t="s">
        <v>2468</v>
      </c>
      <c r="B613" s="0" t="s">
        <v>1822</v>
      </c>
      <c r="F613" s="0" t="n">
        <f aca="false">SUM(C613:E613)</f>
        <v>0</v>
      </c>
      <c r="I613" s="0" t="n">
        <v>1</v>
      </c>
      <c r="AA613" s="0" t="n">
        <v>1</v>
      </c>
      <c r="AC613" s="0" t="n">
        <f aca="false">COUNT(K613:AB613)</f>
        <v>1</v>
      </c>
      <c r="AD613" s="0" t="n">
        <f aca="false">(AC613/18)*100</f>
        <v>5.55555555555556</v>
      </c>
    </row>
    <row r="614" customFormat="false" ht="15" hidden="false" customHeight="false" outlineLevel="0" collapsed="false">
      <c r="A614" s="0" t="s">
        <v>2469</v>
      </c>
      <c r="B614" s="0" t="s">
        <v>1822</v>
      </c>
      <c r="D614" s="0" t="n">
        <v>1</v>
      </c>
      <c r="F614" s="0" t="n">
        <f aca="false">SUM(C614:E614)</f>
        <v>1</v>
      </c>
      <c r="H614" s="0" t="n">
        <v>1</v>
      </c>
      <c r="AA614" s="0" t="n">
        <v>1</v>
      </c>
      <c r="AC614" s="0" t="n">
        <f aca="false">COUNT(K614:AB614)</f>
        <v>1</v>
      </c>
      <c r="AD614" s="0" t="n">
        <f aca="false">(AC614/18)*100</f>
        <v>5.55555555555556</v>
      </c>
    </row>
    <row r="615" customFormat="false" ht="15" hidden="false" customHeight="false" outlineLevel="0" collapsed="false">
      <c r="A615" s="0" t="s">
        <v>2470</v>
      </c>
      <c r="B615" s="0" t="s">
        <v>1822</v>
      </c>
      <c r="E615" s="0" t="n">
        <v>1</v>
      </c>
      <c r="F615" s="0" t="n">
        <f aca="false">SUM(C615:E615)</f>
        <v>1</v>
      </c>
      <c r="I615" s="0" t="n">
        <v>1</v>
      </c>
      <c r="AA615" s="0" t="n">
        <v>1</v>
      </c>
      <c r="AC615" s="0" t="n">
        <f aca="false">COUNT(K615:AB615)</f>
        <v>1</v>
      </c>
      <c r="AD615" s="0" t="n">
        <f aca="false">(AC615/18)*100</f>
        <v>5.55555555555556</v>
      </c>
    </row>
    <row r="616" customFormat="false" ht="15" hidden="false" customHeight="false" outlineLevel="0" collapsed="false">
      <c r="A616" s="0" t="s">
        <v>2471</v>
      </c>
      <c r="B616" s="0" t="s">
        <v>1822</v>
      </c>
      <c r="E616" s="0" t="n">
        <v>1</v>
      </c>
      <c r="F616" s="0" t="n">
        <f aca="false">SUM(C616:E616)</f>
        <v>1</v>
      </c>
      <c r="I616" s="0" t="n">
        <v>1</v>
      </c>
      <c r="AA616" s="0" t="n">
        <v>1</v>
      </c>
      <c r="AC616" s="0" t="n">
        <f aca="false">COUNT(K616:AB616)</f>
        <v>1</v>
      </c>
      <c r="AD616" s="0" t="n">
        <f aca="false">(AC616/18)*100</f>
        <v>5.55555555555556</v>
      </c>
    </row>
    <row r="617" customFormat="false" ht="15" hidden="false" customHeight="false" outlineLevel="0" collapsed="false">
      <c r="A617" s="0" t="s">
        <v>2472</v>
      </c>
      <c r="B617" s="0" t="s">
        <v>1822</v>
      </c>
      <c r="E617" s="0" t="n">
        <v>1</v>
      </c>
      <c r="F617" s="0" t="n">
        <f aca="false">SUM(C617:E617)</f>
        <v>1</v>
      </c>
      <c r="I617" s="0" t="n">
        <v>1</v>
      </c>
      <c r="AA617" s="0" t="n">
        <v>1</v>
      </c>
      <c r="AC617" s="0" t="n">
        <f aca="false">COUNT(K617:AB617)</f>
        <v>1</v>
      </c>
      <c r="AD617" s="0" t="n">
        <f aca="false">(AC617/18)*100</f>
        <v>5.55555555555556</v>
      </c>
    </row>
    <row r="618" customFormat="false" ht="15" hidden="false" customHeight="false" outlineLevel="0" collapsed="false">
      <c r="A618" s="0" t="s">
        <v>2473</v>
      </c>
      <c r="B618" s="0" t="s">
        <v>1822</v>
      </c>
      <c r="F618" s="0" t="n">
        <f aca="false">SUM(C618:E618)</f>
        <v>0</v>
      </c>
      <c r="I618" s="0" t="n">
        <v>1</v>
      </c>
      <c r="AA618" s="0" t="n">
        <v>1</v>
      </c>
      <c r="AC618" s="0" t="n">
        <f aca="false">COUNT(K618:AB618)</f>
        <v>1</v>
      </c>
      <c r="AD618" s="0" t="n">
        <f aca="false">(AC618/18)*100</f>
        <v>5.55555555555556</v>
      </c>
    </row>
    <row r="619" customFormat="false" ht="15" hidden="false" customHeight="false" outlineLevel="0" collapsed="false">
      <c r="A619" s="0" t="s">
        <v>2474</v>
      </c>
      <c r="B619" s="0" t="s">
        <v>1822</v>
      </c>
      <c r="E619" s="0" t="n">
        <v>1</v>
      </c>
      <c r="F619" s="0" t="n">
        <f aca="false">SUM(C619:E619)</f>
        <v>1</v>
      </c>
      <c r="I619" s="0" t="n">
        <v>1</v>
      </c>
      <c r="AB619" s="0" t="n">
        <v>1</v>
      </c>
      <c r="AC619" s="0" t="n">
        <f aca="false">COUNT(K619:AB619)</f>
        <v>1</v>
      </c>
      <c r="AD619" s="0" t="n">
        <f aca="false">(AC619/18)*100</f>
        <v>5.55555555555556</v>
      </c>
    </row>
    <row r="620" customFormat="false" ht="15" hidden="false" customHeight="false" outlineLevel="0" collapsed="false">
      <c r="A620" s="0" t="s">
        <v>2475</v>
      </c>
      <c r="B620" s="0" t="s">
        <v>1822</v>
      </c>
      <c r="E620" s="0" t="n">
        <v>1</v>
      </c>
      <c r="F620" s="0" t="n">
        <f aca="false">SUM(C620:E620)</f>
        <v>1</v>
      </c>
      <c r="I620" s="0" t="n">
        <v>1</v>
      </c>
      <c r="AA620" s="0" t="n">
        <v>1</v>
      </c>
      <c r="AC620" s="0" t="n">
        <f aca="false">COUNT(K620:AB620)</f>
        <v>1</v>
      </c>
      <c r="AD620" s="0" t="n">
        <f aca="false">(AC620/18)*100</f>
        <v>5.55555555555556</v>
      </c>
    </row>
    <row r="621" customFormat="false" ht="15" hidden="false" customHeight="false" outlineLevel="0" collapsed="false">
      <c r="A621" s="0" t="s">
        <v>2476</v>
      </c>
      <c r="B621" s="0" t="s">
        <v>1822</v>
      </c>
      <c r="F621" s="0" t="n">
        <f aca="false">SUM(C621:E621)</f>
        <v>0</v>
      </c>
      <c r="I621" s="0" t="n">
        <v>1</v>
      </c>
      <c r="U621" s="0" t="n">
        <v>1</v>
      </c>
      <c r="AC621" s="0" t="n">
        <f aca="false">COUNT(K621:AB621)</f>
        <v>1</v>
      </c>
      <c r="AD621" s="0" t="n">
        <f aca="false">(AC621/18)*100</f>
        <v>5.55555555555556</v>
      </c>
    </row>
    <row r="622" customFormat="false" ht="15" hidden="false" customHeight="false" outlineLevel="0" collapsed="false">
      <c r="A622" s="0" t="s">
        <v>2477</v>
      </c>
      <c r="B622" s="0" t="s">
        <v>1822</v>
      </c>
      <c r="F622" s="0" t="n">
        <f aca="false">SUM(C622:E622)</f>
        <v>0</v>
      </c>
      <c r="H622" s="0" t="n">
        <v>1</v>
      </c>
      <c r="W622" s="0" t="n">
        <v>1</v>
      </c>
      <c r="AC622" s="0" t="n">
        <f aca="false">COUNT(K622:AB622)</f>
        <v>1</v>
      </c>
      <c r="AD622" s="0" t="n">
        <f aca="false">(AC622/18)*100</f>
        <v>5.55555555555556</v>
      </c>
    </row>
    <row r="623" customFormat="false" ht="15" hidden="false" customHeight="false" outlineLevel="0" collapsed="false">
      <c r="A623" s="0" t="s">
        <v>2478</v>
      </c>
      <c r="B623" s="0" t="s">
        <v>1822</v>
      </c>
      <c r="E623" s="0" t="n">
        <v>1</v>
      </c>
      <c r="F623" s="0" t="n">
        <f aca="false">SUM(C623:E623)</f>
        <v>1</v>
      </c>
      <c r="I623" s="0" t="n">
        <v>1</v>
      </c>
      <c r="Y623" s="0" t="n">
        <v>1</v>
      </c>
      <c r="AC623" s="0" t="n">
        <f aca="false">COUNT(K623:AB623)</f>
        <v>1</v>
      </c>
      <c r="AD623" s="0" t="n">
        <f aca="false">(AC623/18)*100</f>
        <v>5.55555555555556</v>
      </c>
    </row>
    <row r="624" customFormat="false" ht="15" hidden="false" customHeight="false" outlineLevel="0" collapsed="false">
      <c r="A624" s="0" t="s">
        <v>2479</v>
      </c>
      <c r="B624" s="0" t="s">
        <v>1822</v>
      </c>
      <c r="E624" s="0" t="n">
        <v>1</v>
      </c>
      <c r="F624" s="0" t="n">
        <f aca="false">SUM(C624:E624)</f>
        <v>1</v>
      </c>
      <c r="I624" s="0" t="n">
        <v>1</v>
      </c>
      <c r="S624" s="0" t="n">
        <v>1</v>
      </c>
      <c r="AC624" s="0" t="n">
        <f aca="false">COUNT(K624:AB624)</f>
        <v>1</v>
      </c>
      <c r="AD624" s="0" t="n">
        <f aca="false">(AC624/18)*100</f>
        <v>5.55555555555556</v>
      </c>
    </row>
    <row r="625" customFormat="false" ht="15" hidden="false" customHeight="false" outlineLevel="0" collapsed="false">
      <c r="A625" s="0" t="s">
        <v>2480</v>
      </c>
      <c r="B625" s="0" t="s">
        <v>1822</v>
      </c>
      <c r="D625" s="0" t="n">
        <v>1</v>
      </c>
      <c r="F625" s="0" t="n">
        <f aca="false">SUM(C625:E625)</f>
        <v>1</v>
      </c>
      <c r="I625" s="0" t="n">
        <v>1</v>
      </c>
      <c r="S625" s="0" t="n">
        <v>1</v>
      </c>
      <c r="AC625" s="0" t="n">
        <f aca="false">COUNT(K625:AB625)</f>
        <v>1</v>
      </c>
      <c r="AD625" s="0" t="n">
        <f aca="false">(AC625/18)*100</f>
        <v>5.55555555555556</v>
      </c>
    </row>
    <row r="626" customFormat="false" ht="15" hidden="false" customHeight="false" outlineLevel="0" collapsed="false">
      <c r="A626" s="0" t="s">
        <v>2481</v>
      </c>
      <c r="B626" s="0" t="s">
        <v>1822</v>
      </c>
      <c r="E626" s="0" t="n">
        <v>1</v>
      </c>
      <c r="F626" s="0" t="n">
        <f aca="false">SUM(C626:E626)</f>
        <v>1</v>
      </c>
      <c r="I626" s="0" t="n">
        <v>1</v>
      </c>
      <c r="M626" s="0" t="n">
        <v>1</v>
      </c>
      <c r="AC626" s="0" t="n">
        <f aca="false">COUNT(K626:AB626)</f>
        <v>1</v>
      </c>
      <c r="AD626" s="0" t="n">
        <f aca="false">(AC626/18)*100</f>
        <v>5.55555555555556</v>
      </c>
    </row>
    <row r="627" customFormat="false" ht="15" hidden="false" customHeight="false" outlineLevel="0" collapsed="false">
      <c r="A627" s="0" t="s">
        <v>2482</v>
      </c>
      <c r="B627" s="0" t="s">
        <v>1822</v>
      </c>
      <c r="E627" s="0" t="n">
        <v>1</v>
      </c>
      <c r="F627" s="0" t="n">
        <f aca="false">SUM(C627:E627)</f>
        <v>1</v>
      </c>
      <c r="I627" s="0" t="n">
        <v>1</v>
      </c>
      <c r="AA627" s="0" t="n">
        <v>1</v>
      </c>
      <c r="AC627" s="0" t="n">
        <f aca="false">COUNT(K627:AB627)</f>
        <v>1</v>
      </c>
      <c r="AD627" s="0" t="n">
        <f aca="false">(AC627/18)*100</f>
        <v>5.55555555555556</v>
      </c>
    </row>
    <row r="628" customFormat="false" ht="15" hidden="false" customHeight="false" outlineLevel="0" collapsed="false">
      <c r="A628" s="0" t="s">
        <v>2483</v>
      </c>
      <c r="B628" s="0" t="s">
        <v>1822</v>
      </c>
      <c r="F628" s="0" t="n">
        <f aca="false">SUM(C628:E628)</f>
        <v>0</v>
      </c>
      <c r="J628" s="0" t="n">
        <v>1</v>
      </c>
      <c r="AB628" s="0" t="n">
        <v>1</v>
      </c>
      <c r="AC628" s="0" t="n">
        <f aca="false">COUNT(K628:AB628)</f>
        <v>1</v>
      </c>
      <c r="AD628" s="0" t="n">
        <f aca="false">(AC628/18)*100</f>
        <v>5.55555555555556</v>
      </c>
    </row>
    <row r="629" customFormat="false" ht="15" hidden="false" customHeight="false" outlineLevel="0" collapsed="false">
      <c r="A629" s="0" t="s">
        <v>2484</v>
      </c>
      <c r="B629" s="0" t="s">
        <v>1822</v>
      </c>
      <c r="F629" s="0" t="n">
        <f aca="false">SUM(C629:E629)</f>
        <v>0</v>
      </c>
      <c r="H629" s="0" t="n">
        <v>1</v>
      </c>
      <c r="AA629" s="0" t="n">
        <v>1</v>
      </c>
      <c r="AC629" s="0" t="n">
        <f aca="false">COUNT(K629:AB629)</f>
        <v>1</v>
      </c>
      <c r="AD629" s="0" t="n">
        <f aca="false">(AC629/18)*100</f>
        <v>5.55555555555556</v>
      </c>
    </row>
    <row r="630" customFormat="false" ht="15" hidden="false" customHeight="false" outlineLevel="0" collapsed="false">
      <c r="A630" s="0" t="s">
        <v>2485</v>
      </c>
      <c r="B630" s="0" t="s">
        <v>1822</v>
      </c>
      <c r="F630" s="0" t="n">
        <f aca="false">SUM(C630:E630)</f>
        <v>0</v>
      </c>
      <c r="G630" s="0" t="n">
        <v>1</v>
      </c>
      <c r="U630" s="0" t="n">
        <v>1</v>
      </c>
      <c r="AC630" s="0" t="n">
        <f aca="false">COUNT(K630:AB630)</f>
        <v>1</v>
      </c>
      <c r="AD630" s="0" t="n">
        <f aca="false">(AC630/18)*100</f>
        <v>5.55555555555556</v>
      </c>
    </row>
    <row r="631" customFormat="false" ht="15" hidden="false" customHeight="false" outlineLevel="0" collapsed="false">
      <c r="A631" s="0" t="s">
        <v>2486</v>
      </c>
      <c r="B631" s="0" t="s">
        <v>1822</v>
      </c>
      <c r="F631" s="0" t="n">
        <f aca="false">SUM(C631:E631)</f>
        <v>0</v>
      </c>
      <c r="J631" s="0" t="n">
        <v>1</v>
      </c>
      <c r="AA631" s="0" t="n">
        <v>1</v>
      </c>
      <c r="AC631" s="0" t="n">
        <f aca="false">COUNT(K631:AB631)</f>
        <v>1</v>
      </c>
      <c r="AD631" s="0" t="n">
        <f aca="false">(AC631/18)*100</f>
        <v>5.55555555555556</v>
      </c>
    </row>
    <row r="632" customFormat="false" ht="15" hidden="false" customHeight="false" outlineLevel="0" collapsed="false">
      <c r="A632" s="0" t="s">
        <v>2487</v>
      </c>
      <c r="B632" s="0" t="s">
        <v>1822</v>
      </c>
      <c r="F632" s="0" t="n">
        <f aca="false">SUM(C632:E632)</f>
        <v>0</v>
      </c>
      <c r="I632" s="0" t="n">
        <v>1</v>
      </c>
      <c r="N632" s="0" t="n">
        <v>1</v>
      </c>
      <c r="AC632" s="0" t="n">
        <f aca="false">COUNT(K632:AB632)</f>
        <v>1</v>
      </c>
      <c r="AD632" s="0" t="n">
        <f aca="false">(AC632/18)*100</f>
        <v>5.55555555555556</v>
      </c>
    </row>
    <row r="633" customFormat="false" ht="15" hidden="false" customHeight="false" outlineLevel="0" collapsed="false">
      <c r="A633" s="0" t="s">
        <v>2488</v>
      </c>
      <c r="B633" s="0" t="s">
        <v>1822</v>
      </c>
      <c r="E633" s="0" t="n">
        <v>1</v>
      </c>
      <c r="F633" s="0" t="n">
        <f aca="false">SUM(C633:E633)</f>
        <v>1</v>
      </c>
      <c r="I633" s="0" t="n">
        <v>1</v>
      </c>
      <c r="Y633" s="0" t="n">
        <v>1</v>
      </c>
      <c r="AC633" s="0" t="n">
        <f aca="false">COUNT(K633:AB633)</f>
        <v>1</v>
      </c>
      <c r="AD633" s="0" t="n">
        <f aca="false">(AC633/18)*100</f>
        <v>5.55555555555556</v>
      </c>
    </row>
    <row r="634" customFormat="false" ht="15" hidden="false" customHeight="false" outlineLevel="0" collapsed="false">
      <c r="A634" s="0" t="s">
        <v>2489</v>
      </c>
      <c r="B634" s="0" t="s">
        <v>1822</v>
      </c>
      <c r="F634" s="0" t="n">
        <f aca="false">SUM(C634:E634)</f>
        <v>0</v>
      </c>
      <c r="I634" s="0" t="n">
        <v>1</v>
      </c>
      <c r="AA634" s="0" t="n">
        <v>1</v>
      </c>
      <c r="AC634" s="0" t="n">
        <f aca="false">COUNT(K634:AB634)</f>
        <v>1</v>
      </c>
      <c r="AD634" s="0" t="n">
        <f aca="false">(AC634/18)*100</f>
        <v>5.55555555555556</v>
      </c>
    </row>
    <row r="635" customFormat="false" ht="15" hidden="false" customHeight="false" outlineLevel="0" collapsed="false">
      <c r="A635" s="0" t="s">
        <v>2490</v>
      </c>
      <c r="B635" s="0" t="s">
        <v>1822</v>
      </c>
      <c r="F635" s="0" t="n">
        <f aca="false">SUM(C635:E635)</f>
        <v>0</v>
      </c>
      <c r="J635" s="0" t="n">
        <v>1</v>
      </c>
      <c r="AA635" s="0" t="n">
        <v>1</v>
      </c>
      <c r="AC635" s="0" t="n">
        <f aca="false">COUNT(K635:AB635)</f>
        <v>1</v>
      </c>
      <c r="AD635" s="0" t="n">
        <f aca="false">(AC635/18)*100</f>
        <v>5.55555555555556</v>
      </c>
    </row>
    <row r="636" customFormat="false" ht="15" hidden="false" customHeight="false" outlineLevel="0" collapsed="false">
      <c r="A636" s="0" t="s">
        <v>2491</v>
      </c>
      <c r="B636" s="0" t="s">
        <v>1822</v>
      </c>
      <c r="E636" s="0" t="n">
        <v>1</v>
      </c>
      <c r="F636" s="0" t="n">
        <f aca="false">SUM(C636:E636)</f>
        <v>1</v>
      </c>
      <c r="I636" s="0" t="n">
        <v>1</v>
      </c>
      <c r="W636" s="0" t="n">
        <v>1</v>
      </c>
      <c r="AC636" s="0" t="n">
        <f aca="false">COUNT(K636:AB636)</f>
        <v>1</v>
      </c>
      <c r="AD636" s="0" t="n">
        <f aca="false">(AC636/18)*100</f>
        <v>5.55555555555556</v>
      </c>
    </row>
    <row r="637" customFormat="false" ht="15" hidden="false" customHeight="false" outlineLevel="0" collapsed="false">
      <c r="A637" s="0" t="s">
        <v>2492</v>
      </c>
      <c r="B637" s="0" t="s">
        <v>1822</v>
      </c>
      <c r="F637" s="0" t="n">
        <f aca="false">SUM(C637:E637)</f>
        <v>0</v>
      </c>
      <c r="I637" s="0" t="n">
        <v>1</v>
      </c>
      <c r="AA637" s="0" t="n">
        <v>1</v>
      </c>
      <c r="AC637" s="0" t="n">
        <f aca="false">COUNT(K637:AB637)</f>
        <v>1</v>
      </c>
      <c r="AD637" s="0" t="n">
        <f aca="false">(AC637/18)*100</f>
        <v>5.55555555555556</v>
      </c>
    </row>
    <row r="638" customFormat="false" ht="15" hidden="false" customHeight="false" outlineLevel="0" collapsed="false">
      <c r="A638" s="0" t="s">
        <v>2493</v>
      </c>
      <c r="B638" s="0" t="s">
        <v>1822</v>
      </c>
      <c r="D638" s="0" t="n">
        <v>1</v>
      </c>
      <c r="F638" s="0" t="n">
        <f aca="false">SUM(C638:E638)</f>
        <v>1</v>
      </c>
      <c r="I638" s="0" t="n">
        <v>1</v>
      </c>
      <c r="S638" s="0" t="n">
        <v>1</v>
      </c>
      <c r="AC638" s="0" t="n">
        <f aca="false">COUNT(K638:AB638)</f>
        <v>1</v>
      </c>
      <c r="AD638" s="0" t="n">
        <f aca="false">(AC638/18)*100</f>
        <v>5.55555555555556</v>
      </c>
    </row>
    <row r="639" customFormat="false" ht="15" hidden="false" customHeight="false" outlineLevel="0" collapsed="false">
      <c r="A639" s="0" t="s">
        <v>2494</v>
      </c>
      <c r="B639" s="0" t="s">
        <v>1822</v>
      </c>
      <c r="E639" s="0" t="n">
        <v>1</v>
      </c>
      <c r="F639" s="0" t="n">
        <f aca="false">SUM(C639:E639)</f>
        <v>1</v>
      </c>
      <c r="I639" s="0" t="n">
        <v>1</v>
      </c>
      <c r="J639" s="0" t="s">
        <v>129</v>
      </c>
      <c r="S639" s="0" t="n">
        <v>1</v>
      </c>
      <c r="AC639" s="0" t="n">
        <f aca="false">COUNT(K639:AB639)</f>
        <v>1</v>
      </c>
      <c r="AD639" s="0" t="n">
        <f aca="false">(AC639/18)*100</f>
        <v>5.55555555555556</v>
      </c>
    </row>
    <row r="640" customFormat="false" ht="15" hidden="false" customHeight="false" outlineLevel="0" collapsed="false">
      <c r="A640" s="0" t="s">
        <v>2495</v>
      </c>
      <c r="B640" s="0" t="s">
        <v>1822</v>
      </c>
      <c r="E640" s="0" t="n">
        <v>1</v>
      </c>
      <c r="F640" s="0" t="n">
        <f aca="false">SUM(C640:E640)</f>
        <v>1</v>
      </c>
      <c r="I640" s="0" t="n">
        <v>1</v>
      </c>
      <c r="S640" s="0" t="n">
        <v>1</v>
      </c>
      <c r="AC640" s="0" t="n">
        <f aca="false">COUNT(K640:AB640)</f>
        <v>1</v>
      </c>
      <c r="AD640" s="0" t="n">
        <f aca="false">(AC640/18)*100</f>
        <v>5.55555555555556</v>
      </c>
    </row>
    <row r="641" customFormat="false" ht="15" hidden="false" customHeight="false" outlineLevel="0" collapsed="false">
      <c r="A641" s="0" t="s">
        <v>2496</v>
      </c>
      <c r="B641" s="0" t="s">
        <v>1822</v>
      </c>
      <c r="F641" s="0" t="n">
        <f aca="false">SUM(C641:E641)</f>
        <v>0</v>
      </c>
      <c r="I641" s="0" t="n">
        <v>1</v>
      </c>
      <c r="U641" s="0" t="n">
        <v>1</v>
      </c>
      <c r="AC641" s="0" t="n">
        <f aca="false">COUNT(K641:AB641)</f>
        <v>1</v>
      </c>
      <c r="AD641" s="0" t="n">
        <f aca="false">(AC641/18)*100</f>
        <v>5.55555555555556</v>
      </c>
    </row>
    <row r="642" customFormat="false" ht="15" hidden="false" customHeight="false" outlineLevel="0" collapsed="false">
      <c r="A642" s="0" t="s">
        <v>2497</v>
      </c>
      <c r="B642" s="0" t="s">
        <v>1822</v>
      </c>
      <c r="D642" s="0" t="n">
        <v>1</v>
      </c>
      <c r="F642" s="0" t="n">
        <f aca="false">SUM(C642:E642)</f>
        <v>1</v>
      </c>
      <c r="H642" s="0" t="n">
        <v>1</v>
      </c>
      <c r="S642" s="0" t="n">
        <v>1</v>
      </c>
      <c r="AC642" s="0" t="n">
        <f aca="false">COUNT(K642:AB642)</f>
        <v>1</v>
      </c>
      <c r="AD642" s="0" t="n">
        <f aca="false">(AC642/18)*100</f>
        <v>5.55555555555556</v>
      </c>
    </row>
    <row r="643" customFormat="false" ht="15" hidden="false" customHeight="false" outlineLevel="0" collapsed="false">
      <c r="A643" s="0" t="s">
        <v>2498</v>
      </c>
      <c r="B643" s="0" t="s">
        <v>1822</v>
      </c>
      <c r="F643" s="0" t="n">
        <f aca="false">SUM(C643:E643)</f>
        <v>0</v>
      </c>
      <c r="I643" s="0" t="n">
        <v>1</v>
      </c>
      <c r="J643" s="0" t="s">
        <v>129</v>
      </c>
      <c r="AB643" s="0" t="n">
        <v>1</v>
      </c>
      <c r="AC643" s="0" t="n">
        <f aca="false">COUNT(K643:AB643)</f>
        <v>1</v>
      </c>
      <c r="AD643" s="0" t="n">
        <f aca="false">(AC643/18)*100</f>
        <v>5.55555555555556</v>
      </c>
    </row>
    <row r="644" customFormat="false" ht="15" hidden="false" customHeight="false" outlineLevel="0" collapsed="false">
      <c r="A644" s="0" t="s">
        <v>2499</v>
      </c>
      <c r="B644" s="0" t="s">
        <v>1822</v>
      </c>
      <c r="E644" s="0" t="n">
        <v>1</v>
      </c>
      <c r="F644" s="0" t="n">
        <f aca="false">SUM(C644:E644)</f>
        <v>1</v>
      </c>
      <c r="I644" s="0" t="n">
        <v>1</v>
      </c>
      <c r="AB644" s="0" t="n">
        <v>1</v>
      </c>
      <c r="AC644" s="0" t="n">
        <f aca="false">COUNT(K644:AB644)</f>
        <v>1</v>
      </c>
      <c r="AD644" s="0" t="n">
        <f aca="false">(AC644/18)*100</f>
        <v>5.55555555555556</v>
      </c>
    </row>
    <row r="645" customFormat="false" ht="15" hidden="false" customHeight="false" outlineLevel="0" collapsed="false">
      <c r="A645" s="0" t="s">
        <v>2500</v>
      </c>
      <c r="B645" s="0" t="s">
        <v>1822</v>
      </c>
      <c r="D645" s="0" t="n">
        <v>1</v>
      </c>
      <c r="F645" s="0" t="n">
        <f aca="false">SUM(C645:E645)</f>
        <v>1</v>
      </c>
      <c r="H645" s="0" t="n">
        <v>1</v>
      </c>
      <c r="AA645" s="0" t="n">
        <v>1</v>
      </c>
      <c r="AC645" s="0" t="n">
        <f aca="false">COUNT(K645:AB645)</f>
        <v>1</v>
      </c>
      <c r="AD645" s="0" t="n">
        <f aca="false">(AC645/18)*100</f>
        <v>5.55555555555556</v>
      </c>
    </row>
    <row r="646" customFormat="false" ht="15" hidden="false" customHeight="false" outlineLevel="0" collapsed="false">
      <c r="A646" s="0" t="s">
        <v>2501</v>
      </c>
      <c r="B646" s="0" t="s">
        <v>1822</v>
      </c>
      <c r="E646" s="0" t="n">
        <v>1</v>
      </c>
      <c r="F646" s="0" t="n">
        <f aca="false">SUM(C646:E646)</f>
        <v>1</v>
      </c>
      <c r="I646" s="0" t="n">
        <v>1</v>
      </c>
      <c r="S646" s="0" t="n">
        <v>1</v>
      </c>
      <c r="AC646" s="0" t="n">
        <f aca="false">COUNT(K646:AB646)</f>
        <v>1</v>
      </c>
      <c r="AD646" s="0" t="n">
        <f aca="false">(AC646/18)*100</f>
        <v>5.55555555555556</v>
      </c>
    </row>
    <row r="647" customFormat="false" ht="15" hidden="false" customHeight="false" outlineLevel="0" collapsed="false">
      <c r="A647" s="0" t="s">
        <v>2502</v>
      </c>
      <c r="B647" s="0" t="s">
        <v>1822</v>
      </c>
      <c r="D647" s="0" t="n">
        <v>1</v>
      </c>
      <c r="F647" s="0" t="n">
        <f aca="false">SUM(C647:E647)</f>
        <v>1</v>
      </c>
      <c r="I647" s="0" t="n">
        <v>1</v>
      </c>
      <c r="S647" s="0" t="n">
        <v>1</v>
      </c>
      <c r="AC647" s="0" t="n">
        <f aca="false">COUNT(K647:AB647)</f>
        <v>1</v>
      </c>
      <c r="AD647" s="0" t="n">
        <f aca="false">(AC647/18)*100</f>
        <v>5.55555555555556</v>
      </c>
    </row>
    <row r="648" customFormat="false" ht="15" hidden="false" customHeight="false" outlineLevel="0" collapsed="false">
      <c r="A648" s="0" t="s">
        <v>2503</v>
      </c>
      <c r="B648" s="0" t="s">
        <v>1822</v>
      </c>
      <c r="D648" s="0" t="n">
        <v>1</v>
      </c>
      <c r="F648" s="0" t="n">
        <f aca="false">SUM(C648:E648)</f>
        <v>1</v>
      </c>
      <c r="I648" s="0" t="n">
        <v>1</v>
      </c>
      <c r="AA648" s="0" t="n">
        <v>1</v>
      </c>
      <c r="AC648" s="0" t="n">
        <f aca="false">COUNT(K648:AB648)</f>
        <v>1</v>
      </c>
      <c r="AD648" s="0" t="n">
        <f aca="false">(AC648/18)*100</f>
        <v>5.55555555555556</v>
      </c>
    </row>
    <row r="649" customFormat="false" ht="15" hidden="false" customHeight="false" outlineLevel="0" collapsed="false">
      <c r="A649" s="0" t="s">
        <v>2504</v>
      </c>
      <c r="B649" s="0" t="s">
        <v>1822</v>
      </c>
      <c r="E649" s="0" t="n">
        <v>1</v>
      </c>
      <c r="F649" s="0" t="n">
        <f aca="false">SUM(C649:E649)</f>
        <v>1</v>
      </c>
      <c r="I649" s="0" t="n">
        <v>1</v>
      </c>
      <c r="AA649" s="0" t="n">
        <v>1</v>
      </c>
      <c r="AC649" s="0" t="n">
        <f aca="false">COUNT(K649:AB649)</f>
        <v>1</v>
      </c>
      <c r="AD649" s="0" t="n">
        <f aca="false">(AC649/18)*100</f>
        <v>5.55555555555556</v>
      </c>
    </row>
    <row r="650" customFormat="false" ht="15" hidden="false" customHeight="false" outlineLevel="0" collapsed="false">
      <c r="A650" s="0" t="s">
        <v>2505</v>
      </c>
      <c r="B650" s="0" t="s">
        <v>1822</v>
      </c>
      <c r="F650" s="0" t="n">
        <f aca="false">SUM(C650:E650)</f>
        <v>0</v>
      </c>
      <c r="I650" s="0" t="n">
        <v>1</v>
      </c>
      <c r="AA650" s="0" t="n">
        <v>1</v>
      </c>
      <c r="AC650" s="0" t="n">
        <f aca="false">COUNT(K650:AB650)</f>
        <v>1</v>
      </c>
      <c r="AD650" s="0" t="n">
        <f aca="false">(AC650/18)*100</f>
        <v>5.55555555555556</v>
      </c>
    </row>
    <row r="651" customFormat="false" ht="15" hidden="false" customHeight="false" outlineLevel="0" collapsed="false">
      <c r="A651" s="0" t="s">
        <v>2506</v>
      </c>
      <c r="B651" s="0" t="s">
        <v>1822</v>
      </c>
      <c r="D651" s="0" t="n">
        <v>1</v>
      </c>
      <c r="F651" s="0" t="n">
        <f aca="false">SUM(C651:E651)</f>
        <v>1</v>
      </c>
      <c r="I651" s="0" t="n">
        <v>1</v>
      </c>
      <c r="AA651" s="0" t="n">
        <v>1</v>
      </c>
      <c r="AC651" s="0" t="n">
        <f aca="false">COUNT(K651:AB651)</f>
        <v>1</v>
      </c>
      <c r="AD651" s="0" t="n">
        <f aca="false">(AC651/18)*100</f>
        <v>5.55555555555556</v>
      </c>
    </row>
    <row r="652" customFormat="false" ht="15" hidden="false" customHeight="false" outlineLevel="0" collapsed="false">
      <c r="A652" s="0" t="s">
        <v>2507</v>
      </c>
      <c r="B652" s="0" t="s">
        <v>1822</v>
      </c>
      <c r="F652" s="0" t="n">
        <f aca="false">SUM(C652:E652)</f>
        <v>0</v>
      </c>
      <c r="I652" s="0" t="n">
        <v>1</v>
      </c>
      <c r="AA652" s="0" t="n">
        <v>1</v>
      </c>
      <c r="AC652" s="0" t="n">
        <f aca="false">COUNT(K652:AB652)</f>
        <v>1</v>
      </c>
      <c r="AD652" s="0" t="n">
        <f aca="false">(AC652/18)*100</f>
        <v>5.55555555555556</v>
      </c>
    </row>
    <row r="653" customFormat="false" ht="15" hidden="false" customHeight="false" outlineLevel="0" collapsed="false">
      <c r="A653" s="0" t="s">
        <v>2508</v>
      </c>
      <c r="B653" s="0" t="s">
        <v>1822</v>
      </c>
      <c r="E653" s="0" t="n">
        <v>1</v>
      </c>
      <c r="F653" s="0" t="n">
        <f aca="false">SUM(C653:E653)</f>
        <v>1</v>
      </c>
      <c r="I653" s="0" t="n">
        <v>1</v>
      </c>
      <c r="AA653" s="0" t="n">
        <v>1</v>
      </c>
      <c r="AC653" s="0" t="n">
        <f aca="false">COUNT(K653:AB653)</f>
        <v>1</v>
      </c>
      <c r="AD653" s="0" t="n">
        <f aca="false">(AC653/18)*100</f>
        <v>5.55555555555556</v>
      </c>
    </row>
    <row r="654" customFormat="false" ht="15" hidden="false" customHeight="false" outlineLevel="0" collapsed="false">
      <c r="A654" s="0" t="s">
        <v>2509</v>
      </c>
      <c r="B654" s="0" t="s">
        <v>1822</v>
      </c>
      <c r="E654" s="0" t="n">
        <v>1</v>
      </c>
      <c r="F654" s="0" t="n">
        <f aca="false">SUM(C654:E654)</f>
        <v>1</v>
      </c>
      <c r="I654" s="0" t="n">
        <v>1</v>
      </c>
      <c r="AA654" s="0" t="n">
        <v>1</v>
      </c>
      <c r="AC654" s="0" t="n">
        <f aca="false">COUNT(K654:AB654)</f>
        <v>1</v>
      </c>
      <c r="AD654" s="0" t="n">
        <f aca="false">(AC654/18)*100</f>
        <v>5.55555555555556</v>
      </c>
    </row>
    <row r="655" customFormat="false" ht="15" hidden="false" customHeight="false" outlineLevel="0" collapsed="false">
      <c r="A655" s="0" t="s">
        <v>2510</v>
      </c>
      <c r="B655" s="0" t="s">
        <v>1822</v>
      </c>
      <c r="E655" s="0" t="n">
        <v>1</v>
      </c>
      <c r="F655" s="0" t="n">
        <f aca="false">SUM(C655:E655)</f>
        <v>1</v>
      </c>
      <c r="I655" s="0" t="n">
        <v>1</v>
      </c>
      <c r="AA655" s="0" t="n">
        <v>1</v>
      </c>
      <c r="AC655" s="0" t="n">
        <f aca="false">COUNT(K655:AB655)</f>
        <v>1</v>
      </c>
      <c r="AD655" s="0" t="n">
        <f aca="false">(AC655/18)*100</f>
        <v>5.55555555555556</v>
      </c>
    </row>
    <row r="656" customFormat="false" ht="15" hidden="false" customHeight="false" outlineLevel="0" collapsed="false">
      <c r="A656" s="0" t="s">
        <v>2511</v>
      </c>
      <c r="B656" s="0" t="s">
        <v>1822</v>
      </c>
      <c r="E656" s="0" t="n">
        <v>1</v>
      </c>
      <c r="F656" s="0" t="n">
        <f aca="false">SUM(C656:E656)</f>
        <v>1</v>
      </c>
      <c r="I656" s="0" t="n">
        <v>1</v>
      </c>
      <c r="AA656" s="0" t="n">
        <v>1</v>
      </c>
      <c r="AC656" s="0" t="n">
        <f aca="false">COUNT(K656:AB656)</f>
        <v>1</v>
      </c>
      <c r="AD656" s="0" t="n">
        <f aca="false">(AC656/18)*100</f>
        <v>5.55555555555556</v>
      </c>
    </row>
    <row r="657" customFormat="false" ht="15" hidden="false" customHeight="false" outlineLevel="0" collapsed="false">
      <c r="A657" s="0" t="s">
        <v>2512</v>
      </c>
      <c r="B657" s="0" t="s">
        <v>1822</v>
      </c>
      <c r="E657" s="0" t="n">
        <v>1</v>
      </c>
      <c r="F657" s="0" t="n">
        <f aca="false">SUM(C657:E657)</f>
        <v>1</v>
      </c>
      <c r="I657" s="0" t="n">
        <v>1</v>
      </c>
      <c r="AA657" s="0" t="n">
        <v>1</v>
      </c>
      <c r="AC657" s="0" t="n">
        <f aca="false">COUNT(K657:AB657)</f>
        <v>1</v>
      </c>
      <c r="AD657" s="0" t="n">
        <f aca="false">(AC657/18)*100</f>
        <v>5.55555555555556</v>
      </c>
    </row>
    <row r="658" customFormat="false" ht="15" hidden="false" customHeight="false" outlineLevel="0" collapsed="false">
      <c r="A658" s="0" t="s">
        <v>2513</v>
      </c>
      <c r="B658" s="0" t="s">
        <v>1822</v>
      </c>
      <c r="F658" s="0" t="n">
        <f aca="false">SUM(C658:E658)</f>
        <v>0</v>
      </c>
      <c r="H658" s="0" t="n">
        <v>1</v>
      </c>
      <c r="Y658" s="0" t="n">
        <v>1</v>
      </c>
      <c r="AC658" s="0" t="n">
        <f aca="false">COUNT(K658:AB658)</f>
        <v>1</v>
      </c>
      <c r="AD658" s="0" t="n">
        <f aca="false">(AC658/18)*100</f>
        <v>5.55555555555556</v>
      </c>
    </row>
    <row r="659" customFormat="false" ht="15" hidden="false" customHeight="false" outlineLevel="0" collapsed="false">
      <c r="A659" s="0" t="s">
        <v>2514</v>
      </c>
      <c r="B659" s="0" t="s">
        <v>1822</v>
      </c>
      <c r="D659" s="0" t="n">
        <v>1</v>
      </c>
      <c r="E659" s="0" t="n">
        <v>1</v>
      </c>
      <c r="F659" s="0" t="n">
        <f aca="false">SUM(C659:E659)</f>
        <v>2</v>
      </c>
      <c r="I659" s="0" t="n">
        <v>1</v>
      </c>
      <c r="AA659" s="0" t="n">
        <v>1</v>
      </c>
      <c r="AC659" s="0" t="n">
        <f aca="false">COUNT(K659:AB659)</f>
        <v>1</v>
      </c>
      <c r="AD659" s="0" t="n">
        <f aca="false">(AC659/18)*100</f>
        <v>5.55555555555556</v>
      </c>
    </row>
    <row r="660" customFormat="false" ht="15" hidden="false" customHeight="false" outlineLevel="0" collapsed="false">
      <c r="A660" s="0" t="s">
        <v>2515</v>
      </c>
      <c r="B660" s="0" t="s">
        <v>1822</v>
      </c>
      <c r="E660" s="0" t="n">
        <v>1</v>
      </c>
      <c r="F660" s="0" t="n">
        <f aca="false">SUM(C660:E660)</f>
        <v>1</v>
      </c>
      <c r="I660" s="0" t="n">
        <v>1</v>
      </c>
      <c r="AA660" s="0" t="n">
        <v>1</v>
      </c>
      <c r="AC660" s="0" t="n">
        <f aca="false">COUNT(K660:AB660)</f>
        <v>1</v>
      </c>
      <c r="AD660" s="0" t="n">
        <f aca="false">(AC660/18)*100</f>
        <v>5.55555555555556</v>
      </c>
    </row>
    <row r="661" customFormat="false" ht="15" hidden="false" customHeight="false" outlineLevel="0" collapsed="false">
      <c r="A661" s="0" t="s">
        <v>2516</v>
      </c>
      <c r="B661" s="0" t="s">
        <v>1822</v>
      </c>
      <c r="F661" s="0" t="n">
        <f aca="false">SUM(C661:E661)</f>
        <v>0</v>
      </c>
      <c r="J661" s="0" t="n">
        <v>1</v>
      </c>
      <c r="Y661" s="0" t="n">
        <v>1</v>
      </c>
      <c r="AC661" s="0" t="n">
        <f aca="false">COUNT(K661:AB661)</f>
        <v>1</v>
      </c>
      <c r="AD661" s="0" t="n">
        <f aca="false">(AC661/18)*100</f>
        <v>5.55555555555556</v>
      </c>
    </row>
    <row r="662" customFormat="false" ht="15" hidden="false" customHeight="false" outlineLevel="0" collapsed="false">
      <c r="A662" s="0" t="s">
        <v>2517</v>
      </c>
      <c r="B662" s="0" t="s">
        <v>1822</v>
      </c>
      <c r="E662" s="0" t="n">
        <v>1</v>
      </c>
      <c r="F662" s="0" t="n">
        <f aca="false">SUM(C662:E662)</f>
        <v>1</v>
      </c>
      <c r="I662" s="0" t="n">
        <v>1</v>
      </c>
      <c r="AA662" s="0" t="n">
        <v>1</v>
      </c>
      <c r="AC662" s="0" t="n">
        <f aca="false">COUNT(K662:AB662)</f>
        <v>1</v>
      </c>
      <c r="AD662" s="0" t="n">
        <f aca="false">(AC662/18)*100</f>
        <v>5.55555555555556</v>
      </c>
    </row>
    <row r="663" customFormat="false" ht="15" hidden="false" customHeight="false" outlineLevel="0" collapsed="false">
      <c r="A663" s="0" t="s">
        <v>2518</v>
      </c>
      <c r="B663" s="0" t="s">
        <v>1822</v>
      </c>
      <c r="F663" s="0" t="n">
        <f aca="false">SUM(C663:E663)</f>
        <v>0</v>
      </c>
      <c r="H663" s="0" t="n">
        <v>1</v>
      </c>
      <c r="S663" s="0" t="n">
        <v>1</v>
      </c>
      <c r="AC663" s="0" t="n">
        <f aca="false">COUNT(K663:AB663)</f>
        <v>1</v>
      </c>
      <c r="AD663" s="0" t="n">
        <f aca="false">(AC663/18)*100</f>
        <v>5.55555555555556</v>
      </c>
    </row>
    <row r="664" customFormat="false" ht="15" hidden="false" customHeight="false" outlineLevel="0" collapsed="false">
      <c r="A664" s="0" t="s">
        <v>2519</v>
      </c>
      <c r="B664" s="0" t="s">
        <v>1822</v>
      </c>
      <c r="E664" s="0" t="n">
        <v>1</v>
      </c>
      <c r="F664" s="0" t="n">
        <f aca="false">SUM(C664:E664)</f>
        <v>1</v>
      </c>
      <c r="I664" s="0" t="n">
        <v>1</v>
      </c>
      <c r="AA664" s="0" t="n">
        <v>1</v>
      </c>
      <c r="AC664" s="0" t="n">
        <f aca="false">COUNT(K664:AB664)</f>
        <v>1</v>
      </c>
      <c r="AD664" s="0" t="n">
        <f aca="false">(AC664/18)*100</f>
        <v>5.55555555555556</v>
      </c>
    </row>
    <row r="665" customFormat="false" ht="15" hidden="false" customHeight="false" outlineLevel="0" collapsed="false">
      <c r="A665" s="0" t="s">
        <v>2520</v>
      </c>
      <c r="B665" s="0" t="s">
        <v>1822</v>
      </c>
      <c r="E665" s="0" t="n">
        <v>1</v>
      </c>
      <c r="F665" s="0" t="n">
        <f aca="false">SUM(C665:E665)</f>
        <v>1</v>
      </c>
      <c r="I665" s="0" t="n">
        <v>1</v>
      </c>
      <c r="Q665" s="0" t="n">
        <v>1</v>
      </c>
      <c r="AC665" s="0" t="n">
        <f aca="false">COUNT(K665:AB665)</f>
        <v>1</v>
      </c>
      <c r="AD665" s="0" t="n">
        <f aca="false">(AC665/18)*100</f>
        <v>5.55555555555556</v>
      </c>
    </row>
    <row r="666" customFormat="false" ht="15" hidden="false" customHeight="false" outlineLevel="0" collapsed="false">
      <c r="A666" s="0" t="s">
        <v>2521</v>
      </c>
      <c r="B666" s="0" t="s">
        <v>1822</v>
      </c>
      <c r="F666" s="0" t="n">
        <f aca="false">SUM(C666:E666)</f>
        <v>0</v>
      </c>
      <c r="I666" s="0" t="n">
        <v>1</v>
      </c>
      <c r="J666" s="0" t="s">
        <v>129</v>
      </c>
      <c r="T666" s="0" t="n">
        <v>1</v>
      </c>
      <c r="AC666" s="0" t="n">
        <f aca="false">COUNT(K666:AB666)</f>
        <v>1</v>
      </c>
      <c r="AD666" s="0" t="n">
        <f aca="false">(AC666/18)*100</f>
        <v>5.55555555555556</v>
      </c>
    </row>
    <row r="667" customFormat="false" ht="15" hidden="false" customHeight="false" outlineLevel="0" collapsed="false">
      <c r="A667" s="0" t="s">
        <v>2522</v>
      </c>
      <c r="B667" s="0" t="s">
        <v>1822</v>
      </c>
      <c r="F667" s="0" t="n">
        <f aca="false">SUM(C667:E667)</f>
        <v>0</v>
      </c>
      <c r="I667" s="0" t="n">
        <v>1</v>
      </c>
      <c r="AA667" s="0" t="n">
        <v>1</v>
      </c>
      <c r="AC667" s="0" t="n">
        <f aca="false">COUNT(K667:AB667)</f>
        <v>1</v>
      </c>
      <c r="AD667" s="0" t="n">
        <f aca="false">(AC667/18)*100</f>
        <v>5.55555555555556</v>
      </c>
    </row>
    <row r="668" customFormat="false" ht="15" hidden="false" customHeight="false" outlineLevel="0" collapsed="false">
      <c r="A668" s="0" t="s">
        <v>2523</v>
      </c>
      <c r="B668" s="0" t="s">
        <v>1899</v>
      </c>
      <c r="F668" s="0" t="n">
        <f aca="false">SUM(C668:E668)</f>
        <v>0</v>
      </c>
      <c r="J668" s="0" t="n">
        <v>1</v>
      </c>
      <c r="X668" s="0" t="n">
        <v>1</v>
      </c>
      <c r="AC668" s="0" t="n">
        <f aca="false">COUNT(K668:AB668)</f>
        <v>1</v>
      </c>
      <c r="AD668" s="0" t="n">
        <f aca="false">(AC668/18)*100</f>
        <v>5.55555555555556</v>
      </c>
    </row>
    <row r="669" customFormat="false" ht="15" hidden="false" customHeight="false" outlineLevel="0" collapsed="false">
      <c r="A669" s="0" t="s">
        <v>2524</v>
      </c>
      <c r="B669" s="0" t="s">
        <v>1899</v>
      </c>
      <c r="D669" s="0" t="n">
        <v>1</v>
      </c>
      <c r="E669" s="0" t="n">
        <v>1</v>
      </c>
      <c r="F669" s="0" t="n">
        <f aca="false">SUM(C669:E669)</f>
        <v>2</v>
      </c>
      <c r="I669" s="0" t="n">
        <v>1</v>
      </c>
      <c r="W669" s="0" t="n">
        <v>1</v>
      </c>
      <c r="AC669" s="0" t="n">
        <f aca="false">COUNT(K669:AB669)</f>
        <v>1</v>
      </c>
      <c r="AD669" s="0" t="n">
        <f aca="false">(AC669/18)*100</f>
        <v>5.55555555555556</v>
      </c>
    </row>
    <row r="670" customFormat="false" ht="15" hidden="false" customHeight="false" outlineLevel="0" collapsed="false">
      <c r="A670" s="0" t="s">
        <v>2525</v>
      </c>
      <c r="B670" s="0" t="s">
        <v>1899</v>
      </c>
      <c r="E670" s="0" t="n">
        <v>1</v>
      </c>
      <c r="F670" s="0" t="n">
        <f aca="false">SUM(C670:E670)</f>
        <v>1</v>
      </c>
      <c r="I670" s="0" t="n">
        <v>1</v>
      </c>
      <c r="AB670" s="0" t="n">
        <v>1</v>
      </c>
      <c r="AC670" s="0" t="n">
        <f aca="false">COUNT(K670:AB670)</f>
        <v>1</v>
      </c>
      <c r="AD670" s="0" t="n">
        <f aca="false">(AC670/18)*100</f>
        <v>5.55555555555556</v>
      </c>
    </row>
    <row r="671" customFormat="false" ht="15" hidden="false" customHeight="false" outlineLevel="0" collapsed="false">
      <c r="A671" s="0" t="s">
        <v>2526</v>
      </c>
      <c r="B671" s="0" t="s">
        <v>1899</v>
      </c>
      <c r="E671" s="0" t="n">
        <v>1</v>
      </c>
      <c r="F671" s="0" t="n">
        <f aca="false">SUM(C671:E671)</f>
        <v>1</v>
      </c>
      <c r="I671" s="0" t="n">
        <v>1</v>
      </c>
      <c r="Y671" s="0" t="n">
        <v>1</v>
      </c>
      <c r="AC671" s="0" t="n">
        <f aca="false">COUNT(K671:AB671)</f>
        <v>1</v>
      </c>
      <c r="AD671" s="0" t="n">
        <f aca="false">(AC671/18)*100</f>
        <v>5.55555555555556</v>
      </c>
    </row>
    <row r="672" customFormat="false" ht="15" hidden="false" customHeight="false" outlineLevel="0" collapsed="false">
      <c r="A672" s="0" t="s">
        <v>2527</v>
      </c>
      <c r="B672" s="0" t="s">
        <v>1872</v>
      </c>
      <c r="F672" s="0" t="n">
        <f aca="false">SUM(C672:E672)</f>
        <v>0</v>
      </c>
      <c r="J672" s="0" t="n">
        <v>1</v>
      </c>
      <c r="V672" s="0" t="n">
        <v>1</v>
      </c>
      <c r="AC672" s="0" t="n">
        <f aca="false">COUNT(K672:AB672)</f>
        <v>1</v>
      </c>
      <c r="AD672" s="0" t="n">
        <f aca="false">(AC672/18)*100</f>
        <v>5.55555555555556</v>
      </c>
    </row>
    <row r="673" customFormat="false" ht="15" hidden="false" customHeight="false" outlineLevel="0" collapsed="false">
      <c r="A673" s="0" t="s">
        <v>2528</v>
      </c>
      <c r="B673" s="0" t="s">
        <v>1872</v>
      </c>
      <c r="F673" s="0" t="n">
        <f aca="false">SUM(C673:E673)</f>
        <v>0</v>
      </c>
      <c r="I673" s="0" t="n">
        <v>1</v>
      </c>
      <c r="P673" s="0" t="n">
        <v>1</v>
      </c>
      <c r="AC673" s="0" t="n">
        <f aca="false">COUNT(K673:AB673)</f>
        <v>1</v>
      </c>
      <c r="AD673" s="0" t="n">
        <f aca="false">(AC673/18)*100</f>
        <v>5.55555555555556</v>
      </c>
    </row>
    <row r="674" customFormat="false" ht="15" hidden="false" customHeight="false" outlineLevel="0" collapsed="false">
      <c r="A674" s="0" t="s">
        <v>2529</v>
      </c>
      <c r="B674" s="0" t="s">
        <v>1872</v>
      </c>
      <c r="F674" s="0" t="n">
        <f aca="false">SUM(C674:E674)</f>
        <v>0</v>
      </c>
      <c r="I674" s="0" t="n">
        <v>1</v>
      </c>
      <c r="P674" s="0" t="n">
        <v>1</v>
      </c>
      <c r="AC674" s="0" t="n">
        <f aca="false">COUNT(K674:AB674)</f>
        <v>1</v>
      </c>
      <c r="AD674" s="0" t="n">
        <f aca="false">(AC674/18)*100</f>
        <v>5.55555555555556</v>
      </c>
    </row>
    <row r="675" customFormat="false" ht="15" hidden="false" customHeight="false" outlineLevel="0" collapsed="false">
      <c r="A675" s="0" t="s">
        <v>2530</v>
      </c>
      <c r="B675" s="0" t="s">
        <v>1872</v>
      </c>
      <c r="F675" s="0" t="n">
        <f aca="false">SUM(C675:E675)</f>
        <v>0</v>
      </c>
      <c r="I675" s="0" t="n">
        <v>1</v>
      </c>
      <c r="U675" s="0" t="n">
        <v>1</v>
      </c>
      <c r="AC675" s="0" t="n">
        <f aca="false">COUNT(K675:AB675)</f>
        <v>1</v>
      </c>
      <c r="AD675" s="0" t="n">
        <f aca="false">(AC675/18)*100</f>
        <v>5.55555555555556</v>
      </c>
    </row>
    <row r="676" customFormat="false" ht="15" hidden="false" customHeight="false" outlineLevel="0" collapsed="false">
      <c r="A676" s="0" t="s">
        <v>2531</v>
      </c>
      <c r="B676" s="0" t="s">
        <v>1901</v>
      </c>
      <c r="F676" s="0" t="n">
        <f aca="false">SUM(C676:E676)</f>
        <v>0</v>
      </c>
      <c r="H676" s="0" t="n">
        <v>1</v>
      </c>
      <c r="I676" s="0" t="s">
        <v>129</v>
      </c>
      <c r="T676" s="0" t="n">
        <v>1</v>
      </c>
      <c r="AC676" s="0" t="n">
        <f aca="false">COUNT(K676:AB676)</f>
        <v>1</v>
      </c>
      <c r="AD676" s="0" t="n">
        <f aca="false">(AC676/18)*100</f>
        <v>5.55555555555556</v>
      </c>
    </row>
    <row r="677" customFormat="false" ht="15" hidden="false" customHeight="false" outlineLevel="0" collapsed="false">
      <c r="A677" s="0" t="s">
        <v>2532</v>
      </c>
      <c r="B677" s="0" t="s">
        <v>1901</v>
      </c>
      <c r="D677" s="0" t="n">
        <v>1</v>
      </c>
      <c r="F677" s="0" t="n">
        <f aca="false">SUM(C677:E677)</f>
        <v>1</v>
      </c>
      <c r="I677" s="0" t="n">
        <v>1</v>
      </c>
      <c r="Y677" s="0" t="n">
        <v>1</v>
      </c>
      <c r="AC677" s="0" t="n">
        <f aca="false">COUNT(K677:AB677)</f>
        <v>1</v>
      </c>
      <c r="AD677" s="0" t="n">
        <f aca="false">(AC677/18)*100</f>
        <v>5.55555555555556</v>
      </c>
    </row>
    <row r="678" customFormat="false" ht="15" hidden="false" customHeight="false" outlineLevel="0" collapsed="false">
      <c r="A678" s="0" t="s">
        <v>2533</v>
      </c>
      <c r="B678" s="0" t="s">
        <v>1901</v>
      </c>
      <c r="D678" s="0" t="n">
        <v>1</v>
      </c>
      <c r="F678" s="0" t="n">
        <f aca="false">SUM(C678:E678)</f>
        <v>1</v>
      </c>
      <c r="I678" s="0" t="n">
        <v>1</v>
      </c>
      <c r="Y678" s="0" t="n">
        <v>1</v>
      </c>
      <c r="AC678" s="0" t="n">
        <f aca="false">COUNT(K678:AB678)</f>
        <v>1</v>
      </c>
      <c r="AD678" s="0" t="n">
        <f aca="false">(AC678/18)*100</f>
        <v>5.55555555555556</v>
      </c>
    </row>
    <row r="679" customFormat="false" ht="15" hidden="false" customHeight="false" outlineLevel="0" collapsed="false">
      <c r="A679" s="0" t="s">
        <v>2534</v>
      </c>
      <c r="B679" s="0" t="s">
        <v>1901</v>
      </c>
      <c r="F679" s="0" t="n">
        <f aca="false">SUM(C679:E679)</f>
        <v>0</v>
      </c>
      <c r="H679" s="0" t="n">
        <v>1</v>
      </c>
      <c r="Y679" s="0" t="n">
        <v>1</v>
      </c>
      <c r="AC679" s="0" t="n">
        <f aca="false">COUNT(K679:AB679)</f>
        <v>1</v>
      </c>
      <c r="AD679" s="0" t="n">
        <f aca="false">(AC679/18)*100</f>
        <v>5.55555555555556</v>
      </c>
    </row>
    <row r="680" customFormat="false" ht="15" hidden="false" customHeight="false" outlineLevel="0" collapsed="false">
      <c r="A680" s="0" t="s">
        <v>2535</v>
      </c>
      <c r="B680" s="0" t="s">
        <v>1901</v>
      </c>
      <c r="F680" s="0" t="n">
        <f aca="false">SUM(C680:E680)</f>
        <v>0</v>
      </c>
      <c r="I680" s="0" t="n">
        <v>1</v>
      </c>
      <c r="P680" s="0" t="n">
        <v>1</v>
      </c>
      <c r="AC680" s="0" t="n">
        <f aca="false">COUNT(K680:AB680)</f>
        <v>1</v>
      </c>
      <c r="AD680" s="0" t="n">
        <f aca="false">(AC680/18)*100</f>
        <v>5.55555555555556</v>
      </c>
    </row>
    <row r="681" customFormat="false" ht="15" hidden="false" customHeight="false" outlineLevel="0" collapsed="false">
      <c r="A681" s="0" t="s">
        <v>2536</v>
      </c>
      <c r="B681" s="0" t="s">
        <v>1901</v>
      </c>
      <c r="E681" s="0" t="n">
        <v>1</v>
      </c>
      <c r="F681" s="0" t="n">
        <f aca="false">SUM(C681:E681)</f>
        <v>1</v>
      </c>
      <c r="I681" s="0" t="n">
        <v>1</v>
      </c>
      <c r="Y681" s="0" t="n">
        <v>1</v>
      </c>
      <c r="AC681" s="0" t="n">
        <f aca="false">COUNT(K681:AB681)</f>
        <v>1</v>
      </c>
      <c r="AD681" s="0" t="n">
        <f aca="false">(AC681/18)*100</f>
        <v>5.55555555555556</v>
      </c>
    </row>
    <row r="682" customFormat="false" ht="15" hidden="false" customHeight="false" outlineLevel="0" collapsed="false">
      <c r="A682" s="0" t="s">
        <v>2537</v>
      </c>
      <c r="B682" s="0" t="s">
        <v>1901</v>
      </c>
      <c r="F682" s="0" t="n">
        <f aca="false">SUM(C682:E682)</f>
        <v>0</v>
      </c>
      <c r="I682" s="0" t="n">
        <v>1</v>
      </c>
      <c r="S682" s="0" t="n">
        <v>1</v>
      </c>
      <c r="AC682" s="0" t="n">
        <f aca="false">COUNT(K682:AB682)</f>
        <v>1</v>
      </c>
      <c r="AD682" s="0" t="n">
        <f aca="false">(AC682/18)*100</f>
        <v>5.55555555555556</v>
      </c>
    </row>
    <row r="683" customFormat="false" ht="15" hidden="false" customHeight="false" outlineLevel="0" collapsed="false">
      <c r="A683" s="0" t="s">
        <v>2538</v>
      </c>
      <c r="B683" s="0" t="s">
        <v>1901</v>
      </c>
      <c r="D683" s="0" t="n">
        <v>1</v>
      </c>
      <c r="F683" s="0" t="n">
        <f aca="false">SUM(C683:E683)</f>
        <v>1</v>
      </c>
      <c r="I683" s="0" t="n">
        <v>1</v>
      </c>
      <c r="Y683" s="0" t="n">
        <v>1</v>
      </c>
      <c r="AC683" s="0" t="n">
        <f aca="false">COUNT(K683:AB683)</f>
        <v>1</v>
      </c>
      <c r="AD683" s="0" t="n">
        <f aca="false">(AC683/18)*100</f>
        <v>5.55555555555556</v>
      </c>
    </row>
    <row r="684" customFormat="false" ht="15" hidden="false" customHeight="false" outlineLevel="0" collapsed="false">
      <c r="A684" s="0" t="s">
        <v>2539</v>
      </c>
      <c r="B684" s="0" t="s">
        <v>1901</v>
      </c>
      <c r="F684" s="0" t="n">
        <f aca="false">SUM(C684:E684)</f>
        <v>0</v>
      </c>
      <c r="G684" s="0" t="n">
        <v>1</v>
      </c>
      <c r="Y684" s="0" t="n">
        <v>1</v>
      </c>
      <c r="AC684" s="0" t="n">
        <f aca="false">COUNT(K684:AB684)</f>
        <v>1</v>
      </c>
      <c r="AD684" s="0" t="n">
        <f aca="false">(AC684/18)*100</f>
        <v>5.55555555555556</v>
      </c>
    </row>
    <row r="685" customFormat="false" ht="15" hidden="false" customHeight="false" outlineLevel="0" collapsed="false">
      <c r="A685" s="0" t="s">
        <v>2540</v>
      </c>
      <c r="B685" s="0" t="s">
        <v>1901</v>
      </c>
      <c r="F685" s="0" t="n">
        <f aca="false">SUM(C685:E685)</f>
        <v>0</v>
      </c>
      <c r="H685" s="0" t="n">
        <v>1</v>
      </c>
      <c r="I685" s="0" t="n">
        <v>1</v>
      </c>
      <c r="Y685" s="0" t="n">
        <v>1</v>
      </c>
      <c r="AC685" s="0" t="n">
        <f aca="false">COUNT(K685:AB685)</f>
        <v>1</v>
      </c>
      <c r="AD685" s="0" t="n">
        <f aca="false">(AC685/18)*100</f>
        <v>5.55555555555556</v>
      </c>
    </row>
    <row r="686" customFormat="false" ht="15" hidden="false" customHeight="false" outlineLevel="0" collapsed="false">
      <c r="A686" s="0" t="s">
        <v>2541</v>
      </c>
      <c r="B686" s="0" t="s">
        <v>1901</v>
      </c>
      <c r="F686" s="0" t="n">
        <f aca="false">SUM(C686:E686)</f>
        <v>0</v>
      </c>
      <c r="J686" s="0" t="n">
        <v>1</v>
      </c>
      <c r="N686" s="0" t="n">
        <v>1</v>
      </c>
      <c r="AC686" s="0" t="n">
        <f aca="false">COUNT(K686:AB686)</f>
        <v>1</v>
      </c>
      <c r="AD686" s="0" t="n">
        <f aca="false">(AC686/18)*100</f>
        <v>5.55555555555556</v>
      </c>
    </row>
    <row r="687" customFormat="false" ht="15" hidden="false" customHeight="false" outlineLevel="0" collapsed="false">
      <c r="A687" s="0" t="s">
        <v>2542</v>
      </c>
      <c r="B687" s="0" t="s">
        <v>1901</v>
      </c>
      <c r="F687" s="0" t="n">
        <f aca="false">SUM(C687:E687)</f>
        <v>0</v>
      </c>
      <c r="I687" s="0" t="n">
        <v>1</v>
      </c>
      <c r="U687" s="0" t="n">
        <v>1</v>
      </c>
      <c r="AC687" s="0" t="n">
        <f aca="false">COUNT(K687:AB687)</f>
        <v>1</v>
      </c>
      <c r="AD687" s="0" t="n">
        <f aca="false">(AC687/18)*100</f>
        <v>5.55555555555556</v>
      </c>
    </row>
    <row r="688" customFormat="false" ht="15" hidden="false" customHeight="false" outlineLevel="0" collapsed="false">
      <c r="A688" s="0" t="s">
        <v>2543</v>
      </c>
      <c r="B688" s="0" t="s">
        <v>1901</v>
      </c>
      <c r="F688" s="0" t="n">
        <f aca="false">SUM(C688:E688)</f>
        <v>0</v>
      </c>
      <c r="H688" s="0" t="n">
        <v>1</v>
      </c>
      <c r="U688" s="0" t="n">
        <v>1</v>
      </c>
      <c r="AC688" s="0" t="n">
        <f aca="false">COUNT(K688:AB688)</f>
        <v>1</v>
      </c>
      <c r="AD688" s="0" t="n">
        <f aca="false">(AC688/18)*100</f>
        <v>5.55555555555556</v>
      </c>
    </row>
    <row r="689" customFormat="false" ht="15" hidden="false" customHeight="false" outlineLevel="0" collapsed="false">
      <c r="A689" s="0" t="s">
        <v>2544</v>
      </c>
      <c r="B689" s="0" t="s">
        <v>1901</v>
      </c>
      <c r="F689" s="0" t="n">
        <f aca="false">SUM(C689:E689)</f>
        <v>0</v>
      </c>
      <c r="I689" s="0" t="n">
        <v>1</v>
      </c>
      <c r="Q689" s="0" t="n">
        <v>1</v>
      </c>
      <c r="AC689" s="0" t="n">
        <f aca="false">COUNT(K689:AB689)</f>
        <v>1</v>
      </c>
      <c r="AD689" s="0" t="n">
        <f aca="false">(AC689/18)*100</f>
        <v>5.55555555555556</v>
      </c>
    </row>
    <row r="690" customFormat="false" ht="15" hidden="false" customHeight="false" outlineLevel="0" collapsed="false">
      <c r="A690" s="0" t="s">
        <v>2545</v>
      </c>
      <c r="B690" s="0" t="s">
        <v>1901</v>
      </c>
      <c r="F690" s="0" t="n">
        <f aca="false">SUM(C690:E690)</f>
        <v>0</v>
      </c>
      <c r="I690" s="0" t="n">
        <v>1</v>
      </c>
      <c r="N690" s="0" t="n">
        <v>1</v>
      </c>
      <c r="AC690" s="0" t="n">
        <f aca="false">COUNT(K690:AB690)</f>
        <v>1</v>
      </c>
      <c r="AD690" s="0" t="n">
        <f aca="false">(AC690/18)*100</f>
        <v>5.55555555555556</v>
      </c>
    </row>
    <row r="691" customFormat="false" ht="15" hidden="false" customHeight="false" outlineLevel="0" collapsed="false">
      <c r="A691" s="0" t="s">
        <v>2546</v>
      </c>
      <c r="B691" s="0" t="s">
        <v>1901</v>
      </c>
      <c r="F691" s="0" t="n">
        <f aca="false">SUM(C691:E691)</f>
        <v>0</v>
      </c>
      <c r="H691" s="0" t="n">
        <v>1</v>
      </c>
      <c r="AB691" s="0" t="n">
        <v>1</v>
      </c>
      <c r="AC691" s="0" t="n">
        <f aca="false">COUNT(K691:AB691)</f>
        <v>1</v>
      </c>
      <c r="AD691" s="0" t="n">
        <f aca="false">(AC691/18)*100</f>
        <v>5.55555555555556</v>
      </c>
    </row>
    <row r="692" customFormat="false" ht="15" hidden="false" customHeight="false" outlineLevel="0" collapsed="false">
      <c r="A692" s="0" t="s">
        <v>2547</v>
      </c>
      <c r="B692" s="0" t="s">
        <v>1901</v>
      </c>
      <c r="F692" s="0" t="n">
        <f aca="false">SUM(C692:E692)</f>
        <v>0</v>
      </c>
      <c r="G692" s="0" t="n">
        <v>1</v>
      </c>
      <c r="Y692" s="0" t="n">
        <v>1</v>
      </c>
      <c r="AC692" s="0" t="n">
        <f aca="false">COUNT(K692:AB692)</f>
        <v>1</v>
      </c>
      <c r="AD692" s="0" t="n">
        <f aca="false">(AC692/18)*100</f>
        <v>5.55555555555556</v>
      </c>
    </row>
    <row r="693" customFormat="false" ht="15" hidden="false" customHeight="false" outlineLevel="0" collapsed="false">
      <c r="A693" s="0" t="s">
        <v>2548</v>
      </c>
      <c r="B693" s="0" t="s">
        <v>1901</v>
      </c>
      <c r="E693" s="0" t="n">
        <v>1</v>
      </c>
      <c r="F693" s="0" t="n">
        <f aca="false">SUM(C693:E693)</f>
        <v>1</v>
      </c>
      <c r="I693" s="0" t="n">
        <v>1</v>
      </c>
      <c r="U693" s="0" t="n">
        <v>1</v>
      </c>
      <c r="AC693" s="0" t="n">
        <f aca="false">COUNT(K693:AB693)</f>
        <v>1</v>
      </c>
      <c r="AD693" s="0" t="n">
        <f aca="false">(AC693/18)*100</f>
        <v>5.55555555555556</v>
      </c>
    </row>
    <row r="694" customFormat="false" ht="15" hidden="false" customHeight="false" outlineLevel="0" collapsed="false">
      <c r="A694" s="0" t="s">
        <v>2549</v>
      </c>
      <c r="B694" s="0" t="s">
        <v>2151</v>
      </c>
      <c r="F694" s="0" t="n">
        <f aca="false">SUM(C694:E694)</f>
        <v>0</v>
      </c>
      <c r="I694" s="0" t="n">
        <v>1</v>
      </c>
      <c r="X694" s="0" t="n">
        <v>1</v>
      </c>
      <c r="AC694" s="0" t="n">
        <f aca="false">COUNT(K694:AB694)</f>
        <v>1</v>
      </c>
      <c r="AD694" s="0" t="n">
        <f aca="false">(AC694/18)*100</f>
        <v>5.55555555555556</v>
      </c>
    </row>
    <row r="695" customFormat="false" ht="15" hidden="false" customHeight="false" outlineLevel="0" collapsed="false">
      <c r="A695" s="0" t="s">
        <v>2550</v>
      </c>
      <c r="B695" s="0" t="s">
        <v>2151</v>
      </c>
      <c r="F695" s="0" t="n">
        <f aca="false">SUM(C695:E695)</f>
        <v>0</v>
      </c>
      <c r="I695" s="0" t="n">
        <v>1</v>
      </c>
      <c r="Y695" s="0" t="n">
        <v>1</v>
      </c>
      <c r="AC695" s="0" t="n">
        <f aca="false">COUNT(K695:AB695)</f>
        <v>1</v>
      </c>
      <c r="AD695" s="0" t="n">
        <f aca="false">(AC695/18)*100</f>
        <v>5.55555555555556</v>
      </c>
    </row>
    <row r="696" customFormat="false" ht="15" hidden="false" customHeight="false" outlineLevel="0" collapsed="false">
      <c r="A696" s="0" t="s">
        <v>2551</v>
      </c>
      <c r="B696" s="0" t="s">
        <v>2151</v>
      </c>
      <c r="F696" s="0" t="n">
        <f aca="false">SUM(C696:E696)</f>
        <v>0</v>
      </c>
      <c r="I696" s="0" t="n">
        <v>1</v>
      </c>
      <c r="X696" s="0" t="n">
        <v>1</v>
      </c>
      <c r="AC696" s="0" t="n">
        <f aca="false">COUNT(K696:AB696)</f>
        <v>1</v>
      </c>
      <c r="AD696" s="0" t="n">
        <f aca="false">(AC696/18)*100</f>
        <v>5.55555555555556</v>
      </c>
    </row>
    <row r="697" customFormat="false" ht="15" hidden="false" customHeight="false" outlineLevel="0" collapsed="false">
      <c r="A697" s="0" t="s">
        <v>2552</v>
      </c>
      <c r="B697" s="0" t="s">
        <v>2151</v>
      </c>
      <c r="F697" s="0" t="n">
        <f aca="false">SUM(C697:E697)</f>
        <v>0</v>
      </c>
      <c r="I697" s="0" t="n">
        <v>1</v>
      </c>
      <c r="T697" s="0" t="n">
        <v>1</v>
      </c>
      <c r="AC697" s="0" t="n">
        <f aca="false">COUNT(K697:AB697)</f>
        <v>1</v>
      </c>
      <c r="AD697" s="0" t="n">
        <f aca="false">(AC697/18)*100</f>
        <v>5.55555555555556</v>
      </c>
    </row>
    <row r="698" customFormat="false" ht="15" hidden="false" customHeight="false" outlineLevel="0" collapsed="false">
      <c r="A698" s="0" t="s">
        <v>2553</v>
      </c>
      <c r="B698" s="0" t="s">
        <v>2151</v>
      </c>
      <c r="F698" s="0" t="n">
        <f aca="false">SUM(C698:E698)</f>
        <v>0</v>
      </c>
      <c r="I698" s="0" t="n">
        <v>1</v>
      </c>
      <c r="U698" s="0" t="n">
        <v>1</v>
      </c>
      <c r="AC698" s="0" t="n">
        <f aca="false">COUNT(K698:AB698)</f>
        <v>1</v>
      </c>
      <c r="AD698" s="0" t="n">
        <f aca="false">(AC698/18)*100</f>
        <v>5.55555555555556</v>
      </c>
    </row>
    <row r="699" customFormat="false" ht="15" hidden="false" customHeight="false" outlineLevel="0" collapsed="false">
      <c r="A699" s="0" t="s">
        <v>2554</v>
      </c>
      <c r="B699" s="0" t="s">
        <v>2555</v>
      </c>
      <c r="F699" s="0" t="n">
        <f aca="false">SUM(C699:E699)</f>
        <v>0</v>
      </c>
      <c r="I699" s="0" t="n">
        <v>1</v>
      </c>
      <c r="P699" s="0" t="n">
        <v>1</v>
      </c>
      <c r="AC699" s="0" t="n">
        <f aca="false">COUNT(K699:AB699)</f>
        <v>1</v>
      </c>
      <c r="AD699" s="0" t="n">
        <f aca="false">(AC699/18)*100</f>
        <v>5.55555555555556</v>
      </c>
    </row>
    <row r="700" customFormat="false" ht="15" hidden="false" customHeight="false" outlineLevel="0" collapsed="false">
      <c r="A700" s="0" t="s">
        <v>2556</v>
      </c>
      <c r="B700" s="0" t="s">
        <v>2154</v>
      </c>
      <c r="F700" s="0" t="n">
        <f aca="false">SUM(C700:E700)</f>
        <v>0</v>
      </c>
      <c r="I700" s="0" t="n">
        <v>1</v>
      </c>
      <c r="O700" s="0" t="n">
        <v>1</v>
      </c>
      <c r="AC700" s="0" t="n">
        <f aca="false">COUNT(K700:AB700)</f>
        <v>1</v>
      </c>
      <c r="AD700" s="0" t="n">
        <f aca="false">(AC700/18)*100</f>
        <v>5.55555555555556</v>
      </c>
    </row>
    <row r="701" customFormat="false" ht="15" hidden="false" customHeight="false" outlineLevel="0" collapsed="false">
      <c r="A701" s="0" t="s">
        <v>2557</v>
      </c>
      <c r="B701" s="0" t="s">
        <v>1839</v>
      </c>
      <c r="E701" s="0" t="n">
        <v>1</v>
      </c>
      <c r="F701" s="0" t="n">
        <f aca="false">SUM(C701:E701)</f>
        <v>1</v>
      </c>
      <c r="I701" s="0" t="n">
        <v>1</v>
      </c>
      <c r="P701" s="0" t="n">
        <v>1</v>
      </c>
      <c r="AC701" s="0" t="n">
        <f aca="false">COUNT(K701:AB701)</f>
        <v>1</v>
      </c>
      <c r="AD701" s="0" t="n">
        <f aca="false">(AC701/18)*100</f>
        <v>5.55555555555556</v>
      </c>
    </row>
    <row r="702" customFormat="false" ht="15" hidden="false" customHeight="false" outlineLevel="0" collapsed="false">
      <c r="A702" s="0" t="s">
        <v>2558</v>
      </c>
      <c r="B702" s="0" t="s">
        <v>1839</v>
      </c>
      <c r="E702" s="0" t="n">
        <v>1</v>
      </c>
      <c r="F702" s="0" t="n">
        <f aca="false">SUM(C702:E702)</f>
        <v>1</v>
      </c>
      <c r="I702" s="0" t="n">
        <v>1</v>
      </c>
      <c r="W702" s="0" t="n">
        <v>1</v>
      </c>
      <c r="AC702" s="0" t="n">
        <f aca="false">COUNT(K702:AB702)</f>
        <v>1</v>
      </c>
      <c r="AD702" s="0" t="n">
        <f aca="false">(AC702/18)*100</f>
        <v>5.55555555555556</v>
      </c>
    </row>
    <row r="703" customFormat="false" ht="15" hidden="false" customHeight="false" outlineLevel="0" collapsed="false">
      <c r="A703" s="0" t="s">
        <v>2559</v>
      </c>
      <c r="B703" s="0" t="s">
        <v>1826</v>
      </c>
      <c r="E703" s="0" t="n">
        <v>1</v>
      </c>
      <c r="F703" s="0" t="n">
        <f aca="false">SUM(C703:E703)</f>
        <v>1</v>
      </c>
      <c r="I703" s="0" t="n">
        <v>1</v>
      </c>
      <c r="AA703" s="0" t="n">
        <v>1</v>
      </c>
      <c r="AC703" s="0" t="n">
        <f aca="false">COUNT(K703:AB703)</f>
        <v>1</v>
      </c>
      <c r="AD703" s="0" t="n">
        <f aca="false">(AC703/18)*100</f>
        <v>5.55555555555556</v>
      </c>
    </row>
    <row r="704" customFormat="false" ht="15" hidden="false" customHeight="false" outlineLevel="0" collapsed="false">
      <c r="A704" s="0" t="s">
        <v>2560</v>
      </c>
      <c r="B704" s="0" t="s">
        <v>1826</v>
      </c>
      <c r="F704" s="0" t="n">
        <f aca="false">SUM(C704:E704)</f>
        <v>0</v>
      </c>
      <c r="J704" s="0" t="n">
        <v>1</v>
      </c>
      <c r="AB704" s="0" t="n">
        <v>1</v>
      </c>
      <c r="AC704" s="0" t="n">
        <f aca="false">COUNT(K704:AB704)</f>
        <v>1</v>
      </c>
      <c r="AD704" s="0" t="n">
        <f aca="false">(AC704/18)*100</f>
        <v>5.55555555555556</v>
      </c>
    </row>
    <row r="705" customFormat="false" ht="15" hidden="false" customHeight="false" outlineLevel="0" collapsed="false">
      <c r="A705" s="0" t="s">
        <v>2561</v>
      </c>
      <c r="B705" s="0" t="s">
        <v>1826</v>
      </c>
      <c r="F705" s="0" t="n">
        <f aca="false">SUM(C705:E705)</f>
        <v>0</v>
      </c>
      <c r="I705" s="0" t="n">
        <v>1</v>
      </c>
      <c r="S705" s="0" t="n">
        <v>1</v>
      </c>
      <c r="AC705" s="0" t="n">
        <f aca="false">COUNT(K705:AB705)</f>
        <v>1</v>
      </c>
      <c r="AD705" s="0" t="n">
        <f aca="false">(AC705/18)*100</f>
        <v>5.55555555555556</v>
      </c>
    </row>
    <row r="706" customFormat="false" ht="15" hidden="false" customHeight="false" outlineLevel="0" collapsed="false">
      <c r="A706" s="0" t="s">
        <v>2562</v>
      </c>
      <c r="B706" s="0" t="s">
        <v>1826</v>
      </c>
      <c r="E706" s="0" t="n">
        <v>1</v>
      </c>
      <c r="F706" s="0" t="n">
        <f aca="false">SUM(C706:E706)</f>
        <v>1</v>
      </c>
      <c r="I706" s="0" t="n">
        <v>1</v>
      </c>
      <c r="S706" s="0" t="n">
        <v>1</v>
      </c>
      <c r="AC706" s="0" t="n">
        <f aca="false">COUNT(K706:AB706)</f>
        <v>1</v>
      </c>
      <c r="AD706" s="0" t="n">
        <f aca="false">(AC706/18)*100</f>
        <v>5.55555555555556</v>
      </c>
    </row>
    <row r="707" customFormat="false" ht="15" hidden="false" customHeight="false" outlineLevel="0" collapsed="false">
      <c r="A707" s="0" t="s">
        <v>2563</v>
      </c>
      <c r="B707" s="0" t="s">
        <v>1826</v>
      </c>
      <c r="E707" s="0" t="n">
        <v>1</v>
      </c>
      <c r="F707" s="0" t="n">
        <f aca="false">SUM(C707:E707)</f>
        <v>1</v>
      </c>
      <c r="I707" s="0" t="n">
        <v>1</v>
      </c>
      <c r="S707" s="0" t="n">
        <v>1</v>
      </c>
      <c r="AC707" s="0" t="n">
        <f aca="false">COUNT(K707:AB707)</f>
        <v>1</v>
      </c>
      <c r="AD707" s="0" t="n">
        <f aca="false">(AC707/18)*100</f>
        <v>5.55555555555556</v>
      </c>
    </row>
    <row r="708" customFormat="false" ht="15" hidden="false" customHeight="false" outlineLevel="0" collapsed="false">
      <c r="A708" s="0" t="s">
        <v>2564</v>
      </c>
      <c r="B708" s="0" t="s">
        <v>1826</v>
      </c>
      <c r="F708" s="0" t="n">
        <f aca="false">SUM(C708:E708)</f>
        <v>0</v>
      </c>
      <c r="H708" s="0" t="n">
        <v>1</v>
      </c>
      <c r="I708" s="0" t="s">
        <v>129</v>
      </c>
      <c r="P708" s="0" t="n">
        <v>1</v>
      </c>
      <c r="AC708" s="0" t="n">
        <f aca="false">COUNT(K708:AB708)</f>
        <v>1</v>
      </c>
      <c r="AD708" s="0" t="n">
        <f aca="false">(AC708/18)*100</f>
        <v>5.55555555555556</v>
      </c>
    </row>
    <row r="709" customFormat="false" ht="15" hidden="false" customHeight="false" outlineLevel="0" collapsed="false">
      <c r="A709" s="0" t="s">
        <v>2565</v>
      </c>
      <c r="B709" s="0" t="s">
        <v>1826</v>
      </c>
      <c r="F709" s="0" t="n">
        <f aca="false">SUM(C709:E709)</f>
        <v>0</v>
      </c>
      <c r="H709" s="0" t="n">
        <v>1</v>
      </c>
      <c r="P709" s="0" t="n">
        <v>1</v>
      </c>
      <c r="AC709" s="0" t="n">
        <f aca="false">COUNT(K709:AB709)</f>
        <v>1</v>
      </c>
      <c r="AD709" s="0" t="n">
        <f aca="false">(AC709/18)*100</f>
        <v>5.55555555555556</v>
      </c>
    </row>
    <row r="710" customFormat="false" ht="15" hidden="false" customHeight="false" outlineLevel="0" collapsed="false">
      <c r="A710" s="0" t="s">
        <v>2566</v>
      </c>
      <c r="B710" s="0" t="s">
        <v>1826</v>
      </c>
      <c r="E710" s="0" t="n">
        <v>1</v>
      </c>
      <c r="F710" s="0" t="n">
        <f aca="false">SUM(C710:E710)</f>
        <v>1</v>
      </c>
      <c r="I710" s="0" t="n">
        <v>1</v>
      </c>
      <c r="X710" s="0" t="n">
        <v>1</v>
      </c>
      <c r="AC710" s="0" t="n">
        <f aca="false">COUNT(K710:AB710)</f>
        <v>1</v>
      </c>
      <c r="AD710" s="0" t="n">
        <f aca="false">(AC710/18)*100</f>
        <v>5.55555555555556</v>
      </c>
    </row>
    <row r="711" customFormat="false" ht="15" hidden="false" customHeight="false" outlineLevel="0" collapsed="false">
      <c r="A711" s="0" t="s">
        <v>2567</v>
      </c>
      <c r="B711" s="0" t="s">
        <v>1826</v>
      </c>
      <c r="F711" s="0" t="n">
        <f aca="false">SUM(C711:E711)</f>
        <v>0</v>
      </c>
      <c r="H711" s="0" t="n">
        <v>1</v>
      </c>
      <c r="U711" s="0" t="n">
        <v>1</v>
      </c>
      <c r="AC711" s="0" t="n">
        <f aca="false">COUNT(K711:AB711)</f>
        <v>1</v>
      </c>
      <c r="AD711" s="0" t="n">
        <f aca="false">(AC711/18)*100</f>
        <v>5.55555555555556</v>
      </c>
    </row>
    <row r="712" customFormat="false" ht="15" hidden="false" customHeight="false" outlineLevel="0" collapsed="false">
      <c r="A712" s="0" t="s">
        <v>2568</v>
      </c>
      <c r="B712" s="0" t="s">
        <v>1826</v>
      </c>
      <c r="D712" s="0" t="n">
        <v>1</v>
      </c>
      <c r="F712" s="0" t="n">
        <f aca="false">SUM(C712:E712)</f>
        <v>1</v>
      </c>
      <c r="I712" s="0" t="n">
        <v>1</v>
      </c>
      <c r="AB712" s="0" t="n">
        <v>1</v>
      </c>
      <c r="AC712" s="0" t="n">
        <f aca="false">COUNT(K712:AB712)</f>
        <v>1</v>
      </c>
      <c r="AD712" s="0" t="n">
        <f aca="false">(AC712/18)*100</f>
        <v>5.55555555555556</v>
      </c>
    </row>
    <row r="713" customFormat="false" ht="15" hidden="false" customHeight="false" outlineLevel="0" collapsed="false">
      <c r="A713" s="0" t="s">
        <v>2569</v>
      </c>
      <c r="B713" s="0" t="s">
        <v>1826</v>
      </c>
      <c r="F713" s="0" t="n">
        <f aca="false">SUM(C713:E713)</f>
        <v>0</v>
      </c>
      <c r="I713" s="0" t="n">
        <v>1</v>
      </c>
      <c r="AB713" s="0" t="n">
        <v>1</v>
      </c>
      <c r="AC713" s="0" t="n">
        <f aca="false">COUNT(K713:AB713)</f>
        <v>1</v>
      </c>
      <c r="AD713" s="0" t="n">
        <f aca="false">(AC713/18)*100</f>
        <v>5.55555555555556</v>
      </c>
    </row>
    <row r="714" customFormat="false" ht="15" hidden="false" customHeight="false" outlineLevel="0" collapsed="false">
      <c r="A714" s="0" t="s">
        <v>2570</v>
      </c>
      <c r="B714" s="0" t="s">
        <v>1826</v>
      </c>
      <c r="F714" s="0" t="n">
        <f aca="false">SUM(C714:E714)</f>
        <v>0</v>
      </c>
      <c r="I714" s="0" t="n">
        <v>1</v>
      </c>
      <c r="S714" s="0" t="n">
        <v>1</v>
      </c>
      <c r="AC714" s="0" t="n">
        <f aca="false">COUNT(K714:AB714)</f>
        <v>1</v>
      </c>
      <c r="AD714" s="0" t="n">
        <f aca="false">(AC714/18)*100</f>
        <v>5.55555555555556</v>
      </c>
    </row>
    <row r="715" customFormat="false" ht="15" hidden="false" customHeight="false" outlineLevel="0" collapsed="false">
      <c r="A715" s="0" t="s">
        <v>2571</v>
      </c>
      <c r="B715" s="0" t="s">
        <v>1826</v>
      </c>
      <c r="F715" s="0" t="n">
        <f aca="false">SUM(C715:E715)</f>
        <v>0</v>
      </c>
      <c r="G715" s="0" t="n">
        <v>1</v>
      </c>
      <c r="T715" s="0" t="n">
        <v>1</v>
      </c>
      <c r="AC715" s="0" t="n">
        <f aca="false">COUNT(K715:AB715)</f>
        <v>1</v>
      </c>
      <c r="AD715" s="0" t="n">
        <f aca="false">(AC715/18)*100</f>
        <v>5.55555555555556</v>
      </c>
    </row>
    <row r="716" customFormat="false" ht="15" hidden="false" customHeight="false" outlineLevel="0" collapsed="false">
      <c r="A716" s="0" t="s">
        <v>2572</v>
      </c>
      <c r="B716" s="0" t="s">
        <v>1826</v>
      </c>
      <c r="D716" s="0" t="n">
        <v>1</v>
      </c>
      <c r="F716" s="0" t="n">
        <f aca="false">SUM(C716:E716)</f>
        <v>1</v>
      </c>
      <c r="I716" s="0" t="n">
        <v>1</v>
      </c>
      <c r="S716" s="0" t="n">
        <v>1</v>
      </c>
      <c r="AC716" s="0" t="n">
        <f aca="false">COUNT(K716:AB716)</f>
        <v>1</v>
      </c>
      <c r="AD716" s="0" t="n">
        <f aca="false">(AC716/18)*100</f>
        <v>5.55555555555556</v>
      </c>
    </row>
    <row r="717" customFormat="false" ht="15" hidden="false" customHeight="false" outlineLevel="0" collapsed="false">
      <c r="A717" s="0" t="s">
        <v>2573</v>
      </c>
      <c r="B717" s="0" t="s">
        <v>1826</v>
      </c>
      <c r="F717" s="0" t="n">
        <f aca="false">SUM(C717:E717)</f>
        <v>0</v>
      </c>
      <c r="I717" s="0" t="n">
        <v>1</v>
      </c>
      <c r="AA717" s="0" t="n">
        <v>1</v>
      </c>
      <c r="AC717" s="0" t="n">
        <f aca="false">COUNT(K717:AB717)</f>
        <v>1</v>
      </c>
      <c r="AD717" s="0" t="n">
        <f aca="false">(AC717/18)*100</f>
        <v>5.55555555555556</v>
      </c>
    </row>
    <row r="718" customFormat="false" ht="15" hidden="false" customHeight="false" outlineLevel="0" collapsed="false">
      <c r="A718" s="0" t="s">
        <v>2574</v>
      </c>
      <c r="B718" s="0" t="s">
        <v>1826</v>
      </c>
      <c r="F718" s="0" t="n">
        <f aca="false">SUM(C718:E718)</f>
        <v>0</v>
      </c>
      <c r="I718" s="0" t="n">
        <v>1</v>
      </c>
      <c r="W718" s="0" t="n">
        <v>1</v>
      </c>
      <c r="AC718" s="0" t="n">
        <f aca="false">COUNT(K718:AB718)</f>
        <v>1</v>
      </c>
      <c r="AD718" s="0" t="n">
        <f aca="false">(AC718/18)*100</f>
        <v>5.55555555555556</v>
      </c>
    </row>
    <row r="719" customFormat="false" ht="15" hidden="false" customHeight="false" outlineLevel="0" collapsed="false">
      <c r="A719" s="0" t="s">
        <v>2575</v>
      </c>
      <c r="B719" s="0" t="s">
        <v>1826</v>
      </c>
      <c r="F719" s="0" t="n">
        <f aca="false">SUM(C719:E719)</f>
        <v>0</v>
      </c>
      <c r="I719" s="0" t="n">
        <v>1</v>
      </c>
      <c r="U719" s="0" t="n">
        <v>1</v>
      </c>
      <c r="AC719" s="0" t="n">
        <f aca="false">COUNT(K719:AB719)</f>
        <v>1</v>
      </c>
      <c r="AD719" s="0" t="n">
        <f aca="false">(AC719/18)*100</f>
        <v>5.55555555555556</v>
      </c>
    </row>
    <row r="720" customFormat="false" ht="15" hidden="false" customHeight="false" outlineLevel="0" collapsed="false">
      <c r="A720" s="0" t="s">
        <v>2576</v>
      </c>
      <c r="B720" s="0" t="s">
        <v>1826</v>
      </c>
      <c r="F720" s="0" t="n">
        <f aca="false">SUM(C720:E720)</f>
        <v>0</v>
      </c>
      <c r="I720" s="0" t="n">
        <v>1</v>
      </c>
      <c r="AA720" s="0" t="n">
        <v>1</v>
      </c>
      <c r="AC720" s="0" t="n">
        <f aca="false">COUNT(K720:AB720)</f>
        <v>1</v>
      </c>
      <c r="AD720" s="0" t="n">
        <f aca="false">(AC720/18)*100</f>
        <v>5.55555555555556</v>
      </c>
    </row>
    <row r="721" customFormat="false" ht="15" hidden="false" customHeight="false" outlineLevel="0" collapsed="false">
      <c r="A721" s="0" t="s">
        <v>2577</v>
      </c>
      <c r="B721" s="0" t="s">
        <v>1826</v>
      </c>
      <c r="F721" s="0" t="n">
        <f aca="false">SUM(C721:E721)</f>
        <v>0</v>
      </c>
      <c r="I721" s="0" t="n">
        <v>1</v>
      </c>
      <c r="AA721" s="0" t="n">
        <v>1</v>
      </c>
      <c r="AC721" s="0" t="n">
        <f aca="false">COUNT(K721:AB721)</f>
        <v>1</v>
      </c>
      <c r="AD721" s="0" t="n">
        <f aca="false">(AC721/18)*100</f>
        <v>5.55555555555556</v>
      </c>
    </row>
    <row r="722" customFormat="false" ht="15" hidden="false" customHeight="false" outlineLevel="0" collapsed="false">
      <c r="A722" s="0" t="s">
        <v>2578</v>
      </c>
      <c r="B722" s="0" t="s">
        <v>1826</v>
      </c>
      <c r="F722" s="0" t="n">
        <f aca="false">SUM(C722:E722)</f>
        <v>0</v>
      </c>
      <c r="I722" s="0" t="n">
        <v>1</v>
      </c>
      <c r="P722" s="0" t="n">
        <v>1</v>
      </c>
      <c r="AC722" s="0" t="n">
        <f aca="false">COUNT(K722:AB722)</f>
        <v>1</v>
      </c>
      <c r="AD722" s="0" t="n">
        <f aca="false">(AC722/18)*100</f>
        <v>5.55555555555556</v>
      </c>
    </row>
    <row r="723" customFormat="false" ht="15" hidden="false" customHeight="false" outlineLevel="0" collapsed="false">
      <c r="A723" s="0" t="s">
        <v>2579</v>
      </c>
      <c r="B723" s="0" t="s">
        <v>1826</v>
      </c>
      <c r="F723" s="0" t="n">
        <f aca="false">SUM(C723:E723)</f>
        <v>0</v>
      </c>
      <c r="I723" s="0" t="n">
        <v>1</v>
      </c>
      <c r="J723" s="0" t="s">
        <v>129</v>
      </c>
      <c r="P723" s="0" t="n">
        <v>1</v>
      </c>
      <c r="AC723" s="0" t="n">
        <f aca="false">COUNT(K723:AB723)</f>
        <v>1</v>
      </c>
      <c r="AD723" s="0" t="n">
        <f aca="false">(AC723/18)*100</f>
        <v>5.55555555555556</v>
      </c>
    </row>
    <row r="724" customFormat="false" ht="15" hidden="false" customHeight="false" outlineLevel="0" collapsed="false">
      <c r="A724" s="0" t="s">
        <v>2580</v>
      </c>
      <c r="B724" s="0" t="s">
        <v>1826</v>
      </c>
      <c r="E724" s="0" t="n">
        <v>1</v>
      </c>
      <c r="F724" s="0" t="n">
        <f aca="false">SUM(C724:E724)</f>
        <v>1</v>
      </c>
      <c r="I724" s="0" t="n">
        <v>1</v>
      </c>
      <c r="Q724" s="0" t="n">
        <v>1</v>
      </c>
      <c r="AC724" s="0" t="n">
        <f aca="false">COUNT(K724:AB724)</f>
        <v>1</v>
      </c>
      <c r="AD724" s="0" t="n">
        <f aca="false">(AC724/18)*100</f>
        <v>5.55555555555556</v>
      </c>
    </row>
    <row r="725" customFormat="false" ht="15" hidden="false" customHeight="false" outlineLevel="0" collapsed="false">
      <c r="A725" s="0" t="s">
        <v>2581</v>
      </c>
      <c r="B725" s="0" t="s">
        <v>1826</v>
      </c>
      <c r="E725" s="0" t="n">
        <v>1</v>
      </c>
      <c r="F725" s="0" t="n">
        <f aca="false">SUM(C725:E725)</f>
        <v>1</v>
      </c>
      <c r="I725" s="0" t="n">
        <v>1</v>
      </c>
      <c r="W725" s="0" t="n">
        <v>1</v>
      </c>
      <c r="AC725" s="0" t="n">
        <f aca="false">COUNT(K725:AB725)</f>
        <v>1</v>
      </c>
      <c r="AD725" s="0" t="n">
        <f aca="false">(AC725/18)*100</f>
        <v>5.55555555555556</v>
      </c>
    </row>
    <row r="726" customFormat="false" ht="15" hidden="false" customHeight="false" outlineLevel="0" collapsed="false">
      <c r="A726" s="0" t="s">
        <v>2582</v>
      </c>
      <c r="B726" s="0" t="s">
        <v>1826</v>
      </c>
      <c r="F726" s="0" t="n">
        <f aca="false">SUM(C726:E726)</f>
        <v>0</v>
      </c>
      <c r="I726" s="0" t="n">
        <v>1</v>
      </c>
      <c r="AA726" s="0" t="n">
        <v>1</v>
      </c>
      <c r="AC726" s="0" t="n">
        <f aca="false">COUNT(K726:AB726)</f>
        <v>1</v>
      </c>
      <c r="AD726" s="0" t="n">
        <f aca="false">(AC726/18)*100</f>
        <v>5.55555555555556</v>
      </c>
    </row>
    <row r="727" customFormat="false" ht="15" hidden="false" customHeight="false" outlineLevel="0" collapsed="false">
      <c r="A727" s="0" t="s">
        <v>2583</v>
      </c>
      <c r="B727" s="0" t="s">
        <v>1826</v>
      </c>
      <c r="F727" s="0" t="n">
        <f aca="false">SUM(C727:E727)</f>
        <v>0</v>
      </c>
      <c r="J727" s="0" t="n">
        <v>1</v>
      </c>
      <c r="W727" s="0" t="n">
        <v>1</v>
      </c>
      <c r="AC727" s="0" t="n">
        <f aca="false">COUNT(K727:AB727)</f>
        <v>1</v>
      </c>
      <c r="AD727" s="0" t="n">
        <f aca="false">(AC727/18)*100</f>
        <v>5.55555555555556</v>
      </c>
    </row>
    <row r="728" customFormat="false" ht="15" hidden="false" customHeight="false" outlineLevel="0" collapsed="false">
      <c r="A728" s="0" t="s">
        <v>2584</v>
      </c>
      <c r="B728" s="0" t="s">
        <v>1826</v>
      </c>
      <c r="D728" s="0" t="n">
        <v>1</v>
      </c>
      <c r="F728" s="0" t="n">
        <f aca="false">SUM(C728:E728)</f>
        <v>1</v>
      </c>
      <c r="I728" s="0" t="n">
        <v>1</v>
      </c>
      <c r="AA728" s="0" t="n">
        <v>1</v>
      </c>
      <c r="AC728" s="0" t="n">
        <f aca="false">COUNT(K728:AB728)</f>
        <v>1</v>
      </c>
      <c r="AD728" s="0" t="n">
        <f aca="false">(AC728/18)*100</f>
        <v>5.55555555555556</v>
      </c>
    </row>
    <row r="729" customFormat="false" ht="15" hidden="false" customHeight="false" outlineLevel="0" collapsed="false">
      <c r="A729" s="0" t="s">
        <v>2585</v>
      </c>
      <c r="B729" s="0" t="s">
        <v>1826</v>
      </c>
      <c r="D729" s="0" t="n">
        <v>1</v>
      </c>
      <c r="E729" s="0" t="n">
        <v>1</v>
      </c>
      <c r="F729" s="0" t="n">
        <f aca="false">SUM(C729:E729)</f>
        <v>2</v>
      </c>
      <c r="I729" s="0" t="n">
        <v>1</v>
      </c>
      <c r="AA729" s="0" t="n">
        <v>1</v>
      </c>
      <c r="AC729" s="0" t="n">
        <f aca="false">COUNT(K729:AB729)</f>
        <v>1</v>
      </c>
      <c r="AD729" s="0" t="n">
        <f aca="false">(AC729/18)*100</f>
        <v>5.55555555555556</v>
      </c>
    </row>
    <row r="730" customFormat="false" ht="15" hidden="false" customHeight="false" outlineLevel="0" collapsed="false">
      <c r="A730" s="0" t="s">
        <v>2586</v>
      </c>
      <c r="B730" s="0" t="s">
        <v>1826</v>
      </c>
      <c r="D730" s="0" t="n">
        <v>1</v>
      </c>
      <c r="F730" s="0" t="n">
        <f aca="false">SUM(C730:E730)</f>
        <v>1</v>
      </c>
      <c r="I730" s="0" t="n">
        <v>1</v>
      </c>
      <c r="T730" s="0" t="n">
        <v>1</v>
      </c>
      <c r="AC730" s="0" t="n">
        <f aca="false">COUNT(K730:AB730)</f>
        <v>1</v>
      </c>
      <c r="AD730" s="0" t="n">
        <f aca="false">(AC730/18)*100</f>
        <v>5.55555555555556</v>
      </c>
    </row>
    <row r="731" customFormat="false" ht="15" hidden="false" customHeight="false" outlineLevel="0" collapsed="false">
      <c r="A731" s="0" t="s">
        <v>2587</v>
      </c>
      <c r="B731" s="0" t="s">
        <v>1826</v>
      </c>
      <c r="F731" s="0" t="n">
        <f aca="false">SUM(C731:E731)</f>
        <v>0</v>
      </c>
      <c r="J731" s="0" t="n">
        <v>1</v>
      </c>
      <c r="T731" s="0" t="n">
        <v>1</v>
      </c>
      <c r="AC731" s="0" t="n">
        <f aca="false">COUNT(K731:AB731)</f>
        <v>1</v>
      </c>
      <c r="AD731" s="0" t="n">
        <f aca="false">(AC731/18)*100</f>
        <v>5.55555555555556</v>
      </c>
    </row>
    <row r="732" customFormat="false" ht="15" hidden="false" customHeight="false" outlineLevel="0" collapsed="false">
      <c r="A732" s="0" t="s">
        <v>2588</v>
      </c>
      <c r="B732" s="0" t="s">
        <v>1826</v>
      </c>
      <c r="D732" s="0" t="n">
        <v>1</v>
      </c>
      <c r="F732" s="0" t="n">
        <f aca="false">SUM(C732:E732)</f>
        <v>1</v>
      </c>
      <c r="I732" s="0" t="n">
        <v>1</v>
      </c>
      <c r="AA732" s="0" t="n">
        <v>1</v>
      </c>
      <c r="AC732" s="0" t="n">
        <f aca="false">COUNT(K732:AB732)</f>
        <v>1</v>
      </c>
      <c r="AD732" s="0" t="n">
        <f aca="false">(AC732/18)*100</f>
        <v>5.55555555555556</v>
      </c>
    </row>
    <row r="733" customFormat="false" ht="15" hidden="false" customHeight="false" outlineLevel="0" collapsed="false">
      <c r="A733" s="0" t="s">
        <v>2589</v>
      </c>
      <c r="B733" s="0" t="s">
        <v>1826</v>
      </c>
      <c r="F733" s="0" t="n">
        <f aca="false">SUM(C733:E733)</f>
        <v>0</v>
      </c>
      <c r="J733" s="0" t="n">
        <v>1</v>
      </c>
      <c r="P733" s="0" t="n">
        <v>1</v>
      </c>
      <c r="AC733" s="0" t="n">
        <f aca="false">COUNT(K733:AB733)</f>
        <v>1</v>
      </c>
      <c r="AD733" s="0" t="n">
        <f aca="false">(AC733/18)*100</f>
        <v>5.55555555555556</v>
      </c>
    </row>
    <row r="734" customFormat="false" ht="15" hidden="false" customHeight="false" outlineLevel="0" collapsed="false">
      <c r="A734" s="0" t="s">
        <v>2590</v>
      </c>
      <c r="B734" s="0" t="s">
        <v>2591</v>
      </c>
      <c r="F734" s="0" t="n">
        <f aca="false">SUM(C734:E734)</f>
        <v>0</v>
      </c>
      <c r="I734" s="0" t="n">
        <v>1</v>
      </c>
      <c r="M734" s="0" t="n">
        <v>1</v>
      </c>
      <c r="AC734" s="0" t="n">
        <f aca="false">COUNT(K734:AB734)</f>
        <v>1</v>
      </c>
      <c r="AD734" s="0" t="n">
        <f aca="false">(AC734/18)*100</f>
        <v>5.55555555555556</v>
      </c>
    </row>
    <row r="735" customFormat="false" ht="15" hidden="false" customHeight="false" outlineLevel="0" collapsed="false">
      <c r="A735" s="0" t="s">
        <v>2592</v>
      </c>
      <c r="B735" s="0" t="s">
        <v>2593</v>
      </c>
      <c r="E735" s="0" t="n">
        <v>1</v>
      </c>
      <c r="F735" s="0" t="n">
        <f aca="false">SUM(C735:E735)</f>
        <v>1</v>
      </c>
      <c r="I735" s="0" t="n">
        <v>1</v>
      </c>
      <c r="AB735" s="0" t="n">
        <v>1</v>
      </c>
      <c r="AC735" s="0" t="n">
        <f aca="false">COUNT(K735:AB735)</f>
        <v>1</v>
      </c>
      <c r="AD735" s="0" t="n">
        <f aca="false">(AC735/18)*100</f>
        <v>5.55555555555556</v>
      </c>
    </row>
    <row r="736" customFormat="false" ht="15" hidden="false" customHeight="false" outlineLevel="0" collapsed="false">
      <c r="A736" s="0" t="s">
        <v>2594</v>
      </c>
      <c r="B736" s="0" t="s">
        <v>2058</v>
      </c>
      <c r="F736" s="0" t="n">
        <f aca="false">SUM(C736:E736)</f>
        <v>0</v>
      </c>
      <c r="J736" s="0" t="n">
        <v>1</v>
      </c>
      <c r="P736" s="0" t="n">
        <v>1</v>
      </c>
      <c r="AC736" s="0" t="n">
        <f aca="false">COUNT(K736:AB736)</f>
        <v>1</v>
      </c>
      <c r="AD736" s="0" t="n">
        <f aca="false">(AC736/18)*100</f>
        <v>5.55555555555556</v>
      </c>
    </row>
    <row r="737" customFormat="false" ht="15" hidden="false" customHeight="false" outlineLevel="0" collapsed="false">
      <c r="A737" s="0" t="s">
        <v>2595</v>
      </c>
      <c r="B737" s="0" t="s">
        <v>2058</v>
      </c>
      <c r="F737" s="0" t="n">
        <f aca="false">SUM(C737:E737)</f>
        <v>0</v>
      </c>
      <c r="J737" s="0" t="n">
        <v>1</v>
      </c>
      <c r="P737" s="0" t="n">
        <v>1</v>
      </c>
      <c r="AC737" s="0" t="n">
        <f aca="false">COUNT(K737:AB737)</f>
        <v>1</v>
      </c>
      <c r="AD737" s="0" t="n">
        <f aca="false">(AC737/18)*100</f>
        <v>5.55555555555556</v>
      </c>
    </row>
    <row r="738" customFormat="false" ht="15" hidden="false" customHeight="false" outlineLevel="0" collapsed="false">
      <c r="A738" s="0" t="s">
        <v>2596</v>
      </c>
      <c r="B738" s="0" t="s">
        <v>2058</v>
      </c>
      <c r="F738" s="0" t="n">
        <f aca="false">SUM(C738:E738)</f>
        <v>0</v>
      </c>
      <c r="J738" s="0" t="n">
        <v>1</v>
      </c>
      <c r="U738" s="0" t="n">
        <v>1</v>
      </c>
      <c r="AC738" s="0" t="n">
        <f aca="false">COUNT(K738:AB738)</f>
        <v>1</v>
      </c>
      <c r="AD738" s="0" t="n">
        <f aca="false">(AC738/18)*100</f>
        <v>5.55555555555556</v>
      </c>
    </row>
    <row r="739" customFormat="false" ht="15" hidden="false" customHeight="false" outlineLevel="0" collapsed="false">
      <c r="A739" s="0" t="s">
        <v>2597</v>
      </c>
      <c r="B739" s="0" t="s">
        <v>2058</v>
      </c>
      <c r="F739" s="0" t="n">
        <f aca="false">SUM(C739:E739)</f>
        <v>0</v>
      </c>
      <c r="J739" s="0" t="n">
        <v>1</v>
      </c>
      <c r="P739" s="0" t="n">
        <v>1</v>
      </c>
      <c r="AC739" s="0" t="n">
        <f aca="false">COUNT(K739:AB739)</f>
        <v>1</v>
      </c>
      <c r="AD739" s="0" t="n">
        <f aca="false">(AC739/18)*100</f>
        <v>5.55555555555556</v>
      </c>
    </row>
    <row r="740" customFormat="false" ht="15" hidden="false" customHeight="false" outlineLevel="0" collapsed="false">
      <c r="A740" s="0" t="s">
        <v>2598</v>
      </c>
      <c r="B740" s="0" t="s">
        <v>1945</v>
      </c>
      <c r="E740" s="0" t="n">
        <v>1</v>
      </c>
      <c r="F740" s="0" t="n">
        <f aca="false">SUM(C740:E740)</f>
        <v>1</v>
      </c>
      <c r="I740" s="0" t="n">
        <v>1</v>
      </c>
      <c r="U740" s="0" t="n">
        <v>1</v>
      </c>
      <c r="AC740" s="0" t="n">
        <f aca="false">COUNT(K740:AB740)</f>
        <v>1</v>
      </c>
      <c r="AD740" s="0" t="n">
        <f aca="false">(AC740/18)*100</f>
        <v>5.55555555555556</v>
      </c>
    </row>
    <row r="741" customFormat="false" ht="15" hidden="false" customHeight="false" outlineLevel="0" collapsed="false">
      <c r="A741" s="0" t="s">
        <v>2599</v>
      </c>
      <c r="B741" s="0" t="s">
        <v>1945</v>
      </c>
      <c r="F741" s="0" t="n">
        <f aca="false">SUM(C741:E741)</f>
        <v>0</v>
      </c>
      <c r="J741" s="0" t="n">
        <v>1</v>
      </c>
      <c r="U741" s="0" t="n">
        <v>1</v>
      </c>
      <c r="AC741" s="0" t="n">
        <f aca="false">COUNT(K741:AB741)</f>
        <v>1</v>
      </c>
      <c r="AD741" s="0" t="n">
        <f aca="false">(AC741/18)*100</f>
        <v>5.55555555555556</v>
      </c>
    </row>
    <row r="742" customFormat="false" ht="15" hidden="false" customHeight="false" outlineLevel="0" collapsed="false">
      <c r="A742" s="0" t="s">
        <v>2600</v>
      </c>
      <c r="B742" s="0" t="s">
        <v>2601</v>
      </c>
      <c r="F742" s="0" t="n">
        <f aca="false">SUM(C742:E742)</f>
        <v>0</v>
      </c>
      <c r="H742" s="0" t="n">
        <v>1</v>
      </c>
      <c r="I742" s="0" t="n">
        <v>1</v>
      </c>
      <c r="T742" s="0" t="n">
        <v>1</v>
      </c>
      <c r="AC742" s="0" t="n">
        <f aca="false">COUNT(K742:AB742)</f>
        <v>1</v>
      </c>
      <c r="AD742" s="0" t="n">
        <f aca="false">(AC742/18)*100</f>
        <v>5.55555555555556</v>
      </c>
    </row>
    <row r="743" customFormat="false" ht="15" hidden="false" customHeight="false" outlineLevel="0" collapsed="false">
      <c r="A743" s="0" t="s">
        <v>2602</v>
      </c>
      <c r="B743" s="0" t="s">
        <v>2603</v>
      </c>
      <c r="F743" s="0" t="n">
        <f aca="false">SUM(C743:E743)</f>
        <v>0</v>
      </c>
      <c r="V743" s="0" t="n">
        <v>1</v>
      </c>
      <c r="AC743" s="0" t="n">
        <f aca="false">COUNT(K743:AB743)</f>
        <v>1</v>
      </c>
      <c r="AD743" s="0" t="n">
        <f aca="false">(AC743/18)*100</f>
        <v>5.55555555555556</v>
      </c>
    </row>
    <row r="744" customFormat="false" ht="15" hidden="false" customHeight="false" outlineLevel="0" collapsed="false">
      <c r="A744" s="0" t="s">
        <v>2604</v>
      </c>
      <c r="B744" s="0" t="s">
        <v>2603</v>
      </c>
      <c r="F744" s="0" t="n">
        <f aca="false">SUM(C744:E744)</f>
        <v>0</v>
      </c>
      <c r="G744" s="0" t="n">
        <v>1</v>
      </c>
      <c r="M744" s="0" t="n">
        <v>1</v>
      </c>
      <c r="AC744" s="0" t="n">
        <f aca="false">COUNT(K744:AB744)</f>
        <v>1</v>
      </c>
      <c r="AD744" s="0" t="n">
        <f aca="false">(AC744/18)*100</f>
        <v>5.55555555555556</v>
      </c>
    </row>
    <row r="745" customFormat="false" ht="15" hidden="false" customHeight="false" outlineLevel="0" collapsed="false">
      <c r="A745" s="0" t="s">
        <v>2605</v>
      </c>
      <c r="B745" s="0" t="s">
        <v>2603</v>
      </c>
      <c r="F745" s="0" t="n">
        <f aca="false">SUM(C745:E745)</f>
        <v>0</v>
      </c>
      <c r="I745" s="0" t="n">
        <v>1</v>
      </c>
      <c r="M745" s="0" t="n">
        <v>1</v>
      </c>
      <c r="AC745" s="0" t="n">
        <f aca="false">COUNT(K745:AB745)</f>
        <v>1</v>
      </c>
      <c r="AD745" s="0" t="n">
        <f aca="false">(AC745/18)*100</f>
        <v>5.55555555555556</v>
      </c>
    </row>
    <row r="746" customFormat="false" ht="15" hidden="false" customHeight="false" outlineLevel="0" collapsed="false">
      <c r="A746" s="0" t="s">
        <v>2606</v>
      </c>
      <c r="B746" s="0" t="s">
        <v>2607</v>
      </c>
      <c r="F746" s="0" t="n">
        <f aca="false">SUM(C746:E746)</f>
        <v>0</v>
      </c>
      <c r="I746" s="0" t="n">
        <v>1</v>
      </c>
      <c r="X746" s="0" t="n">
        <v>1</v>
      </c>
      <c r="AC746" s="0" t="n">
        <f aca="false">COUNT(K746:AB746)</f>
        <v>1</v>
      </c>
      <c r="AD746" s="0" t="n">
        <f aca="false">(AC746/18)*100</f>
        <v>5.55555555555556</v>
      </c>
    </row>
    <row r="747" customFormat="false" ht="15" hidden="false" customHeight="false" outlineLevel="0" collapsed="false">
      <c r="A747" s="0" t="s">
        <v>2608</v>
      </c>
      <c r="B747" s="0" t="s">
        <v>1907</v>
      </c>
      <c r="F747" s="0" t="n">
        <f aca="false">SUM(C747:E747)</f>
        <v>0</v>
      </c>
      <c r="I747" s="0" t="n">
        <v>1</v>
      </c>
      <c r="Y747" s="0" t="n">
        <v>1</v>
      </c>
      <c r="AC747" s="0" t="n">
        <f aca="false">COUNT(K747:AB747)</f>
        <v>1</v>
      </c>
      <c r="AD747" s="0" t="n">
        <f aca="false">(AC747/18)*100</f>
        <v>5.55555555555556</v>
      </c>
    </row>
    <row r="748" customFormat="false" ht="15" hidden="false" customHeight="false" outlineLevel="0" collapsed="false">
      <c r="A748" s="0" t="s">
        <v>2609</v>
      </c>
      <c r="B748" s="0" t="s">
        <v>1907</v>
      </c>
      <c r="D748" s="0" t="n">
        <v>1</v>
      </c>
      <c r="E748" s="0" t="n">
        <v>1</v>
      </c>
      <c r="F748" s="0" t="n">
        <f aca="false">SUM(C748:E748)</f>
        <v>2</v>
      </c>
      <c r="I748" s="0" t="n">
        <v>1</v>
      </c>
      <c r="T748" s="0" t="n">
        <v>1</v>
      </c>
      <c r="AC748" s="0" t="n">
        <f aca="false">COUNT(K748:AB748)</f>
        <v>1</v>
      </c>
      <c r="AD748" s="0" t="n">
        <f aca="false">(AC748/18)*100</f>
        <v>5.55555555555556</v>
      </c>
    </row>
    <row r="749" customFormat="false" ht="15" hidden="false" customHeight="false" outlineLevel="0" collapsed="false">
      <c r="A749" s="0" t="s">
        <v>2610</v>
      </c>
      <c r="B749" s="0" t="s">
        <v>1907</v>
      </c>
      <c r="D749" s="0" t="n">
        <v>1</v>
      </c>
      <c r="F749" s="0" t="n">
        <f aca="false">SUM(C749:E749)</f>
        <v>1</v>
      </c>
      <c r="H749" s="0" t="n">
        <v>1</v>
      </c>
      <c r="X749" s="0" t="n">
        <v>1</v>
      </c>
      <c r="AC749" s="0" t="n">
        <f aca="false">COUNT(K749:AB749)</f>
        <v>1</v>
      </c>
      <c r="AD749" s="0" t="n">
        <f aca="false">(AC749/18)*100</f>
        <v>5.55555555555556</v>
      </c>
    </row>
    <row r="750" customFormat="false" ht="15" hidden="false" customHeight="false" outlineLevel="0" collapsed="false">
      <c r="A750" s="0" t="s">
        <v>2611</v>
      </c>
      <c r="B750" s="0" t="s">
        <v>1909</v>
      </c>
      <c r="D750" s="0" t="n">
        <v>1</v>
      </c>
      <c r="F750" s="0" t="n">
        <f aca="false">SUM(C750:E750)</f>
        <v>1</v>
      </c>
      <c r="H750" s="0" t="n">
        <v>1</v>
      </c>
      <c r="Y750" s="0" t="n">
        <v>1</v>
      </c>
      <c r="AC750" s="0" t="n">
        <f aca="false">COUNT(K750:AB750)</f>
        <v>1</v>
      </c>
      <c r="AD750" s="0" t="n">
        <f aca="false">(AC750/18)*100</f>
        <v>5.55555555555556</v>
      </c>
    </row>
    <row r="751" customFormat="false" ht="15" hidden="false" customHeight="false" outlineLevel="0" collapsed="false">
      <c r="A751" s="0" t="s">
        <v>2612</v>
      </c>
      <c r="B751" s="0" t="s">
        <v>1909</v>
      </c>
      <c r="D751" s="0" t="n">
        <v>1</v>
      </c>
      <c r="F751" s="0" t="n">
        <f aca="false">SUM(C751:E751)</f>
        <v>1</v>
      </c>
      <c r="I751" s="0" t="n">
        <v>1</v>
      </c>
      <c r="M751" s="0" t="n">
        <v>1</v>
      </c>
      <c r="AC751" s="0" t="n">
        <f aca="false">COUNT(K751:AB751)</f>
        <v>1</v>
      </c>
      <c r="AD751" s="0" t="n">
        <f aca="false">(AC751/18)*100</f>
        <v>5.55555555555556</v>
      </c>
    </row>
    <row r="752" customFormat="false" ht="15" hidden="false" customHeight="false" outlineLevel="0" collapsed="false">
      <c r="A752" s="0" t="s">
        <v>2613</v>
      </c>
      <c r="B752" s="0" t="s">
        <v>1909</v>
      </c>
      <c r="F752" s="0" t="n">
        <f aca="false">SUM(C752:E752)</f>
        <v>0</v>
      </c>
      <c r="I752" s="0" t="n">
        <v>1</v>
      </c>
      <c r="Y752" s="0" t="n">
        <v>1</v>
      </c>
      <c r="AC752" s="0" t="n">
        <f aca="false">COUNT(K752:AB752)</f>
        <v>1</v>
      </c>
      <c r="AD752" s="0" t="n">
        <f aca="false">(AC752/18)*100</f>
        <v>5.55555555555556</v>
      </c>
    </row>
    <row r="753" customFormat="false" ht="15" hidden="false" customHeight="false" outlineLevel="0" collapsed="false">
      <c r="A753" s="0" t="s">
        <v>2614</v>
      </c>
      <c r="B753" s="0" t="s">
        <v>1909</v>
      </c>
      <c r="F753" s="0" t="n">
        <f aca="false">SUM(C753:E753)</f>
        <v>0</v>
      </c>
      <c r="I753" s="0" t="n">
        <v>1</v>
      </c>
      <c r="X753" s="0" t="n">
        <v>1</v>
      </c>
      <c r="AC753" s="0" t="n">
        <f aca="false">COUNT(K753:AB753)</f>
        <v>1</v>
      </c>
      <c r="AD753" s="0" t="n">
        <f aca="false">(AC753/18)*100</f>
        <v>5.55555555555556</v>
      </c>
    </row>
    <row r="754" customFormat="false" ht="15" hidden="false" customHeight="false" outlineLevel="0" collapsed="false">
      <c r="A754" s="0" t="s">
        <v>2615</v>
      </c>
      <c r="B754" s="0" t="s">
        <v>1909</v>
      </c>
      <c r="E754" s="0" t="n">
        <v>1</v>
      </c>
      <c r="F754" s="0" t="n">
        <f aca="false">SUM(C754:E754)</f>
        <v>1</v>
      </c>
      <c r="I754" s="0" t="n">
        <v>1</v>
      </c>
      <c r="Y754" s="0" t="n">
        <v>1</v>
      </c>
      <c r="AC754" s="0" t="n">
        <f aca="false">COUNT(K754:AB754)</f>
        <v>1</v>
      </c>
      <c r="AD754" s="0" t="n">
        <f aca="false">(AC754/18)*100</f>
        <v>5.55555555555556</v>
      </c>
    </row>
    <row r="755" customFormat="false" ht="15" hidden="false" customHeight="false" outlineLevel="0" collapsed="false">
      <c r="A755" s="0" t="s">
        <v>2616</v>
      </c>
      <c r="B755" s="0" t="s">
        <v>1909</v>
      </c>
      <c r="E755" s="0" t="n">
        <v>1</v>
      </c>
      <c r="F755" s="0" t="n">
        <f aca="false">SUM(C755:E755)</f>
        <v>1</v>
      </c>
      <c r="I755" s="0" t="n">
        <v>1</v>
      </c>
      <c r="AA755" s="0" t="n">
        <v>1</v>
      </c>
      <c r="AC755" s="0" t="n">
        <f aca="false">COUNT(K755:AB755)</f>
        <v>1</v>
      </c>
      <c r="AD755" s="0" t="n">
        <f aca="false">(AC755/18)*100</f>
        <v>5.55555555555556</v>
      </c>
    </row>
    <row r="756" customFormat="false" ht="15" hidden="false" customHeight="false" outlineLevel="0" collapsed="false">
      <c r="A756" s="0" t="s">
        <v>2617</v>
      </c>
      <c r="B756" s="0" t="s">
        <v>1843</v>
      </c>
      <c r="E756" s="0" t="n">
        <v>1</v>
      </c>
      <c r="F756" s="0" t="n">
        <f aca="false">SUM(C756:E756)</f>
        <v>1</v>
      </c>
      <c r="I756" s="0" t="n">
        <v>1</v>
      </c>
      <c r="AA756" s="0" t="n">
        <v>1</v>
      </c>
      <c r="AC756" s="0" t="n">
        <f aca="false">COUNT(K756:AB756)</f>
        <v>1</v>
      </c>
      <c r="AD756" s="0" t="n">
        <f aca="false">(AC756/18)*100</f>
        <v>5.55555555555556</v>
      </c>
    </row>
    <row r="757" customFormat="false" ht="15" hidden="false" customHeight="false" outlineLevel="0" collapsed="false">
      <c r="A757" s="0" t="s">
        <v>2618</v>
      </c>
      <c r="B757" s="0" t="s">
        <v>1843</v>
      </c>
      <c r="F757" s="0" t="n">
        <f aca="false">SUM(C757:E757)</f>
        <v>0</v>
      </c>
      <c r="I757" s="0" t="n">
        <v>1</v>
      </c>
      <c r="X757" s="0" t="n">
        <v>1</v>
      </c>
      <c r="AC757" s="0" t="n">
        <f aca="false">COUNT(K757:AB757)</f>
        <v>1</v>
      </c>
      <c r="AD757" s="0" t="n">
        <f aca="false">(AC757/18)*100</f>
        <v>5.55555555555556</v>
      </c>
    </row>
    <row r="758" customFormat="false" ht="15" hidden="false" customHeight="false" outlineLevel="0" collapsed="false">
      <c r="A758" s="0" t="s">
        <v>2619</v>
      </c>
      <c r="B758" s="0" t="s">
        <v>1843</v>
      </c>
      <c r="F758" s="0" t="n">
        <f aca="false">SUM(C758:E758)</f>
        <v>0</v>
      </c>
      <c r="I758" s="0" t="n">
        <v>1</v>
      </c>
      <c r="M758" s="0" t="n">
        <v>1</v>
      </c>
      <c r="AC758" s="0" t="n">
        <f aca="false">COUNT(K758:AB758)</f>
        <v>1</v>
      </c>
      <c r="AD758" s="0" t="n">
        <f aca="false">(AC758/18)*100</f>
        <v>5.55555555555556</v>
      </c>
    </row>
    <row r="759" customFormat="false" ht="15" hidden="false" customHeight="false" outlineLevel="0" collapsed="false">
      <c r="A759" s="0" t="s">
        <v>2620</v>
      </c>
      <c r="B759" s="0" t="s">
        <v>1843</v>
      </c>
      <c r="F759" s="0" t="n">
        <f aca="false">SUM(C759:E759)</f>
        <v>0</v>
      </c>
      <c r="I759" s="0" t="n">
        <v>1</v>
      </c>
      <c r="U759" s="0" t="n">
        <v>1</v>
      </c>
      <c r="AC759" s="0" t="n">
        <f aca="false">COUNT(K759:AB759)</f>
        <v>1</v>
      </c>
      <c r="AD759" s="0" t="n">
        <f aca="false">(AC759/18)*100</f>
        <v>5.55555555555556</v>
      </c>
    </row>
    <row r="760" customFormat="false" ht="15" hidden="false" customHeight="false" outlineLevel="0" collapsed="false">
      <c r="A760" s="0" t="s">
        <v>2621</v>
      </c>
      <c r="B760" s="0" t="s">
        <v>1843</v>
      </c>
      <c r="F760" s="0" t="n">
        <f aca="false">SUM(C760:E760)</f>
        <v>0</v>
      </c>
      <c r="I760" s="0" t="n">
        <v>1</v>
      </c>
      <c r="S760" s="0" t="n">
        <v>1</v>
      </c>
      <c r="AC760" s="0" t="n">
        <f aca="false">COUNT(K760:AB760)</f>
        <v>1</v>
      </c>
      <c r="AD760" s="0" t="n">
        <f aca="false">(AC760/18)*100</f>
        <v>5.55555555555556</v>
      </c>
    </row>
    <row r="761" customFormat="false" ht="15" hidden="false" customHeight="false" outlineLevel="0" collapsed="false">
      <c r="A761" s="0" t="s">
        <v>2622</v>
      </c>
      <c r="B761" s="0" t="s">
        <v>1843</v>
      </c>
      <c r="F761" s="0" t="n">
        <f aca="false">SUM(C761:E761)</f>
        <v>0</v>
      </c>
      <c r="I761" s="0" t="n">
        <v>1</v>
      </c>
      <c r="P761" s="0" t="n">
        <v>1</v>
      </c>
      <c r="U761" s="0" t="s">
        <v>129</v>
      </c>
      <c r="AC761" s="0" t="n">
        <f aca="false">COUNT(K761:AB761)</f>
        <v>1</v>
      </c>
      <c r="AD761" s="0" t="n">
        <f aca="false">(AC761/18)*100</f>
        <v>5.55555555555556</v>
      </c>
    </row>
    <row r="762" customFormat="false" ht="15" hidden="false" customHeight="false" outlineLevel="0" collapsed="false">
      <c r="A762" s="0" t="s">
        <v>2623</v>
      </c>
      <c r="B762" s="0" t="s">
        <v>1843</v>
      </c>
      <c r="F762" s="0" t="n">
        <f aca="false">SUM(C762:E762)</f>
        <v>0</v>
      </c>
      <c r="I762" s="0" t="n">
        <v>1</v>
      </c>
      <c r="Y762" s="0" t="n">
        <v>1</v>
      </c>
      <c r="AC762" s="0" t="n">
        <f aca="false">COUNT(K762:AB762)</f>
        <v>1</v>
      </c>
      <c r="AD762" s="0" t="n">
        <f aca="false">(AC762/18)*100</f>
        <v>5.55555555555556</v>
      </c>
    </row>
    <row r="763" customFormat="false" ht="15" hidden="false" customHeight="false" outlineLevel="0" collapsed="false">
      <c r="A763" s="0" t="s">
        <v>2624</v>
      </c>
      <c r="B763" s="0" t="s">
        <v>1843</v>
      </c>
      <c r="F763" s="0" t="n">
        <f aca="false">SUM(C763:E763)</f>
        <v>0</v>
      </c>
      <c r="I763" s="0" t="n">
        <v>1</v>
      </c>
      <c r="AA763" s="0" t="n">
        <v>1</v>
      </c>
      <c r="AC763" s="0" t="n">
        <f aca="false">COUNT(K763:AB763)</f>
        <v>1</v>
      </c>
      <c r="AD763" s="0" t="n">
        <f aca="false">(AC763/18)*100</f>
        <v>5.55555555555556</v>
      </c>
    </row>
    <row r="764" customFormat="false" ht="15" hidden="false" customHeight="false" outlineLevel="0" collapsed="false">
      <c r="A764" s="0" t="s">
        <v>2625</v>
      </c>
      <c r="B764" s="0" t="s">
        <v>1843</v>
      </c>
      <c r="F764" s="0" t="n">
        <f aca="false">SUM(C764:E764)</f>
        <v>0</v>
      </c>
      <c r="I764" s="0" t="n">
        <v>1</v>
      </c>
      <c r="U764" s="0" t="n">
        <v>1</v>
      </c>
      <c r="Y764" s="0" t="s">
        <v>129</v>
      </c>
      <c r="AC764" s="0" t="n">
        <f aca="false">COUNT(K764:AB764)</f>
        <v>1</v>
      </c>
      <c r="AD764" s="0" t="n">
        <f aca="false">(AC764/18)*100</f>
        <v>5.55555555555556</v>
      </c>
    </row>
    <row r="765" customFormat="false" ht="15" hidden="false" customHeight="false" outlineLevel="0" collapsed="false">
      <c r="A765" s="0" t="s">
        <v>2626</v>
      </c>
      <c r="B765" s="0" t="s">
        <v>1913</v>
      </c>
      <c r="E765" s="0" t="n">
        <v>1</v>
      </c>
      <c r="F765" s="0" t="n">
        <f aca="false">SUM(C765:E765)</f>
        <v>1</v>
      </c>
      <c r="I765" s="0" t="n">
        <v>1</v>
      </c>
      <c r="X765" s="0" t="n">
        <v>1</v>
      </c>
      <c r="AC765" s="0" t="n">
        <f aca="false">COUNT(K765:AB765)</f>
        <v>1</v>
      </c>
      <c r="AD765" s="0" t="n">
        <f aca="false">(AC765/18)*100</f>
        <v>5.55555555555556</v>
      </c>
    </row>
    <row r="766" customFormat="false" ht="15" hidden="false" customHeight="false" outlineLevel="0" collapsed="false">
      <c r="A766" s="0" t="s">
        <v>2627</v>
      </c>
      <c r="B766" s="0" t="s">
        <v>1913</v>
      </c>
      <c r="D766" s="0" t="n">
        <v>1</v>
      </c>
      <c r="F766" s="0" t="n">
        <f aca="false">SUM(C766:E766)</f>
        <v>1</v>
      </c>
      <c r="I766" s="0" t="n">
        <v>1</v>
      </c>
      <c r="AB766" s="0" t="n">
        <v>1</v>
      </c>
      <c r="AC766" s="0" t="n">
        <f aca="false">COUNT(K766:AB766)</f>
        <v>1</v>
      </c>
      <c r="AD766" s="0" t="n">
        <f aca="false">(AC766/18)*100</f>
        <v>5.55555555555556</v>
      </c>
    </row>
    <row r="767" customFormat="false" ht="15" hidden="false" customHeight="false" outlineLevel="0" collapsed="false">
      <c r="A767" s="0" t="s">
        <v>2628</v>
      </c>
      <c r="B767" s="0" t="s">
        <v>1913</v>
      </c>
      <c r="E767" s="0" t="n">
        <v>1</v>
      </c>
      <c r="F767" s="0" t="n">
        <f aca="false">SUM(C767:E767)</f>
        <v>1</v>
      </c>
      <c r="I767" s="0" t="n">
        <v>1</v>
      </c>
      <c r="X767" s="0" t="n">
        <v>1</v>
      </c>
      <c r="AC767" s="0" t="n">
        <f aca="false">COUNT(K767:AB767)</f>
        <v>1</v>
      </c>
      <c r="AD767" s="0" t="n">
        <f aca="false">(AC767/18)*100</f>
        <v>5.55555555555556</v>
      </c>
    </row>
    <row r="768" customFormat="false" ht="15" hidden="false" customHeight="false" outlineLevel="0" collapsed="false">
      <c r="A768" s="0" t="s">
        <v>2629</v>
      </c>
      <c r="B768" s="0" t="s">
        <v>1913</v>
      </c>
      <c r="F768" s="0" t="n">
        <f aca="false">SUM(C768:E768)</f>
        <v>0</v>
      </c>
      <c r="I768" s="0" t="n">
        <v>1</v>
      </c>
      <c r="T768" s="0" t="n">
        <v>1</v>
      </c>
      <c r="AC768" s="0" t="n">
        <f aca="false">COUNT(K768:AB768)</f>
        <v>1</v>
      </c>
      <c r="AD768" s="0" t="n">
        <f aca="false">(AC768/18)*100</f>
        <v>5.55555555555556</v>
      </c>
    </row>
    <row r="769" customFormat="false" ht="15" hidden="false" customHeight="false" outlineLevel="0" collapsed="false">
      <c r="A769" s="0" t="s">
        <v>2630</v>
      </c>
      <c r="B769" s="0" t="s">
        <v>1913</v>
      </c>
      <c r="E769" s="0" t="n">
        <v>1</v>
      </c>
      <c r="F769" s="0" t="n">
        <f aca="false">SUM(C769:E769)</f>
        <v>1</v>
      </c>
      <c r="I769" s="0" t="n">
        <v>1</v>
      </c>
      <c r="X769" s="0" t="n">
        <v>1</v>
      </c>
      <c r="AC769" s="0" t="n">
        <f aca="false">COUNT(K769:AB769)</f>
        <v>1</v>
      </c>
      <c r="AD769" s="0" t="n">
        <f aca="false">(AC769/18)*100</f>
        <v>5.55555555555556</v>
      </c>
    </row>
    <row r="770" customFormat="false" ht="15" hidden="false" customHeight="false" outlineLevel="0" collapsed="false">
      <c r="A770" s="0" t="s">
        <v>2631</v>
      </c>
      <c r="B770" s="0" t="s">
        <v>1913</v>
      </c>
      <c r="D770" s="0" t="n">
        <v>1</v>
      </c>
      <c r="F770" s="0" t="n">
        <f aca="false">SUM(C770:E770)</f>
        <v>1</v>
      </c>
      <c r="I770" s="0" t="n">
        <v>1</v>
      </c>
      <c r="AA770" s="0" t="n">
        <v>1</v>
      </c>
      <c r="AC770" s="0" t="n">
        <f aca="false">COUNT(K770:AB770)</f>
        <v>1</v>
      </c>
      <c r="AD770" s="0" t="n">
        <f aca="false">(AC770/18)*100</f>
        <v>5.55555555555556</v>
      </c>
    </row>
    <row r="771" customFormat="false" ht="15" hidden="false" customHeight="false" outlineLevel="0" collapsed="false">
      <c r="A771" s="0" t="s">
        <v>2632</v>
      </c>
      <c r="B771" s="0" t="s">
        <v>1913</v>
      </c>
      <c r="E771" s="0" t="n">
        <v>1</v>
      </c>
      <c r="F771" s="0" t="n">
        <f aca="false">SUM(C771:E771)</f>
        <v>1</v>
      </c>
      <c r="I771" s="0" t="n">
        <v>1</v>
      </c>
      <c r="U771" s="0" t="n">
        <v>1</v>
      </c>
      <c r="AC771" s="0" t="n">
        <f aca="false">COUNT(K771:AB771)</f>
        <v>1</v>
      </c>
      <c r="AD771" s="0" t="n">
        <f aca="false">(AC771/18)*100</f>
        <v>5.55555555555556</v>
      </c>
    </row>
    <row r="772" customFormat="false" ht="15" hidden="false" customHeight="false" outlineLevel="0" collapsed="false">
      <c r="A772" s="0" t="s">
        <v>2633</v>
      </c>
      <c r="B772" s="0" t="s">
        <v>1913</v>
      </c>
      <c r="D772" s="0" t="n">
        <v>1</v>
      </c>
      <c r="F772" s="0" t="n">
        <f aca="false">SUM(C772:E772)</f>
        <v>1</v>
      </c>
      <c r="I772" s="0" t="n">
        <v>1</v>
      </c>
      <c r="X772" s="0" t="n">
        <v>1</v>
      </c>
      <c r="AC772" s="0" t="n">
        <f aca="false">COUNT(K772:AB772)</f>
        <v>1</v>
      </c>
      <c r="AD772" s="0" t="n">
        <f aca="false">(AC772/18)*100</f>
        <v>5.55555555555556</v>
      </c>
    </row>
    <row r="773" customFormat="false" ht="15" hidden="false" customHeight="false" outlineLevel="0" collapsed="false">
      <c r="A773" s="0" t="s">
        <v>2634</v>
      </c>
      <c r="B773" s="0" t="s">
        <v>1913</v>
      </c>
      <c r="F773" s="0" t="n">
        <f aca="false">SUM(C773:E773)</f>
        <v>0</v>
      </c>
      <c r="I773" s="0" t="n">
        <v>1</v>
      </c>
      <c r="W773" s="0" t="n">
        <v>1</v>
      </c>
      <c r="AC773" s="0" t="n">
        <f aca="false">COUNT(K773:AB773)</f>
        <v>1</v>
      </c>
      <c r="AD773" s="0" t="n">
        <f aca="false">(AC773/18)*100</f>
        <v>5.55555555555556</v>
      </c>
    </row>
    <row r="774" customFormat="false" ht="15" hidden="false" customHeight="false" outlineLevel="0" collapsed="false">
      <c r="A774" s="0" t="s">
        <v>2635</v>
      </c>
      <c r="B774" s="0" t="s">
        <v>1913</v>
      </c>
      <c r="D774" s="0" t="n">
        <v>1</v>
      </c>
      <c r="F774" s="0" t="n">
        <f aca="false">SUM(C774:E774)</f>
        <v>1</v>
      </c>
      <c r="I774" s="0" t="n">
        <v>1</v>
      </c>
      <c r="X774" s="0" t="n">
        <v>1</v>
      </c>
      <c r="AC774" s="0" t="n">
        <f aca="false">COUNT(K774:AB774)</f>
        <v>1</v>
      </c>
      <c r="AD774" s="0" t="n">
        <f aca="false">(AC774/18)*100</f>
        <v>5.55555555555556</v>
      </c>
    </row>
    <row r="775" customFormat="false" ht="15" hidden="false" customHeight="false" outlineLevel="0" collapsed="false">
      <c r="A775" s="0" t="s">
        <v>2636</v>
      </c>
      <c r="B775" s="0" t="s">
        <v>1913</v>
      </c>
      <c r="E775" s="0" t="n">
        <v>1</v>
      </c>
      <c r="F775" s="0" t="n">
        <f aca="false">SUM(C775:E775)</f>
        <v>1</v>
      </c>
      <c r="I775" s="0" t="n">
        <v>1</v>
      </c>
      <c r="W775" s="0" t="n">
        <v>1</v>
      </c>
      <c r="AC775" s="0" t="n">
        <f aca="false">COUNT(K775:AB775)</f>
        <v>1</v>
      </c>
      <c r="AD775" s="0" t="n">
        <f aca="false">(AC775/18)*100</f>
        <v>5.55555555555556</v>
      </c>
    </row>
    <row r="776" customFormat="false" ht="15" hidden="false" customHeight="false" outlineLevel="0" collapsed="false">
      <c r="A776" s="0" t="s">
        <v>2637</v>
      </c>
      <c r="B776" s="0" t="s">
        <v>1913</v>
      </c>
      <c r="F776" s="0" t="n">
        <f aca="false">SUM(C776:E776)</f>
        <v>0</v>
      </c>
      <c r="I776" s="0" t="n">
        <v>1</v>
      </c>
      <c r="W776" s="0" t="n">
        <v>1</v>
      </c>
      <c r="AC776" s="0" t="n">
        <f aca="false">COUNT(K776:AB776)</f>
        <v>1</v>
      </c>
      <c r="AD776" s="0" t="n">
        <f aca="false">(AC776/18)*100</f>
        <v>5.55555555555556</v>
      </c>
    </row>
    <row r="777" customFormat="false" ht="15" hidden="false" customHeight="false" outlineLevel="0" collapsed="false">
      <c r="A777" s="0" t="s">
        <v>2638</v>
      </c>
      <c r="B777" s="0" t="s">
        <v>2071</v>
      </c>
      <c r="F777" s="0" t="n">
        <f aca="false">SUM(C777:E777)</f>
        <v>0</v>
      </c>
      <c r="H777" s="0" t="n">
        <v>1</v>
      </c>
      <c r="Y777" s="0" t="n">
        <v>1</v>
      </c>
      <c r="AC777" s="0" t="n">
        <f aca="false">COUNT(K777:AB777)</f>
        <v>1</v>
      </c>
      <c r="AD777" s="0" t="n">
        <f aca="false">(AC777/18)*100</f>
        <v>5.55555555555556</v>
      </c>
    </row>
    <row r="778" customFormat="false" ht="15" hidden="false" customHeight="false" outlineLevel="0" collapsed="false">
      <c r="A778" s="0" t="s">
        <v>2639</v>
      </c>
      <c r="B778" s="0" t="s">
        <v>2338</v>
      </c>
      <c r="F778" s="0" t="n">
        <f aca="false">SUM(C778:E778)</f>
        <v>0</v>
      </c>
      <c r="I778" s="0" t="n">
        <v>1</v>
      </c>
      <c r="AB778" s="0" t="n">
        <v>1</v>
      </c>
      <c r="AC778" s="0" t="n">
        <f aca="false">COUNT(K778:AB778)</f>
        <v>1</v>
      </c>
      <c r="AD778" s="0" t="n">
        <f aca="false">(AC778/18)*100</f>
        <v>5.55555555555556</v>
      </c>
    </row>
    <row r="779" customFormat="false" ht="15" hidden="false" customHeight="false" outlineLevel="0" collapsed="false">
      <c r="A779" s="0" t="s">
        <v>2640</v>
      </c>
      <c r="B779" s="0" t="s">
        <v>2338</v>
      </c>
      <c r="F779" s="0" t="n">
        <f aca="false">SUM(C779:E779)</f>
        <v>0</v>
      </c>
      <c r="I779" s="0" t="n">
        <v>1</v>
      </c>
      <c r="AA779" s="0" t="n">
        <v>1</v>
      </c>
      <c r="AC779" s="0" t="n">
        <f aca="false">COUNT(K779:AB779)</f>
        <v>1</v>
      </c>
      <c r="AD779" s="0" t="n">
        <f aca="false">(AC779/18)*100</f>
        <v>5.55555555555556</v>
      </c>
    </row>
    <row r="780" customFormat="false" ht="15" hidden="false" customHeight="false" outlineLevel="0" collapsed="false">
      <c r="A780" s="0" t="s">
        <v>2641</v>
      </c>
      <c r="B780" s="0" t="s">
        <v>2338</v>
      </c>
      <c r="E780" s="0" t="n">
        <v>1</v>
      </c>
      <c r="F780" s="0" t="n">
        <f aca="false">SUM(C780:E780)</f>
        <v>1</v>
      </c>
      <c r="I780" s="0" t="n">
        <v>1</v>
      </c>
      <c r="S780" s="0" t="n">
        <v>1</v>
      </c>
      <c r="AC780" s="0" t="n">
        <f aca="false">COUNT(K780:AB780)</f>
        <v>1</v>
      </c>
      <c r="AD780" s="0" t="n">
        <f aca="false">(AC780/18)*100</f>
        <v>5.55555555555556</v>
      </c>
    </row>
    <row r="781" customFormat="false" ht="15" hidden="false" customHeight="false" outlineLevel="0" collapsed="false">
      <c r="A781" s="0" t="s">
        <v>2642</v>
      </c>
      <c r="B781" s="0" t="s">
        <v>1845</v>
      </c>
      <c r="F781" s="0" t="n">
        <f aca="false">SUM(C781:E781)</f>
        <v>0</v>
      </c>
      <c r="G781" s="0" t="n">
        <v>1</v>
      </c>
      <c r="N781" s="0" t="n">
        <v>1</v>
      </c>
      <c r="AC781" s="0" t="n">
        <f aca="false">COUNT(K781:AB781)</f>
        <v>1</v>
      </c>
      <c r="AD781" s="0" t="n">
        <f aca="false">(AC781/18)*100</f>
        <v>5.55555555555556</v>
      </c>
    </row>
    <row r="782" customFormat="false" ht="15" hidden="false" customHeight="false" outlineLevel="0" collapsed="false">
      <c r="A782" s="0" t="s">
        <v>2643</v>
      </c>
      <c r="B782" s="0" t="s">
        <v>1845</v>
      </c>
      <c r="F782" s="0" t="n">
        <f aca="false">SUM(C782:E782)</f>
        <v>0</v>
      </c>
      <c r="I782" s="0" t="n">
        <v>1</v>
      </c>
      <c r="M782" s="0" t="n">
        <v>1</v>
      </c>
      <c r="AC782" s="0" t="n">
        <f aca="false">COUNT(K782:AB782)</f>
        <v>1</v>
      </c>
      <c r="AD782" s="0" t="n">
        <f aca="false">(AC782/18)*100</f>
        <v>5.55555555555556</v>
      </c>
    </row>
    <row r="783" customFormat="false" ht="15" hidden="false" customHeight="false" outlineLevel="0" collapsed="false">
      <c r="A783" s="0" t="s">
        <v>2644</v>
      </c>
      <c r="B783" s="0" t="s">
        <v>1845</v>
      </c>
      <c r="F783" s="0" t="n">
        <f aca="false">SUM(C783:E783)</f>
        <v>0</v>
      </c>
      <c r="I783" s="0" t="n">
        <v>1</v>
      </c>
      <c r="AA783" s="0" t="n">
        <v>1</v>
      </c>
      <c r="AC783" s="0" t="n">
        <f aca="false">COUNT(K783:AB783)</f>
        <v>1</v>
      </c>
      <c r="AD783" s="0" t="n">
        <f aca="false">(AC783/18)*100</f>
        <v>5.55555555555556</v>
      </c>
    </row>
    <row r="784" customFormat="false" ht="15" hidden="false" customHeight="false" outlineLevel="0" collapsed="false">
      <c r="A784" s="0" t="s">
        <v>2645</v>
      </c>
      <c r="B784" s="0" t="s">
        <v>1845</v>
      </c>
      <c r="F784" s="0" t="n">
        <f aca="false">SUM(C784:E784)</f>
        <v>0</v>
      </c>
      <c r="I784" s="0" t="n">
        <v>1</v>
      </c>
      <c r="AA784" s="0" t="n">
        <v>1</v>
      </c>
      <c r="AC784" s="0" t="n">
        <f aca="false">COUNT(K784:AB784)</f>
        <v>1</v>
      </c>
      <c r="AD784" s="0" t="n">
        <f aca="false">(AC784/18)*100</f>
        <v>5.55555555555556</v>
      </c>
    </row>
    <row r="785" customFormat="false" ht="15" hidden="false" customHeight="false" outlineLevel="0" collapsed="false">
      <c r="A785" s="0" t="s">
        <v>2646</v>
      </c>
      <c r="B785" s="0" t="s">
        <v>1845</v>
      </c>
      <c r="F785" s="0" t="n">
        <f aca="false">SUM(C785:E785)</f>
        <v>0</v>
      </c>
      <c r="H785" s="0" t="n">
        <v>1</v>
      </c>
      <c r="T785" s="0" t="n">
        <v>1</v>
      </c>
      <c r="AC785" s="0" t="n">
        <f aca="false">COUNT(K785:AB785)</f>
        <v>1</v>
      </c>
      <c r="AD785" s="0" t="n">
        <f aca="false">(AC785/18)*100</f>
        <v>5.55555555555556</v>
      </c>
    </row>
    <row r="786" customFormat="false" ht="15" hidden="false" customHeight="false" outlineLevel="0" collapsed="false">
      <c r="A786" s="0" t="s">
        <v>2647</v>
      </c>
      <c r="B786" s="0" t="s">
        <v>1845</v>
      </c>
      <c r="F786" s="0" t="n">
        <f aca="false">SUM(C786:E786)</f>
        <v>0</v>
      </c>
      <c r="G786" s="0" t="n">
        <v>1</v>
      </c>
      <c r="I786" s="0" t="s">
        <v>129</v>
      </c>
      <c r="S786" s="0" t="n">
        <v>1</v>
      </c>
      <c r="AC786" s="0" t="n">
        <f aca="false">COUNT(K786:AB786)</f>
        <v>1</v>
      </c>
      <c r="AD786" s="0" t="n">
        <f aca="false">(AC786/18)*100</f>
        <v>5.55555555555556</v>
      </c>
    </row>
    <row r="787" customFormat="false" ht="15" hidden="false" customHeight="false" outlineLevel="0" collapsed="false">
      <c r="A787" s="0" t="s">
        <v>2648</v>
      </c>
      <c r="B787" s="0" t="s">
        <v>1845</v>
      </c>
      <c r="F787" s="0" t="n">
        <f aca="false">SUM(C787:E787)</f>
        <v>0</v>
      </c>
      <c r="I787" s="0" t="n">
        <v>1</v>
      </c>
      <c r="P787" s="0" t="n">
        <v>1</v>
      </c>
      <c r="AC787" s="0" t="n">
        <f aca="false">COUNT(K787:AB787)</f>
        <v>1</v>
      </c>
      <c r="AD787" s="0" t="n">
        <f aca="false">(AC787/18)*100</f>
        <v>5.55555555555556</v>
      </c>
    </row>
    <row r="788" customFormat="false" ht="15" hidden="false" customHeight="false" outlineLevel="0" collapsed="false">
      <c r="A788" s="0" t="s">
        <v>2649</v>
      </c>
      <c r="B788" s="0" t="s">
        <v>1820</v>
      </c>
      <c r="F788" s="0" t="n">
        <f aca="false">SUM(C788:E788)</f>
        <v>0</v>
      </c>
      <c r="I788" s="0" t="n">
        <v>1</v>
      </c>
      <c r="Y788" s="0" t="n">
        <v>1</v>
      </c>
      <c r="AC788" s="0" t="n">
        <f aca="false">COUNT(K788:AB788)</f>
        <v>1</v>
      </c>
      <c r="AD788" s="0" t="n">
        <f aca="false">(AC788/18)*100</f>
        <v>5.55555555555556</v>
      </c>
    </row>
    <row r="789" customFormat="false" ht="15" hidden="false" customHeight="false" outlineLevel="0" collapsed="false">
      <c r="A789" s="0" t="s">
        <v>2650</v>
      </c>
      <c r="B789" s="0" t="s">
        <v>1845</v>
      </c>
      <c r="F789" s="0" t="n">
        <f aca="false">SUM(C789:E789)</f>
        <v>0</v>
      </c>
      <c r="I789" s="0" t="n">
        <v>1</v>
      </c>
      <c r="Z789" s="0" t="n">
        <v>1</v>
      </c>
      <c r="AC789" s="0" t="n">
        <f aca="false">COUNT(K789:AB789)</f>
        <v>1</v>
      </c>
      <c r="AD789" s="0" t="n">
        <f aca="false">(AC789/18)*100</f>
        <v>5.55555555555556</v>
      </c>
    </row>
    <row r="790" customFormat="false" ht="15" hidden="false" customHeight="false" outlineLevel="0" collapsed="false">
      <c r="A790" s="0" t="s">
        <v>2651</v>
      </c>
      <c r="B790" s="0" t="s">
        <v>1845</v>
      </c>
      <c r="D790" s="0" t="n">
        <v>1</v>
      </c>
      <c r="F790" s="0" t="n">
        <f aca="false">SUM(C790:E790)</f>
        <v>1</v>
      </c>
      <c r="I790" s="0" t="n">
        <v>1</v>
      </c>
      <c r="AA790" s="0" t="n">
        <v>1</v>
      </c>
      <c r="AC790" s="0" t="n">
        <f aca="false">COUNT(K790:AB790)</f>
        <v>1</v>
      </c>
      <c r="AD790" s="0" t="n">
        <f aca="false">(AC790/18)*100</f>
        <v>5.55555555555556</v>
      </c>
    </row>
    <row r="791" customFormat="false" ht="15" hidden="false" customHeight="false" outlineLevel="0" collapsed="false">
      <c r="A791" s="0" t="s">
        <v>2652</v>
      </c>
      <c r="B791" s="0" t="s">
        <v>1845</v>
      </c>
      <c r="E791" s="0" t="n">
        <v>1</v>
      </c>
      <c r="F791" s="0" t="n">
        <f aca="false">SUM(C791:E791)</f>
        <v>1</v>
      </c>
      <c r="I791" s="0" t="n">
        <v>1</v>
      </c>
      <c r="AA791" s="0" t="n">
        <v>1</v>
      </c>
      <c r="AC791" s="0" t="n">
        <f aca="false">COUNT(K791:AB791)</f>
        <v>1</v>
      </c>
      <c r="AD791" s="0" t="n">
        <f aca="false">(AC791/18)*100</f>
        <v>5.55555555555556</v>
      </c>
    </row>
    <row r="792" customFormat="false" ht="15" hidden="false" customHeight="false" outlineLevel="0" collapsed="false">
      <c r="A792" s="0" t="s">
        <v>2653</v>
      </c>
      <c r="B792" s="0" t="s">
        <v>1845</v>
      </c>
      <c r="E792" s="0" t="n">
        <v>1</v>
      </c>
      <c r="F792" s="0" t="n">
        <f aca="false">SUM(C792:E792)</f>
        <v>1</v>
      </c>
      <c r="I792" s="0" t="n">
        <v>1</v>
      </c>
      <c r="AB792" s="0" t="n">
        <v>1</v>
      </c>
      <c r="AC792" s="0" t="n">
        <f aca="false">COUNT(K792:AB792)</f>
        <v>1</v>
      </c>
      <c r="AD792" s="0" t="n">
        <f aca="false">(AC792/18)*100</f>
        <v>5.55555555555556</v>
      </c>
    </row>
    <row r="793" customFormat="false" ht="15" hidden="false" customHeight="false" outlineLevel="0" collapsed="false">
      <c r="A793" s="0" t="s">
        <v>2654</v>
      </c>
      <c r="B793" s="0" t="s">
        <v>1845</v>
      </c>
      <c r="D793" s="0" t="n">
        <v>1</v>
      </c>
      <c r="F793" s="0" t="n">
        <f aca="false">SUM(C793:E793)</f>
        <v>1</v>
      </c>
      <c r="I793" s="0" t="n">
        <v>1</v>
      </c>
      <c r="J793" s="0" t="s">
        <v>129</v>
      </c>
      <c r="AB793" s="0" t="n">
        <v>1</v>
      </c>
      <c r="AC793" s="0" t="n">
        <f aca="false">COUNT(K793:AB793)</f>
        <v>1</v>
      </c>
      <c r="AD793" s="0" t="n">
        <f aca="false">(AC793/18)*100</f>
        <v>5.55555555555556</v>
      </c>
    </row>
    <row r="794" customFormat="false" ht="15" hidden="false" customHeight="false" outlineLevel="0" collapsed="false">
      <c r="A794" s="0" t="s">
        <v>2655</v>
      </c>
      <c r="B794" s="0" t="s">
        <v>1845</v>
      </c>
      <c r="F794" s="0" t="n">
        <f aca="false">SUM(C794:E794)</f>
        <v>0</v>
      </c>
      <c r="H794" s="0" t="n">
        <v>1</v>
      </c>
      <c r="X794" s="0" t="n">
        <v>1</v>
      </c>
      <c r="AC794" s="0" t="n">
        <f aca="false">COUNT(K794:AB794)</f>
        <v>1</v>
      </c>
      <c r="AD794" s="0" t="n">
        <f aca="false">(AC794/18)*100</f>
        <v>5.55555555555556</v>
      </c>
    </row>
    <row r="795" customFormat="false" ht="15" hidden="false" customHeight="false" outlineLevel="0" collapsed="false">
      <c r="A795" s="0" t="s">
        <v>2656</v>
      </c>
      <c r="B795" s="0" t="s">
        <v>1845</v>
      </c>
      <c r="F795" s="0" t="n">
        <f aca="false">SUM(C795:E795)</f>
        <v>0</v>
      </c>
      <c r="I795" s="0" t="n">
        <v>1</v>
      </c>
      <c r="S795" s="0" t="n">
        <v>1</v>
      </c>
      <c r="AC795" s="0" t="n">
        <f aca="false">COUNT(K795:AB795)</f>
        <v>1</v>
      </c>
      <c r="AD795" s="0" t="n">
        <f aca="false">(AC795/18)*100</f>
        <v>5.55555555555556</v>
      </c>
    </row>
    <row r="796" customFormat="false" ht="15" hidden="false" customHeight="false" outlineLevel="0" collapsed="false">
      <c r="A796" s="0" t="s">
        <v>2657</v>
      </c>
      <c r="B796" s="0" t="s">
        <v>1845</v>
      </c>
      <c r="F796" s="0" t="n">
        <f aca="false">SUM(C796:E796)</f>
        <v>0</v>
      </c>
      <c r="I796" s="0" t="n">
        <v>1</v>
      </c>
      <c r="AB796" s="0" t="n">
        <v>1</v>
      </c>
      <c r="AC796" s="0" t="n">
        <f aca="false">COUNT(K796:AB796)</f>
        <v>1</v>
      </c>
      <c r="AD796" s="0" t="n">
        <f aca="false">(AC796/18)*100</f>
        <v>5.55555555555556</v>
      </c>
    </row>
    <row r="797" customFormat="false" ht="15" hidden="false" customHeight="false" outlineLevel="0" collapsed="false">
      <c r="A797" s="0" t="s">
        <v>2658</v>
      </c>
      <c r="B797" s="0" t="s">
        <v>1845</v>
      </c>
      <c r="F797" s="0" t="n">
        <f aca="false">SUM(C797:E797)</f>
        <v>0</v>
      </c>
      <c r="I797" s="0" t="n">
        <v>1</v>
      </c>
      <c r="AA797" s="0" t="n">
        <v>1</v>
      </c>
      <c r="AC797" s="0" t="n">
        <f aca="false">COUNT(K797:AB797)</f>
        <v>1</v>
      </c>
      <c r="AD797" s="0" t="n">
        <f aca="false">(AC797/18)*100</f>
        <v>5.55555555555556</v>
      </c>
    </row>
    <row r="798" customFormat="false" ht="15" hidden="false" customHeight="false" outlineLevel="0" collapsed="false">
      <c r="A798" s="0" t="s">
        <v>2659</v>
      </c>
      <c r="B798" s="0" t="s">
        <v>1845</v>
      </c>
      <c r="E798" s="0" t="n">
        <v>1</v>
      </c>
      <c r="F798" s="0" t="n">
        <f aca="false">SUM(C798:E798)</f>
        <v>1</v>
      </c>
      <c r="I798" s="0" t="n">
        <v>1</v>
      </c>
      <c r="Q798" s="0" t="n">
        <v>1</v>
      </c>
      <c r="AC798" s="0" t="n">
        <f aca="false">COUNT(K798:AB798)</f>
        <v>1</v>
      </c>
      <c r="AD798" s="0" t="n">
        <f aca="false">(AC798/18)*100</f>
        <v>5.55555555555556</v>
      </c>
    </row>
    <row r="799" customFormat="false" ht="15" hidden="false" customHeight="false" outlineLevel="0" collapsed="false">
      <c r="A799" s="0" t="s">
        <v>2660</v>
      </c>
      <c r="B799" s="0" t="s">
        <v>1845</v>
      </c>
      <c r="F799" s="0" t="n">
        <f aca="false">SUM(C799:E799)</f>
        <v>0</v>
      </c>
      <c r="I799" s="0" t="n">
        <v>1</v>
      </c>
      <c r="U799" s="0" t="n">
        <v>1</v>
      </c>
      <c r="AC799" s="0" t="n">
        <f aca="false">COUNT(K799:AB799)</f>
        <v>1</v>
      </c>
      <c r="AD799" s="0" t="n">
        <f aca="false">(AC799/18)*100</f>
        <v>5.55555555555556</v>
      </c>
    </row>
    <row r="800" customFormat="false" ht="15" hidden="false" customHeight="false" outlineLevel="0" collapsed="false">
      <c r="A800" s="0" t="s">
        <v>2661</v>
      </c>
      <c r="B800" s="0" t="s">
        <v>1845</v>
      </c>
      <c r="E800" s="0" t="n">
        <v>1</v>
      </c>
      <c r="F800" s="0" t="n">
        <f aca="false">SUM(C800:E800)</f>
        <v>1</v>
      </c>
      <c r="I800" s="0" t="n">
        <v>1</v>
      </c>
      <c r="AA800" s="0" t="n">
        <v>1</v>
      </c>
      <c r="AC800" s="0" t="n">
        <f aca="false">COUNT(K800:AB800)</f>
        <v>1</v>
      </c>
      <c r="AD800" s="0" t="n">
        <f aca="false">(AC800/18)*100</f>
        <v>5.55555555555556</v>
      </c>
    </row>
    <row r="801" customFormat="false" ht="15" hidden="false" customHeight="false" outlineLevel="0" collapsed="false">
      <c r="A801" s="0" t="s">
        <v>2662</v>
      </c>
      <c r="B801" s="0" t="s">
        <v>1845</v>
      </c>
      <c r="F801" s="0" t="n">
        <f aca="false">SUM(C801:E801)</f>
        <v>0</v>
      </c>
      <c r="I801" s="0" t="n">
        <v>1</v>
      </c>
      <c r="Y801" s="0" t="n">
        <v>1</v>
      </c>
      <c r="AC801" s="0" t="n">
        <f aca="false">COUNT(K801:AB801)</f>
        <v>1</v>
      </c>
      <c r="AD801" s="0" t="n">
        <f aca="false">(AC801/18)*100</f>
        <v>5.55555555555556</v>
      </c>
    </row>
    <row r="802" customFormat="false" ht="15" hidden="false" customHeight="false" outlineLevel="0" collapsed="false">
      <c r="A802" s="0" t="s">
        <v>2663</v>
      </c>
      <c r="B802" s="0" t="s">
        <v>1845</v>
      </c>
      <c r="E802" s="0" t="n">
        <v>1</v>
      </c>
      <c r="F802" s="0" t="n">
        <f aca="false">SUM(C802:E802)</f>
        <v>1</v>
      </c>
      <c r="I802" s="0" t="n">
        <v>1</v>
      </c>
      <c r="AB802" s="0" t="n">
        <v>1</v>
      </c>
      <c r="AC802" s="0" t="n">
        <f aca="false">COUNT(K802:AB802)</f>
        <v>1</v>
      </c>
      <c r="AD802" s="0" t="n">
        <f aca="false">(AC802/18)*100</f>
        <v>5.55555555555556</v>
      </c>
    </row>
    <row r="803" customFormat="false" ht="15" hidden="false" customHeight="false" outlineLevel="0" collapsed="false">
      <c r="A803" s="0" t="s">
        <v>2664</v>
      </c>
      <c r="B803" s="0" t="s">
        <v>1845</v>
      </c>
      <c r="F803" s="0" t="n">
        <f aca="false">SUM(C803:E803)</f>
        <v>0</v>
      </c>
      <c r="I803" s="0" t="n">
        <v>1</v>
      </c>
      <c r="U803" s="0" t="n">
        <v>1</v>
      </c>
      <c r="AC803" s="0" t="n">
        <f aca="false">COUNT(K803:AB803)</f>
        <v>1</v>
      </c>
      <c r="AD803" s="0" t="n">
        <f aca="false">(AC803/18)*100</f>
        <v>5.55555555555556</v>
      </c>
    </row>
    <row r="804" customFormat="false" ht="15" hidden="false" customHeight="false" outlineLevel="0" collapsed="false">
      <c r="A804" s="0" t="s">
        <v>2665</v>
      </c>
      <c r="B804" s="0" t="s">
        <v>1845</v>
      </c>
      <c r="D804" s="0" t="n">
        <v>1</v>
      </c>
      <c r="F804" s="0" t="n">
        <f aca="false">SUM(C804:E804)</f>
        <v>1</v>
      </c>
      <c r="I804" s="0" t="n">
        <v>1</v>
      </c>
      <c r="AA804" s="0" t="n">
        <v>1</v>
      </c>
      <c r="AC804" s="0" t="n">
        <f aca="false">COUNT(K804:AB804)</f>
        <v>1</v>
      </c>
      <c r="AD804" s="0" t="n">
        <f aca="false">(AC804/18)*100</f>
        <v>5.55555555555556</v>
      </c>
    </row>
    <row r="805" customFormat="false" ht="15" hidden="false" customHeight="false" outlineLevel="0" collapsed="false">
      <c r="A805" s="0" t="s">
        <v>2666</v>
      </c>
      <c r="B805" s="0" t="s">
        <v>1845</v>
      </c>
      <c r="F805" s="0" t="n">
        <f aca="false">SUM(C805:E805)</f>
        <v>0</v>
      </c>
      <c r="I805" s="0" t="n">
        <v>1</v>
      </c>
      <c r="U805" s="0" t="n">
        <v>1</v>
      </c>
      <c r="AC805" s="0" t="n">
        <f aca="false">COUNT(K805:AB805)</f>
        <v>1</v>
      </c>
      <c r="AD805" s="0" t="n">
        <f aca="false">(AC805/18)*100</f>
        <v>5.55555555555556</v>
      </c>
    </row>
    <row r="806" customFormat="false" ht="15" hidden="false" customHeight="false" outlineLevel="0" collapsed="false">
      <c r="A806" s="0" t="s">
        <v>2667</v>
      </c>
      <c r="B806" s="0" t="s">
        <v>1845</v>
      </c>
      <c r="E806" s="0" t="n">
        <v>1</v>
      </c>
      <c r="F806" s="0" t="n">
        <f aca="false">SUM(C806:E806)</f>
        <v>1</v>
      </c>
      <c r="I806" s="0" t="n">
        <v>1</v>
      </c>
      <c r="P806" s="0" t="n">
        <v>1</v>
      </c>
      <c r="AC806" s="0" t="n">
        <f aca="false">COUNT(K806:AB806)</f>
        <v>1</v>
      </c>
      <c r="AD806" s="0" t="n">
        <f aca="false">(AC806/18)*100</f>
        <v>5.55555555555556</v>
      </c>
    </row>
    <row r="807" customFormat="false" ht="15" hidden="false" customHeight="false" outlineLevel="0" collapsed="false">
      <c r="A807" s="0" t="s">
        <v>2668</v>
      </c>
      <c r="B807" s="0" t="s">
        <v>1845</v>
      </c>
      <c r="E807" s="0" t="n">
        <v>1</v>
      </c>
      <c r="F807" s="0" t="n">
        <f aca="false">SUM(C807:E807)</f>
        <v>1</v>
      </c>
      <c r="I807" s="0" t="n">
        <v>1</v>
      </c>
      <c r="AA807" s="0" t="n">
        <v>1</v>
      </c>
      <c r="AC807" s="0" t="n">
        <f aca="false">COUNT(K807:AB807)</f>
        <v>1</v>
      </c>
      <c r="AD807" s="0" t="n">
        <f aca="false">(AC807/18)*100</f>
        <v>5.55555555555556</v>
      </c>
    </row>
    <row r="808" customFormat="false" ht="15" hidden="false" customHeight="false" outlineLevel="0" collapsed="false">
      <c r="A808" s="0" t="s">
        <v>2669</v>
      </c>
      <c r="B808" s="0" t="s">
        <v>1820</v>
      </c>
      <c r="D808" s="0" t="n">
        <v>1</v>
      </c>
      <c r="E808" s="0" t="n">
        <v>1</v>
      </c>
      <c r="F808" s="0" t="n">
        <f aca="false">SUM(C808:E808)</f>
        <v>2</v>
      </c>
      <c r="I808" s="0" t="n">
        <v>1</v>
      </c>
      <c r="Q808" s="0" t="n">
        <v>1</v>
      </c>
      <c r="AC808" s="0" t="n">
        <f aca="false">COUNT(K808:AB808)</f>
        <v>1</v>
      </c>
      <c r="AD808" s="0" t="n">
        <f aca="false">(AC808/18)*100</f>
        <v>5.55555555555556</v>
      </c>
    </row>
    <row r="809" customFormat="false" ht="15" hidden="false" customHeight="false" outlineLevel="0" collapsed="false">
      <c r="A809" s="0" t="s">
        <v>2670</v>
      </c>
      <c r="B809" s="0" t="s">
        <v>1845</v>
      </c>
      <c r="F809" s="0" t="n">
        <f aca="false">SUM(C809:E809)</f>
        <v>0</v>
      </c>
      <c r="I809" s="0" t="n">
        <v>1</v>
      </c>
      <c r="S809" s="0" t="n">
        <v>1</v>
      </c>
      <c r="AC809" s="0" t="n">
        <f aca="false">COUNT(K809:AB809)</f>
        <v>1</v>
      </c>
      <c r="AD809" s="0" t="n">
        <f aca="false">(AC809/18)*100</f>
        <v>5.55555555555556</v>
      </c>
    </row>
    <row r="810" customFormat="false" ht="15" hidden="false" customHeight="false" outlineLevel="0" collapsed="false">
      <c r="A810" s="0" t="s">
        <v>2671</v>
      </c>
      <c r="B810" s="0" t="s">
        <v>1845</v>
      </c>
      <c r="E810" s="0" t="n">
        <v>1</v>
      </c>
      <c r="F810" s="0" t="n">
        <f aca="false">SUM(C810:E810)</f>
        <v>1</v>
      </c>
      <c r="I810" s="0" t="n">
        <v>1</v>
      </c>
      <c r="U810" s="0" t="n">
        <v>1</v>
      </c>
      <c r="AC810" s="0" t="n">
        <f aca="false">COUNT(K810:AB810)</f>
        <v>1</v>
      </c>
      <c r="AD810" s="0" t="n">
        <f aca="false">(AC810/18)*100</f>
        <v>5.55555555555556</v>
      </c>
    </row>
    <row r="811" customFormat="false" ht="15" hidden="false" customHeight="false" outlineLevel="0" collapsed="false">
      <c r="A811" s="0" t="s">
        <v>2672</v>
      </c>
      <c r="B811" s="0" t="s">
        <v>1845</v>
      </c>
      <c r="E811" s="0" t="n">
        <v>1</v>
      </c>
      <c r="F811" s="0" t="n">
        <f aca="false">SUM(C811:E811)</f>
        <v>1</v>
      </c>
      <c r="I811" s="0" t="n">
        <v>1</v>
      </c>
      <c r="X811" s="0" t="n">
        <v>1</v>
      </c>
      <c r="AC811" s="0" t="n">
        <f aca="false">COUNT(K811:AB811)</f>
        <v>1</v>
      </c>
      <c r="AD811" s="0" t="n">
        <f aca="false">(AC811/18)*100</f>
        <v>5.55555555555556</v>
      </c>
    </row>
    <row r="812" customFormat="false" ht="15" hidden="false" customHeight="false" outlineLevel="0" collapsed="false">
      <c r="A812" s="0" t="s">
        <v>2673</v>
      </c>
      <c r="B812" s="0" t="s">
        <v>1845</v>
      </c>
      <c r="F812" s="0" t="n">
        <f aca="false">SUM(C812:E812)</f>
        <v>0</v>
      </c>
      <c r="J812" s="0" t="n">
        <v>1</v>
      </c>
      <c r="T812" s="0" t="n">
        <v>1</v>
      </c>
      <c r="AC812" s="0" t="n">
        <f aca="false">COUNT(K812:AB812)</f>
        <v>1</v>
      </c>
      <c r="AD812" s="0" t="n">
        <f aca="false">(AC812/18)*100</f>
        <v>5.55555555555556</v>
      </c>
    </row>
    <row r="813" customFormat="false" ht="15" hidden="false" customHeight="false" outlineLevel="0" collapsed="false">
      <c r="A813" s="0" t="s">
        <v>2674</v>
      </c>
      <c r="B813" s="0" t="s">
        <v>1845</v>
      </c>
      <c r="D813" s="0" t="n">
        <v>1</v>
      </c>
      <c r="F813" s="0" t="n">
        <f aca="false">SUM(C813:E813)</f>
        <v>1</v>
      </c>
      <c r="H813" s="0" t="n">
        <v>1</v>
      </c>
      <c r="T813" s="0" t="s">
        <v>129</v>
      </c>
      <c r="U813" s="0" t="n">
        <v>1</v>
      </c>
      <c r="AC813" s="0" t="n">
        <f aca="false">COUNT(K813:AB813)</f>
        <v>1</v>
      </c>
      <c r="AD813" s="0" t="n">
        <f aca="false">(AC813/18)*100</f>
        <v>5.55555555555556</v>
      </c>
    </row>
    <row r="814" customFormat="false" ht="15" hidden="false" customHeight="false" outlineLevel="0" collapsed="false">
      <c r="A814" s="0" t="s">
        <v>2675</v>
      </c>
      <c r="B814" s="0" t="s">
        <v>1845</v>
      </c>
      <c r="E814" s="0" t="n">
        <v>1</v>
      </c>
      <c r="F814" s="0" t="n">
        <f aca="false">SUM(C814:E814)</f>
        <v>1</v>
      </c>
      <c r="I814" s="0" t="n">
        <v>1</v>
      </c>
      <c r="Z814" s="0" t="n">
        <v>1</v>
      </c>
      <c r="AC814" s="0" t="n">
        <f aca="false">COUNT(K814:AB814)</f>
        <v>1</v>
      </c>
      <c r="AD814" s="0" t="n">
        <f aca="false">(AC814/18)*100</f>
        <v>5.55555555555556</v>
      </c>
    </row>
    <row r="815" customFormat="false" ht="15" hidden="false" customHeight="false" outlineLevel="0" collapsed="false">
      <c r="A815" s="0" t="s">
        <v>2676</v>
      </c>
      <c r="B815" s="0" t="s">
        <v>1885</v>
      </c>
      <c r="F815" s="0" t="n">
        <f aca="false">SUM(C815:E815)</f>
        <v>0</v>
      </c>
      <c r="I815" s="0" t="n">
        <v>1</v>
      </c>
      <c r="AB815" s="0" t="n">
        <v>1</v>
      </c>
      <c r="AC815" s="0" t="n">
        <f aca="false">COUNT(K815:AB815)</f>
        <v>1</v>
      </c>
      <c r="AD815" s="0" t="n">
        <f aca="false">(AC815/18)*100</f>
        <v>5.55555555555556</v>
      </c>
    </row>
    <row r="816" customFormat="false" ht="15" hidden="false" customHeight="false" outlineLevel="0" collapsed="false">
      <c r="A816" s="0" t="s">
        <v>2677</v>
      </c>
      <c r="B816" s="0" t="s">
        <v>1887</v>
      </c>
      <c r="F816" s="0" t="n">
        <f aca="false">SUM(C816:E816)</f>
        <v>0</v>
      </c>
      <c r="I816" s="0" t="n">
        <v>1</v>
      </c>
      <c r="Y816" s="0" t="n">
        <v>1</v>
      </c>
      <c r="AC816" s="0" t="n">
        <f aca="false">COUNT(K816:AB816)</f>
        <v>1</v>
      </c>
      <c r="AD816" s="0" t="n">
        <f aca="false">(AC816/18)*100</f>
        <v>5.55555555555556</v>
      </c>
    </row>
    <row r="817" customFormat="false" ht="15" hidden="false" customHeight="false" outlineLevel="0" collapsed="false">
      <c r="A817" s="0" t="s">
        <v>2678</v>
      </c>
      <c r="B817" s="0" t="s">
        <v>1887</v>
      </c>
      <c r="D817" s="0" t="n">
        <v>1</v>
      </c>
      <c r="F817" s="0" t="n">
        <f aca="false">SUM(C817:E817)</f>
        <v>1</v>
      </c>
      <c r="I817" s="0" t="n">
        <v>1</v>
      </c>
      <c r="Y817" s="0" t="n">
        <v>1</v>
      </c>
      <c r="AC817" s="0" t="n">
        <f aca="false">COUNT(K817:AB817)</f>
        <v>1</v>
      </c>
      <c r="AD817" s="0" t="n">
        <f aca="false">(AC817/18)*100</f>
        <v>5.55555555555556</v>
      </c>
    </row>
    <row r="818" customFormat="false" ht="15" hidden="false" customHeight="false" outlineLevel="0" collapsed="false">
      <c r="A818" s="0" t="s">
        <v>2679</v>
      </c>
      <c r="B818" s="0" t="s">
        <v>1887</v>
      </c>
      <c r="F818" s="0" t="n">
        <f aca="false">SUM(C818:E818)</f>
        <v>0</v>
      </c>
      <c r="I818" s="0" t="n">
        <v>1</v>
      </c>
      <c r="X818" s="0" t="n">
        <v>1</v>
      </c>
      <c r="AC818" s="0" t="n">
        <f aca="false">COUNT(K818:AB818)</f>
        <v>1</v>
      </c>
      <c r="AD818" s="0" t="n">
        <f aca="false">(AC818/18)*100</f>
        <v>5.55555555555556</v>
      </c>
    </row>
    <row r="819" customFormat="false" ht="15" hidden="false" customHeight="false" outlineLevel="0" collapsed="false">
      <c r="A819" s="0" t="s">
        <v>2680</v>
      </c>
      <c r="B819" s="0" t="s">
        <v>1887</v>
      </c>
      <c r="F819" s="0" t="n">
        <f aca="false">SUM(C819:E819)</f>
        <v>0</v>
      </c>
      <c r="J819" s="0" t="n">
        <v>1</v>
      </c>
      <c r="W819" s="0" t="n">
        <v>1</v>
      </c>
      <c r="AC819" s="0" t="n">
        <f aca="false">COUNT(K819:AB819)</f>
        <v>1</v>
      </c>
      <c r="AD819" s="0" t="n">
        <f aca="false">(AC819/18)*100</f>
        <v>5.55555555555556</v>
      </c>
    </row>
    <row r="820" customFormat="false" ht="15" hidden="false" customHeight="false" outlineLevel="0" collapsed="false">
      <c r="A820" s="0" t="s">
        <v>2681</v>
      </c>
      <c r="B820" s="0" t="s">
        <v>1887</v>
      </c>
      <c r="F820" s="0" t="n">
        <f aca="false">SUM(C820:E820)</f>
        <v>0</v>
      </c>
      <c r="I820" s="0" t="n">
        <v>1</v>
      </c>
      <c r="L820" s="0" t="n">
        <v>1</v>
      </c>
      <c r="AC820" s="0" t="n">
        <f aca="false">COUNT(K820:AB820)</f>
        <v>1</v>
      </c>
      <c r="AD820" s="0" t="n">
        <f aca="false">(AC820/18)*100</f>
        <v>5.55555555555556</v>
      </c>
    </row>
    <row r="821" customFormat="false" ht="15" hidden="false" customHeight="false" outlineLevel="0" collapsed="false">
      <c r="A821" s="0" t="s">
        <v>2682</v>
      </c>
      <c r="B821" s="0" t="s">
        <v>1887</v>
      </c>
      <c r="F821" s="0" t="n">
        <f aca="false">SUM(C821:E821)</f>
        <v>0</v>
      </c>
      <c r="I821" s="0" t="n">
        <v>1</v>
      </c>
      <c r="X821" s="0" t="n">
        <v>1</v>
      </c>
      <c r="AC821" s="0" t="n">
        <f aca="false">COUNT(K821:AB821)</f>
        <v>1</v>
      </c>
      <c r="AD821" s="0" t="n">
        <f aca="false">(AC821/18)*100</f>
        <v>5.55555555555556</v>
      </c>
    </row>
    <row r="822" customFormat="false" ht="15" hidden="false" customHeight="false" outlineLevel="0" collapsed="false">
      <c r="A822" s="0" t="s">
        <v>2683</v>
      </c>
      <c r="B822" s="0" t="s">
        <v>1887</v>
      </c>
      <c r="F822" s="0" t="n">
        <f aca="false">SUM(C822:E822)</f>
        <v>0</v>
      </c>
      <c r="I822" s="0" t="n">
        <v>1</v>
      </c>
      <c r="U822" s="0" t="n">
        <v>1</v>
      </c>
      <c r="AC822" s="0" t="n">
        <f aca="false">COUNT(K822:AB822)</f>
        <v>1</v>
      </c>
      <c r="AD822" s="0" t="n">
        <f aca="false">(AC822/18)*100</f>
        <v>5.55555555555556</v>
      </c>
    </row>
    <row r="823" customFormat="false" ht="15" hidden="false" customHeight="false" outlineLevel="0" collapsed="false">
      <c r="A823" s="0" t="s">
        <v>2684</v>
      </c>
      <c r="B823" s="0" t="s">
        <v>1887</v>
      </c>
      <c r="F823" s="0" t="n">
        <f aca="false">SUM(C823:E823)</f>
        <v>0</v>
      </c>
      <c r="I823" s="0" t="n">
        <v>1</v>
      </c>
      <c r="AB823" s="0" t="n">
        <v>1</v>
      </c>
      <c r="AC823" s="0" t="n">
        <f aca="false">COUNT(K823:AB823)</f>
        <v>1</v>
      </c>
      <c r="AD823" s="0" t="n">
        <f aca="false">(AC823/18)*100</f>
        <v>5.55555555555556</v>
      </c>
    </row>
    <row r="824" customFormat="false" ht="15" hidden="false" customHeight="false" outlineLevel="0" collapsed="false">
      <c r="A824" s="0" t="s">
        <v>2685</v>
      </c>
      <c r="B824" s="0" t="s">
        <v>1887</v>
      </c>
      <c r="F824" s="0" t="n">
        <f aca="false">SUM(C824:E824)</f>
        <v>0</v>
      </c>
      <c r="I824" s="0" t="n">
        <v>1</v>
      </c>
      <c r="X824" s="0" t="n">
        <v>1</v>
      </c>
      <c r="AC824" s="0" t="n">
        <f aca="false">COUNT(K824:AB824)</f>
        <v>1</v>
      </c>
      <c r="AD824" s="0" t="n">
        <f aca="false">(AC824/18)*100</f>
        <v>5.55555555555556</v>
      </c>
    </row>
    <row r="825" customFormat="false" ht="15" hidden="false" customHeight="false" outlineLevel="0" collapsed="false">
      <c r="A825" s="0" t="s">
        <v>2686</v>
      </c>
      <c r="B825" s="0" t="s">
        <v>1887</v>
      </c>
      <c r="F825" s="0" t="n">
        <f aca="false">SUM(C825:E825)</f>
        <v>0</v>
      </c>
      <c r="I825" s="0" t="n">
        <v>1</v>
      </c>
      <c r="M825" s="0" t="n">
        <v>1</v>
      </c>
      <c r="AC825" s="0" t="n">
        <f aca="false">COUNT(K825:AB825)</f>
        <v>1</v>
      </c>
      <c r="AD825" s="0" t="n">
        <f aca="false">(AC825/18)*100</f>
        <v>5.55555555555556</v>
      </c>
    </row>
    <row r="826" customFormat="false" ht="15" hidden="false" customHeight="false" outlineLevel="0" collapsed="false">
      <c r="A826" s="0" t="s">
        <v>2687</v>
      </c>
      <c r="B826" s="0" t="s">
        <v>1887</v>
      </c>
      <c r="E826" s="0" t="n">
        <v>1</v>
      </c>
      <c r="F826" s="0" t="n">
        <f aca="false">SUM(C826:E826)</f>
        <v>1</v>
      </c>
      <c r="I826" s="0" t="n">
        <v>1</v>
      </c>
      <c r="M826" s="0" t="n">
        <v>1</v>
      </c>
      <c r="AC826" s="0" t="n">
        <f aca="false">COUNT(K826:AB826)</f>
        <v>1</v>
      </c>
      <c r="AD826" s="0" t="n">
        <f aca="false">(AC826/18)*100</f>
        <v>5.55555555555556</v>
      </c>
    </row>
    <row r="827" customFormat="false" ht="15" hidden="false" customHeight="false" outlineLevel="0" collapsed="false">
      <c r="A827" s="0" t="s">
        <v>2688</v>
      </c>
      <c r="B827" s="0" t="s">
        <v>1850</v>
      </c>
      <c r="D827" s="0" t="n">
        <v>1</v>
      </c>
      <c r="F827" s="0" t="n">
        <f aca="false">SUM(C827:E827)</f>
        <v>1</v>
      </c>
      <c r="I827" s="0" t="n">
        <v>1</v>
      </c>
      <c r="AB827" s="0" t="n">
        <v>1</v>
      </c>
      <c r="AC827" s="0" t="n">
        <f aca="false">COUNT(K827:AB827)</f>
        <v>1</v>
      </c>
      <c r="AD827" s="0" t="n">
        <f aca="false">(AC827/18)*100</f>
        <v>5.55555555555556</v>
      </c>
    </row>
    <row r="828" customFormat="false" ht="15" hidden="false" customHeight="false" outlineLevel="0" collapsed="false">
      <c r="A828" s="0" t="s">
        <v>2689</v>
      </c>
      <c r="B828" s="0" t="s">
        <v>1850</v>
      </c>
      <c r="E828" s="0" t="n">
        <v>1</v>
      </c>
      <c r="F828" s="0" t="n">
        <f aca="false">SUM(C828:E828)</f>
        <v>1</v>
      </c>
      <c r="I828" s="0" t="n">
        <v>1</v>
      </c>
      <c r="X828" s="0" t="n">
        <v>1</v>
      </c>
      <c r="AC828" s="0" t="n">
        <f aca="false">COUNT(K828:AB828)</f>
        <v>1</v>
      </c>
      <c r="AD828" s="0" t="n">
        <f aca="false">(AC828/18)*100</f>
        <v>5.55555555555556</v>
      </c>
    </row>
    <row r="829" customFormat="false" ht="15" hidden="false" customHeight="false" outlineLevel="0" collapsed="false">
      <c r="A829" s="0" t="s">
        <v>2690</v>
      </c>
      <c r="B829" s="0" t="s">
        <v>1850</v>
      </c>
      <c r="E829" s="0" t="n">
        <v>1</v>
      </c>
      <c r="F829" s="0" t="n">
        <f aca="false">SUM(C829:E829)</f>
        <v>1</v>
      </c>
      <c r="I829" s="0" t="n">
        <v>1</v>
      </c>
      <c r="Y829" s="0" t="n">
        <v>1</v>
      </c>
      <c r="AC829" s="0" t="n">
        <f aca="false">COUNT(K829:AB829)</f>
        <v>1</v>
      </c>
      <c r="AD829" s="0" t="n">
        <f aca="false">(AC829/18)*100</f>
        <v>5.55555555555556</v>
      </c>
    </row>
    <row r="830" customFormat="false" ht="15" hidden="false" customHeight="false" outlineLevel="0" collapsed="false">
      <c r="A830" s="0" t="s">
        <v>2691</v>
      </c>
      <c r="B830" s="0" t="s">
        <v>1850</v>
      </c>
      <c r="D830" s="0" t="n">
        <v>1</v>
      </c>
      <c r="F830" s="0" t="n">
        <f aca="false">SUM(C830:E830)</f>
        <v>1</v>
      </c>
      <c r="H830" s="0" t="n">
        <v>1</v>
      </c>
      <c r="Y830" s="0" t="n">
        <v>1</v>
      </c>
      <c r="AC830" s="0" t="n">
        <f aca="false">COUNT(K830:AB830)</f>
        <v>1</v>
      </c>
      <c r="AD830" s="0" t="n">
        <f aca="false">(AC830/18)*100</f>
        <v>5.55555555555556</v>
      </c>
    </row>
    <row r="831" customFormat="false" ht="15" hidden="false" customHeight="false" outlineLevel="0" collapsed="false">
      <c r="A831" s="0" t="s">
        <v>2692</v>
      </c>
      <c r="B831" s="0" t="s">
        <v>1850</v>
      </c>
      <c r="D831" s="0" t="n">
        <v>1</v>
      </c>
      <c r="F831" s="0" t="n">
        <f aca="false">SUM(C831:E831)</f>
        <v>1</v>
      </c>
      <c r="I831" s="0" t="n">
        <v>1</v>
      </c>
      <c r="S831" s="0" t="n">
        <v>1</v>
      </c>
      <c r="AC831" s="0" t="n">
        <f aca="false">COUNT(K831:AB831)</f>
        <v>1</v>
      </c>
      <c r="AD831" s="0" t="n">
        <f aca="false">(AC831/18)*100</f>
        <v>5.55555555555556</v>
      </c>
    </row>
    <row r="832" customFormat="false" ht="15" hidden="false" customHeight="false" outlineLevel="0" collapsed="false">
      <c r="A832" s="9" t="s">
        <v>2693</v>
      </c>
      <c r="B832" s="9" t="s">
        <v>1850</v>
      </c>
      <c r="C832" s="9"/>
      <c r="D832" s="9"/>
      <c r="E832" s="9"/>
      <c r="F832" s="9" t="n">
        <f aca="false">SUM(C832:E832)</f>
        <v>0</v>
      </c>
      <c r="G832" s="9"/>
      <c r="H832" s="9"/>
      <c r="I832" s="9" t="n">
        <v>1</v>
      </c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 t="n">
        <v>1</v>
      </c>
      <c r="U832" s="9"/>
      <c r="V832" s="9"/>
      <c r="W832" s="9"/>
      <c r="X832" s="9"/>
      <c r="Y832" s="9"/>
      <c r="Z832" s="9"/>
      <c r="AA832" s="9"/>
      <c r="AB832" s="9"/>
      <c r="AC832" s="9" t="n">
        <f aca="false">COUNT(K832:AB832)</f>
        <v>1</v>
      </c>
      <c r="AD832" s="9" t="n">
        <f aca="false">(AC832/18)*100</f>
        <v>5.55555555555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1T10:46:43Z</dcterms:created>
  <dc:creator>Clive</dc:creator>
  <dc:description/>
  <dc:language>en-US</dc:language>
  <cp:lastModifiedBy>Ruth Blasco</cp:lastModifiedBy>
  <dcterms:modified xsi:type="dcterms:W3CDTF">2012-03-16T12:36:39Z</dcterms:modified>
  <cp:revision>0</cp:revision>
  <dc:subject/>
  <dc:title/>
</cp:coreProperties>
</file>